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autoCompressPictures="0"/>
  <mc:AlternateContent xmlns:mc="http://schemas.openxmlformats.org/markup-compatibility/2006">
    <mc:Choice Requires="x15">
      <x15ac:absPath xmlns:x15ac="http://schemas.microsoft.com/office/spreadsheetml/2010/11/ac" url="/Users/anna/Dropbox/Urate_EWAS_paper_from_2020_10_19/07_NC_review_2/"/>
    </mc:Choice>
  </mc:AlternateContent>
  <xr:revisionPtr revIDLastSave="0" documentId="13_ncr:1_{39B953CF-DBEB-9F41-BEE1-C3BC40A092FA}" xr6:coauthVersionLast="47" xr6:coauthVersionMax="47" xr10:uidLastSave="{00000000-0000-0000-0000-000000000000}"/>
  <bookViews>
    <workbookView xWindow="0" yWindow="500" windowWidth="33600" windowHeight="19200" tabRatio="928" firstSheet="4" activeTab="22" xr2:uid="{00000000-000D-0000-FFFF-FFFF00000000}"/>
  </bookViews>
  <sheets>
    <sheet name="TOC" sheetId="1" r:id="rId1"/>
    <sheet name="ST1_p" sheetId="28" r:id="rId2"/>
    <sheet name="ST2" sheetId="42" r:id="rId3"/>
    <sheet name="ST3" sheetId="41" r:id="rId4"/>
    <sheet name="ST4_repl" sheetId="43" r:id="rId5"/>
    <sheet name="ST5" sheetId="50" r:id="rId6"/>
    <sheet name="ST6" sheetId="49" r:id="rId7"/>
    <sheet name="ST7" sheetId="53" r:id="rId8"/>
    <sheet name="ST8" sheetId="54" r:id="rId9"/>
    <sheet name="ST9_h" sheetId="19" r:id="rId10"/>
    <sheet name="ST10_MR" sheetId="29" r:id="rId11"/>
    <sheet name="ST11" sheetId="30" r:id="rId12"/>
    <sheet name="ST12_med" sheetId="34" r:id="rId13"/>
    <sheet name="ST13" sheetId="33" r:id="rId14"/>
    <sheet name="ST14_exp" sheetId="5" r:id="rId15"/>
    <sheet name="ST15" sheetId="36" r:id="rId16"/>
    <sheet name="ST16" sheetId="26" r:id="rId17"/>
    <sheet name="ST17" sheetId="15" r:id="rId18"/>
    <sheet name="ST18_en" sheetId="47" r:id="rId19"/>
    <sheet name="ST19" sheetId="44" r:id="rId20"/>
    <sheet name="ST20" sheetId="45" r:id="rId21"/>
    <sheet name="ST21" sheetId="48" r:id="rId22"/>
    <sheet name="ST22" sheetId="27" r:id="rId23"/>
  </sheets>
  <definedNames>
    <definedName name="_xlnm._FilterDatabase" localSheetId="14" hidden="1">ST14_exp!$A$3:$N$3</definedName>
    <definedName name="_xlnm._FilterDatabase" localSheetId="15">'ST15'!$E$3:$N$3</definedName>
    <definedName name="_xlnm._FilterDatabase" localSheetId="19" hidden="1">'ST19'!$A$3:$H$3</definedName>
    <definedName name="_xlnm._FilterDatabase" localSheetId="20" hidden="1">'ST20'!#REF!</definedName>
    <definedName name="_xlnm._FilterDatabase" localSheetId="21" hidden="1">'ST21'!$A$3:$Q$3</definedName>
    <definedName name="_xlnm._FilterDatabase" localSheetId="9" hidden="1">ST9_h!$A$3:$F$3</definedName>
    <definedName name="urate_confounders" localSheetId="22">'ST22'!$A$3:$C$10</definedName>
    <definedName name="urate_m2_replicated_MESA_gene_expression_lookup_w_v4_qc" localSheetId="14">ST14_exp!$A$3:$L$35</definedName>
    <definedName name="urate_repl_with_bp" localSheetId="20">'ST20'!#REF!</definedName>
    <definedName name="urate_repl_with_bp_1" localSheetId="20">'ST20'!#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9" i="30" l="1"/>
  <c r="G8" i="30"/>
  <c r="G7" i="30"/>
  <c r="G6" i="30"/>
  <c r="G5" i="30"/>
  <c r="G103" i="19"/>
  <c r="F103" i="19"/>
  <c r="E103" i="1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urate_confounders" type="6" refreshedVersion="5" background="1" saveData="1">
    <textPr codePage="437" sourceFile="C:\Users\Adrienne\Dropbox_atin\Dropbox\CKDGen_tmp\EWAS\15_Mendelian_randomization\MR_urate\urate_confounders.txt">
      <textFields count="7">
        <textField/>
        <textField/>
        <textField/>
        <textField/>
        <textField/>
        <textField/>
        <textField/>
      </textFields>
    </textPr>
  </connection>
  <connection id="2" xr16:uid="{00000000-0015-0000-FFFF-FFFF01000000}" name="urate_m2_replicated_MESA_gene_expression_lookup_w_v4_qc" type="6" refreshedVersion="5" background="1" saveData="1">
    <textPr codePage="437" sourceFile="C:\Users\atin\Dropbox\CKDGen_tmp\EWAS\20_Gene_expression\urate_m2_replicated_MESA_gene_expression_lookup_w_v4_qc.txt">
      <textFields count="13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567" uniqueCount="2352">
  <si>
    <t>SLC2A9</t>
  </si>
  <si>
    <t>cg00071950</t>
  </si>
  <si>
    <t>II</t>
  </si>
  <si>
    <t>cg00422488</t>
  </si>
  <si>
    <t>cg00574412</t>
  </si>
  <si>
    <t>cg00574958</t>
  </si>
  <si>
    <t>cg00622166</t>
  </si>
  <si>
    <t>cg00711496</t>
  </si>
  <si>
    <t>I</t>
  </si>
  <si>
    <t>cg00716257</t>
  </si>
  <si>
    <t>cg01055562</t>
  </si>
  <si>
    <t>cg01243823</t>
  </si>
  <si>
    <t>cg01881899</t>
  </si>
  <si>
    <t>cg02387843</t>
  </si>
  <si>
    <t>cg02583484</t>
  </si>
  <si>
    <t>cg02711608</t>
  </si>
  <si>
    <t>cg02734326</t>
  </si>
  <si>
    <t>cg03068497</t>
  </si>
  <si>
    <t>cg03082813</t>
  </si>
  <si>
    <t>cg03339609</t>
  </si>
  <si>
    <t>cg03387723</t>
  </si>
  <si>
    <t>cg03519879</t>
  </si>
  <si>
    <t>cg03533472</t>
  </si>
  <si>
    <t>cg03725309</t>
  </si>
  <si>
    <t>cg03725404</t>
  </si>
  <si>
    <t>cg03935116</t>
  </si>
  <si>
    <t>cg04367503</t>
  </si>
  <si>
    <t>cg04463638</t>
  </si>
  <si>
    <t>cg04625615</t>
  </si>
  <si>
    <t>cg05201185</t>
  </si>
  <si>
    <t>NA</t>
  </si>
  <si>
    <t>cg05288253</t>
  </si>
  <si>
    <t>cg05603985</t>
  </si>
  <si>
    <t>cg05784862</t>
  </si>
  <si>
    <t>cg06023661</t>
  </si>
  <si>
    <t>cg06178669</t>
  </si>
  <si>
    <t>cg06599169</t>
  </si>
  <si>
    <t>cg06690548</t>
  </si>
  <si>
    <t>cg06983052</t>
  </si>
  <si>
    <t>cg07022048</t>
  </si>
  <si>
    <t>cg07626482</t>
  </si>
  <si>
    <t>cg08255475</t>
  </si>
  <si>
    <t>cg08257009</t>
  </si>
  <si>
    <t>cg09646173</t>
  </si>
  <si>
    <t>cg09684846</t>
  </si>
  <si>
    <t>cg09929238</t>
  </si>
  <si>
    <t>cg10589813</t>
  </si>
  <si>
    <t>cg11028923</t>
  </si>
  <si>
    <t>cg11068337</t>
  </si>
  <si>
    <t>cg11266682</t>
  </si>
  <si>
    <t>cg11376147</t>
  </si>
  <si>
    <t>cg12340144</t>
  </si>
  <si>
    <t>cg12554573</t>
  </si>
  <si>
    <t>cg12729894</t>
  </si>
  <si>
    <t>cg12825509</t>
  </si>
  <si>
    <t>cg13409704</t>
  </si>
  <si>
    <t>cg13823169</t>
  </si>
  <si>
    <t>cg13841979</t>
  </si>
  <si>
    <t>cg14348967</t>
  </si>
  <si>
    <t>cg14476101</t>
  </si>
  <si>
    <t>cg14741228</t>
  </si>
  <si>
    <t>cg15114651</t>
  </si>
  <si>
    <t>cg15396367</t>
  </si>
  <si>
    <t>cg16246545</t>
  </si>
  <si>
    <t>cg16375541</t>
  </si>
  <si>
    <t>cg16541026</t>
  </si>
  <si>
    <t>cg17061862</t>
  </si>
  <si>
    <t>cg18033416</t>
  </si>
  <si>
    <t>cg18120259</t>
  </si>
  <si>
    <t>cg18125510</t>
  </si>
  <si>
    <t>cg18159646</t>
  </si>
  <si>
    <t>cg18302606</t>
  </si>
  <si>
    <t>cg18405341</t>
  </si>
  <si>
    <t>cg18660898</t>
  </si>
  <si>
    <t>cg18824549</t>
  </si>
  <si>
    <t>cg19693031</t>
  </si>
  <si>
    <t>cg19939077</t>
  </si>
  <si>
    <t>cg20479063</t>
  </si>
  <si>
    <t>cg20520115</t>
  </si>
  <si>
    <t>cg20813374</t>
  </si>
  <si>
    <t>cg21201109</t>
  </si>
  <si>
    <t>cg21239317</t>
  </si>
  <si>
    <t>cg21429551</t>
  </si>
  <si>
    <t>cg21626848</t>
  </si>
  <si>
    <t>cg21766592</t>
  </si>
  <si>
    <t>cg21795255</t>
  </si>
  <si>
    <t>cg22103219</t>
  </si>
  <si>
    <t>cg22197830</t>
  </si>
  <si>
    <t>cg22304262</t>
  </si>
  <si>
    <t>cg22821355</t>
  </si>
  <si>
    <t>cg23684449</t>
  </si>
  <si>
    <t>cg23913963</t>
  </si>
  <si>
    <t>cg24058132</t>
  </si>
  <si>
    <t>cg24332710</t>
  </si>
  <si>
    <t>cg24711224</t>
  </si>
  <si>
    <t>cg24848615</t>
  </si>
  <si>
    <t>cg25607249</t>
  </si>
  <si>
    <t>cg26043149</t>
  </si>
  <si>
    <t>cg26103104</t>
  </si>
  <si>
    <t>cg26470501</t>
  </si>
  <si>
    <t>cg26669717</t>
  </si>
  <si>
    <t>cg26841068</t>
  </si>
  <si>
    <t>cg27486585</t>
  </si>
  <si>
    <t>cg27637303</t>
  </si>
  <si>
    <t>ANP32B</t>
  </si>
  <si>
    <t>ABHD15</t>
  </si>
  <si>
    <t>CPT1A</t>
  </si>
  <si>
    <t>GPT2</t>
  </si>
  <si>
    <t>PRMT1</t>
  </si>
  <si>
    <t>JDP2</t>
  </si>
  <si>
    <t>COG2</t>
  </si>
  <si>
    <t>NOD2</t>
  </si>
  <si>
    <t>ABCG1</t>
  </si>
  <si>
    <t>HNRNPA1</t>
  </si>
  <si>
    <t>SLC1A5</t>
  </si>
  <si>
    <t>GARS</t>
  </si>
  <si>
    <t>ELP6</t>
  </si>
  <si>
    <t>LSM14A</t>
  </si>
  <si>
    <t>SCMH1</t>
  </si>
  <si>
    <t>ELMSAN1</t>
  </si>
  <si>
    <t>SARS</t>
  </si>
  <si>
    <t>FAM60A</t>
  </si>
  <si>
    <t>NFIX</t>
  </si>
  <si>
    <t>CLDN5</t>
  </si>
  <si>
    <t>ITPKA</t>
  </si>
  <si>
    <t>HLA-E</t>
  </si>
  <si>
    <t>ANKRD11</t>
  </si>
  <si>
    <t>SKI</t>
  </si>
  <si>
    <t>KSR1</t>
  </si>
  <si>
    <t>NOTCH4</t>
  </si>
  <si>
    <t>HRASLS2</t>
  </si>
  <si>
    <t>RPL18A</t>
  </si>
  <si>
    <t>SLC7A11</t>
  </si>
  <si>
    <t>LRRC8D</t>
  </si>
  <si>
    <t>KRT7</t>
  </si>
  <si>
    <t>CDT1</t>
  </si>
  <si>
    <t>SERPINA2</t>
  </si>
  <si>
    <t>PDE6A</t>
  </si>
  <si>
    <t>TVP23A</t>
  </si>
  <si>
    <t>RPTOR</t>
  </si>
  <si>
    <t>CEBPB</t>
  </si>
  <si>
    <t>PAIP1</t>
  </si>
  <si>
    <t>HEXIM1</t>
  </si>
  <si>
    <t>SLC43A1</t>
  </si>
  <si>
    <t>XYLB</t>
  </si>
  <si>
    <t>PARP3</t>
  </si>
  <si>
    <t>CTSD</t>
  </si>
  <si>
    <t>TRA2B</t>
  </si>
  <si>
    <t>MIR130B</t>
  </si>
  <si>
    <t>TRAF2</t>
  </si>
  <si>
    <t>WDR1</t>
  </si>
  <si>
    <t>PHGDH</t>
  </si>
  <si>
    <t>UAP1L1</t>
  </si>
  <si>
    <t>CLEC3B</t>
  </si>
  <si>
    <t>P4HTM</t>
  </si>
  <si>
    <t>WEE1</t>
  </si>
  <si>
    <t>RHBDL3</t>
  </si>
  <si>
    <t>LINC01512</t>
  </si>
  <si>
    <t>WARS</t>
  </si>
  <si>
    <t>SNHG1</t>
  </si>
  <si>
    <t>PLEKHG2</t>
  </si>
  <si>
    <t>ATF4</t>
  </si>
  <si>
    <t>CDC42SE1</t>
  </si>
  <si>
    <t>FAM117A</t>
  </si>
  <si>
    <t>NBPF20</t>
  </si>
  <si>
    <t>PPIF</t>
  </si>
  <si>
    <t>HK2</t>
  </si>
  <si>
    <t>FKBP5</t>
  </si>
  <si>
    <t>KANK2</t>
  </si>
  <si>
    <t>CCDC126</t>
  </si>
  <si>
    <t>FKBP10</t>
  </si>
  <si>
    <t>SH2B2</t>
  </si>
  <si>
    <t>TXNDC15</t>
  </si>
  <si>
    <t>RCC2</t>
  </si>
  <si>
    <t>GALC</t>
  </si>
  <si>
    <t>AKR1A1</t>
  </si>
  <si>
    <t>NSD1</t>
  </si>
  <si>
    <t>NFIC</t>
  </si>
  <si>
    <t>FECH</t>
  </si>
  <si>
    <t>PURA</t>
  </si>
  <si>
    <t>BCL3</t>
  </si>
  <si>
    <t>PRKAR1B</t>
  </si>
  <si>
    <t>PRELP</t>
  </si>
  <si>
    <t>LOC100506797</t>
  </si>
  <si>
    <t>ILMN_2329927</t>
  </si>
  <si>
    <t>+</t>
  </si>
  <si>
    <t>ILMN_1794782</t>
  </si>
  <si>
    <t>ILMN_1714438</t>
  </si>
  <si>
    <t>-</t>
  </si>
  <si>
    <t>MUTYH</t>
  </si>
  <si>
    <t>ILMN_1682176</t>
  </si>
  <si>
    <t>ILMN_2415572</t>
  </si>
  <si>
    <t>ILMN_1711786</t>
  </si>
  <si>
    <t>NFE2</t>
  </si>
  <si>
    <t>ILMN_1763409</t>
  </si>
  <si>
    <t>TXNIP</t>
  </si>
  <si>
    <t>ILMN_1697448</t>
  </si>
  <si>
    <t>ILMN_1694325</t>
  </si>
  <si>
    <t>ILMN_1762594</t>
  </si>
  <si>
    <t>ILMN_3223317</t>
  </si>
  <si>
    <t>PRELID1</t>
  </si>
  <si>
    <t>ILMN_1796682</t>
  </si>
  <si>
    <t>ILMN_1704537</t>
  </si>
  <si>
    <t>ILMN_2127328</t>
  </si>
  <si>
    <t>ILMN_1685854</t>
  </si>
  <si>
    <t>IGIP</t>
  </si>
  <si>
    <t>ILMN_1707720</t>
  </si>
  <si>
    <t>ILMN_1780036</t>
  </si>
  <si>
    <t>ILMN_1668312</t>
  </si>
  <si>
    <t>ILMN_1653712</t>
  </si>
  <si>
    <t>ILMN_1761138</t>
  </si>
  <si>
    <t>C9orf142</t>
  </si>
  <si>
    <t xml:space="preserve"> </t>
  </si>
  <si>
    <t>CpG</t>
  </si>
  <si>
    <t>Ankrd11</t>
  </si>
  <si>
    <t>NonGene_Associated</t>
  </si>
  <si>
    <t>Cebpb</t>
  </si>
  <si>
    <t>Slc7a11</t>
  </si>
  <si>
    <t>Uap1l1</t>
  </si>
  <si>
    <t>Intestine</t>
  </si>
  <si>
    <t>Unclassified</t>
  </si>
  <si>
    <t>Promoter_Associated</t>
  </si>
  <si>
    <t>Promoter_Associated_Cell_type_specific</t>
  </si>
  <si>
    <t>Unclassified_Cell_type_specific</t>
  </si>
  <si>
    <t>Gene_Associated</t>
  </si>
  <si>
    <t>Gene</t>
  </si>
  <si>
    <t>rs10017305</t>
  </si>
  <si>
    <t>Probe ID</t>
  </si>
  <si>
    <t>Position (b37)</t>
  </si>
  <si>
    <t>Nearest Gene</t>
  </si>
  <si>
    <t>Regulatory Feature Group</t>
  </si>
  <si>
    <t>Nearest gene</t>
  </si>
  <si>
    <t>Gene expression probe</t>
  </si>
  <si>
    <t>CpG Probe</t>
  </si>
  <si>
    <t>Chr (gene expression probe)</t>
  </si>
  <si>
    <t>Strand (gene expression probe)</t>
  </si>
  <si>
    <t>P-value</t>
  </si>
  <si>
    <t>SE</t>
  </si>
  <si>
    <t>Chr</t>
  </si>
  <si>
    <t>Chromosome</t>
  </si>
  <si>
    <t>Position (b37) start (gene expression probe)</t>
  </si>
  <si>
    <t>Position (b37) stop (gene expression probe)</t>
  </si>
  <si>
    <t>Annotated gene (gene expression probe)</t>
  </si>
  <si>
    <t>Beta (gene expression)</t>
  </si>
  <si>
    <t>Beta SD (gene expression)</t>
  </si>
  <si>
    <t>P-value (gene expression)</t>
  </si>
  <si>
    <t># of meQTL used for MR analysis</t>
  </si>
  <si>
    <t>log2(Fold Change)</t>
  </si>
  <si>
    <t>Mouse tissue</t>
  </si>
  <si>
    <t>Kidney</t>
  </si>
  <si>
    <t>Mouse gene name</t>
  </si>
  <si>
    <t>FDR</t>
  </si>
  <si>
    <t>Potential confounder</t>
  </si>
  <si>
    <t>C-reactive protein</t>
  </si>
  <si>
    <t>Body mass index</t>
  </si>
  <si>
    <t>High-density lipoprotein cholesterol</t>
  </si>
  <si>
    <t>Systolic blood pressure</t>
  </si>
  <si>
    <t>Current smoking status</t>
  </si>
  <si>
    <t>Triglycerides level</t>
  </si>
  <si>
    <t>Download link</t>
  </si>
  <si>
    <t>https://www.dropbox.com/s/sweqn7nztyv42zt/21001.assoc.tsv.gz?dl=0</t>
  </si>
  <si>
    <t>https://www.dropbox.com/s/5h5cmp97w4q5plh/1239.assoc.tsv.gz?dl=0</t>
  </si>
  <si>
    <t>https://www.dropbox.com/s/squ0citdh3fiodo/4080.assoc.tsv.gz?dl=0</t>
  </si>
  <si>
    <t>PMID or lab source</t>
  </si>
  <si>
    <t>Neale lab</t>
  </si>
  <si>
    <t>estimated glomerular filtration rate (eGFR)</t>
  </si>
  <si>
    <t>http://csg.sph.umich.edu/willer/public/lipids2010/HDL_with_Effect.zip</t>
  </si>
  <si>
    <t>http://csg.sph.umich.edu/willer/public/lipids2010/TG_with_Effect.zip</t>
  </si>
  <si>
    <t>https://ckdgen.imbi.uni-freiburg.de/files/Wuttke2019/20171017_MW_eGFR_overall_EA_nstud42.dbgap.txt.gz</t>
  </si>
  <si>
    <t>Provided by the first author</t>
  </si>
  <si>
    <t>ARIC-EA</t>
  </si>
  <si>
    <t>ARIC-AA</t>
  </si>
  <si>
    <t>CARDIA-AA</t>
  </si>
  <si>
    <t>CARDIA-EA</t>
  </si>
  <si>
    <t>CHS AA</t>
  </si>
  <si>
    <t>CHS EA</t>
  </si>
  <si>
    <t>GENOA (27k)</t>
  </si>
  <si>
    <t>JHS</t>
  </si>
  <si>
    <t>KORA F4</t>
  </si>
  <si>
    <t>LBC1936W2</t>
  </si>
  <si>
    <t>LOLIPOP (SA)</t>
  </si>
  <si>
    <t>LURIC</t>
  </si>
  <si>
    <t>NAS</t>
  </si>
  <si>
    <t>PIVUS</t>
  </si>
  <si>
    <t>RS1</t>
  </si>
  <si>
    <t>SHIP</t>
  </si>
  <si>
    <t>SKIPOGH-450k</t>
  </si>
  <si>
    <t>SKIPOGH-EPIC</t>
  </si>
  <si>
    <t>YFS</t>
  </si>
  <si>
    <t>N</t>
  </si>
  <si>
    <t>Age, mean (SD)</t>
  </si>
  <si>
    <t>40.84 (3.24)</t>
  </si>
  <si>
    <t>73.1 (5.6)</t>
  </si>
  <si>
    <t>75.4 (5.3)</t>
  </si>
  <si>
    <t>50.1 (16.9)</t>
  </si>
  <si>
    <t>48 (23.4)</t>
  </si>
  <si>
    <t>62.6 (6.4)</t>
  </si>
  <si>
    <t>65.9 (8.4)</t>
  </si>
  <si>
    <t>51.1 (10.0)</t>
  </si>
  <si>
    <t>62.2 (10.8)</t>
  </si>
  <si>
    <t>70.15 (0.16)</t>
  </si>
  <si>
    <t>51.0 (9.8)</t>
  </si>
  <si>
    <t>54.5 (14.1)</t>
  </si>
  <si>
    <t>50.6 (9.7)</t>
  </si>
  <si>
    <t>53.5 (17.9)</t>
  </si>
  <si>
    <t>Male, % (n)</t>
  </si>
  <si>
    <t>48.0 (169)</t>
  </si>
  <si>
    <t>54.1 (299)</t>
  </si>
  <si>
    <t>37.9 (108)</t>
  </si>
  <si>
    <t>50.3 (153)</t>
  </si>
  <si>
    <t>48.1 (37)</t>
  </si>
  <si>
    <t>47.0 (228)</t>
  </si>
  <si>
    <t>26.3 (143)</t>
  </si>
  <si>
    <t>47.1 (762)</t>
  </si>
  <si>
    <t>51.4 (149)</t>
  </si>
  <si>
    <t>68.5 (1863)</t>
  </si>
  <si>
    <t>70.1 (387)</t>
  </si>
  <si>
    <t>49.24% (422)</t>
  </si>
  <si>
    <t>42.2 (289)</t>
  </si>
  <si>
    <t>44.8 (652)</t>
  </si>
  <si>
    <t>46.2 (332)</t>
  </si>
  <si>
    <t>46.8 (116)</t>
  </si>
  <si>
    <t>48.4 (216)</t>
  </si>
  <si>
    <t>Diabetes, % (n)</t>
  </si>
  <si>
    <t>7.2 (53)</t>
  </si>
  <si>
    <t>24.8 (521)</t>
  </si>
  <si>
    <t>2.2 (8)</t>
  </si>
  <si>
    <t>2.5 (14)</t>
  </si>
  <si>
    <t>20.7 (59)</t>
  </si>
  <si>
    <t>15.7 (42)</t>
  </si>
  <si>
    <t>4.6 (14)</t>
  </si>
  <si>
    <t>5.2 (4)</t>
  </si>
  <si>
    <t>16.1 (78)</t>
  </si>
  <si>
    <t>30.3 (165)</t>
  </si>
  <si>
    <t>8.5 (137)</t>
  </si>
  <si>
    <t>12.4 (36)</t>
  </si>
  <si>
    <t>6.3 (172)</t>
  </si>
  <si>
    <t>35.0 (193)</t>
  </si>
  <si>
    <t>8.63% (74)</t>
  </si>
  <si>
    <t>23.8 (163)</t>
  </si>
  <si>
    <t>3.78 (55)</t>
  </si>
  <si>
    <t>10.3 (74)</t>
  </si>
  <si>
    <t>1.6 (4)</t>
  </si>
  <si>
    <t>4.4 (20)</t>
  </si>
  <si>
    <t>Hypertension, % (n)</t>
  </si>
  <si>
    <t>19.0 (141)</t>
  </si>
  <si>
    <t>54.6 (1148)</t>
  </si>
  <si>
    <t>12.5 (44)</t>
  </si>
  <si>
    <t>6.0 (33)</t>
  </si>
  <si>
    <t>71.9 (205)</t>
  </si>
  <si>
    <t>148 (55.4)</t>
  </si>
  <si>
    <t>32.2 (98)</t>
  </si>
  <si>
    <t>37.7 (29)</t>
  </si>
  <si>
    <t>58.8 (285)</t>
  </si>
  <si>
    <t>82.7 (450)</t>
  </si>
  <si>
    <t>44.1 (713)</t>
  </si>
  <si>
    <t>100 (290)</t>
  </si>
  <si>
    <t>30.3 (823)</t>
  </si>
  <si>
    <t>73.0 (403)</t>
  </si>
  <si>
    <t>71.1 (550)</t>
  </si>
  <si>
    <t>71.76% (615)</t>
  </si>
  <si>
    <t>49.3 (337)</t>
  </si>
  <si>
    <t>38.9 (565)</t>
  </si>
  <si>
    <t>50.8 (365)</t>
  </si>
  <si>
    <t>10.5 (26)</t>
  </si>
  <si>
    <t>17.1 (76)</t>
  </si>
  <si>
    <t>BMI (kg/m2), mean (SD)</t>
  </si>
  <si>
    <t>30.1 (6.18)</t>
  </si>
  <si>
    <t>30.3 (6.7)</t>
  </si>
  <si>
    <t>27.4 (5.7)</t>
  </si>
  <si>
    <t>28.4 (5.1)</t>
  </si>
  <si>
    <t>26.7 (5.0)</t>
  </si>
  <si>
    <t>26.3 (5.2)</t>
  </si>
  <si>
    <t>27.6 (4.0)</t>
  </si>
  <si>
    <t>31.2 (6.7)</t>
  </si>
  <si>
    <t>27.6 (4.3)</t>
  </si>
  <si>
    <t>27.5 (4.31)</t>
  </si>
  <si>
    <t>26.89 (4.17)</t>
  </si>
  <si>
    <t>26.9 (5.5)</t>
  </si>
  <si>
    <t>25.3 (3.9)</t>
  </si>
  <si>
    <t>25.8 (5.1)</t>
  </si>
  <si>
    <t>26.2 (4.7)</t>
  </si>
  <si>
    <t>Current smoking, % (n)</t>
  </si>
  <si>
    <t>18.4 (136)</t>
  </si>
  <si>
    <t>24.6 (517)</t>
  </si>
  <si>
    <t>24.1 (85)</t>
  </si>
  <si>
    <t>15.7 (87)</t>
  </si>
  <si>
    <t>17.2 (49)</t>
  </si>
  <si>
    <t>9.4 (25)</t>
  </si>
  <si>
    <t>18.4 (56)</t>
  </si>
  <si>
    <t>14.3 (11)</t>
  </si>
  <si>
    <t>18.1 (88)</t>
  </si>
  <si>
    <t>14.0 (76)</t>
  </si>
  <si>
    <t>14.3 (231)</t>
  </si>
  <si>
    <t>9.0 (26)</t>
  </si>
  <si>
    <t>8.8 (240)</t>
  </si>
  <si>
    <t>23.0 (127)</t>
  </si>
  <si>
    <t>11.09% (95)</t>
  </si>
  <si>
    <t>2.3 (16)</t>
  </si>
  <si>
    <t>12.9 (188)</t>
  </si>
  <si>
    <t>27.0 (194)</t>
  </si>
  <si>
    <t>29.8 (74)</t>
  </si>
  <si>
    <t>22.6 (100)</t>
  </si>
  <si>
    <t>93.24 (12.9)</t>
  </si>
  <si>
    <t>109.7 (17.3)</t>
  </si>
  <si>
    <t>97.9 (13.3)</t>
  </si>
  <si>
    <t>70.8 (16.6)</t>
  </si>
  <si>
    <t>61.2 (15.9)</t>
  </si>
  <si>
    <t>92.2 (18.1)</t>
  </si>
  <si>
    <t>92.4 (23.8)</t>
  </si>
  <si>
    <t>99.0 (20.5)</t>
  </si>
  <si>
    <t>89.4 (23.1)</t>
  </si>
  <si>
    <t>81.4 (14.6)</t>
  </si>
  <si>
    <t>86.8 (15.4)</t>
  </si>
  <si>
    <t>76.05 (14.73)</t>
  </si>
  <si>
    <t>90.9 (18.9)</t>
  </si>
  <si>
    <t>101.0 (14.4)</t>
  </si>
  <si>
    <t>93.0 (12.7)</t>
  </si>
  <si>
    <t>90.9 (19.2)</t>
  </si>
  <si>
    <t>2.0 (15)</t>
  </si>
  <si>
    <t>2.7 (56)</t>
  </si>
  <si>
    <t>28.4 (81)</t>
  </si>
  <si>
    <t>45.3 (121)</t>
  </si>
  <si>
    <t>9.1 (7)</t>
  </si>
  <si>
    <t>5.6 (27)</t>
  </si>
  <si>
    <t>12.1 (66)</t>
  </si>
  <si>
    <t>6.2 (168)</t>
  </si>
  <si>
    <t>6.16 (34)</t>
  </si>
  <si>
    <t>16.80% (144)</t>
  </si>
  <si>
    <t>4.1 (28)</t>
  </si>
  <si>
    <t>1.1 (17)</t>
  </si>
  <si>
    <t>5.3 (38)</t>
  </si>
  <si>
    <t>0.4 (1)</t>
  </si>
  <si>
    <t>5.2 (23)</t>
  </si>
  <si>
    <t>Serum urate, mean (SD) in mg/dL</t>
  </si>
  <si>
    <t>5.8 (1.5)</t>
  </si>
  <si>
    <t>5.6 (1.5)</t>
  </si>
  <si>
    <t>5.2 (1.4)</t>
  </si>
  <si>
    <t>5.1 (1.3)</t>
  </si>
  <si>
    <t>4.3 (1.4)</t>
  </si>
  <si>
    <t>6.1 (1.7)</t>
  </si>
  <si>
    <t>5.4 (1.4)</t>
  </si>
  <si>
    <t>5.03 (1.62)</t>
  </si>
  <si>
    <t>5.70 (1.38)</t>
  </si>
  <si>
    <t>5.4 (1.5)</t>
  </si>
  <si>
    <t>4.9 (1.3)</t>
  </si>
  <si>
    <t>5.0 (1.2)</t>
  </si>
  <si>
    <t>HDL cholesterol, mean (SD), mmol/L</t>
  </si>
  <si>
    <t>1.3 (0.3)</t>
  </si>
  <si>
    <t>1.3 (0.4)</t>
  </si>
  <si>
    <t>1.5 (0.4)</t>
  </si>
  <si>
    <t>1.4 (0.4)</t>
  </si>
  <si>
    <t>1.6 (0.5)</t>
  </si>
  <si>
    <t>1.6 (0.4)</t>
  </si>
  <si>
    <t>0.98 (0.26)</t>
  </si>
  <si>
    <t>1.52 (0.42)</t>
  </si>
  <si>
    <t>1.4 (0.3)</t>
  </si>
  <si>
    <t>SBP, mean (SD), mmHg</t>
  </si>
  <si>
    <t>110 (13.1)</t>
  </si>
  <si>
    <t>140 (22)</t>
  </si>
  <si>
    <t>137 (21)</t>
  </si>
  <si>
    <t>139 (20)</t>
  </si>
  <si>
    <t>141 (22.7)</t>
  </si>
  <si>
    <t>147 (20)</t>
  </si>
  <si>
    <t>134 (21)</t>
  </si>
  <si>
    <t>116 (13)</t>
  </si>
  <si>
    <t>119 (17)</t>
  </si>
  <si>
    <r>
      <t>CRP, median (25</t>
    </r>
    <r>
      <rPr>
        <vertAlign val="superscript"/>
        <sz val="11"/>
        <color theme="1"/>
        <rFont val="Arial"/>
        <family val="2"/>
      </rPr>
      <t>th</t>
    </r>
    <r>
      <rPr>
        <sz val="11"/>
        <color theme="1"/>
        <rFont val="Arial"/>
        <family val="2"/>
      </rPr>
      <t>, 75</t>
    </r>
    <r>
      <rPr>
        <vertAlign val="superscript"/>
        <sz val="11"/>
        <color theme="1"/>
        <rFont val="Arial"/>
        <family val="2"/>
      </rPr>
      <t>th</t>
    </r>
    <r>
      <rPr>
        <sz val="11"/>
        <color theme="1"/>
        <rFont val="Arial"/>
        <family val="2"/>
      </rPr>
      <t xml:space="preserve"> percentile), mg/L</t>
    </r>
  </si>
  <si>
    <t>2.1 (1, 4.4)</t>
  </si>
  <si>
    <t>3.3 (1.4, 7)</t>
  </si>
  <si>
    <t>1.8 (0.6, 4.6)</t>
  </si>
  <si>
    <t>3.1 (1.4, 6.6)</t>
  </si>
  <si>
    <t>2.6 (1.2, 6.8)</t>
  </si>
  <si>
    <t>1.2 (0.6, 2.7)</t>
  </si>
  <si>
    <t>1 (0.5, 2.2)</t>
  </si>
  <si>
    <t>1.6 (0.8, 3.6)</t>
  </si>
  <si>
    <t>0.4 (0.2, 0.7)</t>
  </si>
  <si>
    <t>2.3 (0.8, 5.6)</t>
  </si>
  <si>
    <t>0.8 (0.3, 3.0)</t>
  </si>
  <si>
    <t>1.3 (1, 1.8)</t>
  </si>
  <si>
    <t>1.1 (0.8, 1.5)</t>
  </si>
  <si>
    <t>1.5 (1.1, 2.1)</t>
  </si>
  <si>
    <t>1.3 (0.9, 1.6)</t>
  </si>
  <si>
    <t>1.0 (0.7 , 1.6)</t>
  </si>
  <si>
    <t>3.5 (2.4, 4.8)</t>
  </si>
  <si>
    <t>0.9 (0.7, 1.3)</t>
  </si>
  <si>
    <t>1.0 (0.6, 1.3)</t>
  </si>
  <si>
    <t>Urate lowering medications available</t>
  </si>
  <si>
    <t>Yes</t>
  </si>
  <si>
    <t>Excluded from analyses</t>
  </si>
  <si>
    <t>Number of participants excluded due to urate lowering medication use</t>
  </si>
  <si>
    <t>10.01 (4.62)</t>
  </si>
  <si>
    <t>7.49 (5.44)</t>
  </si>
  <si>
    <t>6.08 (4.53)</t>
  </si>
  <si>
    <t>8.63 (5.45)</t>
  </si>
  <si>
    <t>6.08 (4.71)</t>
  </si>
  <si>
    <t>5.2 (3.7)</t>
  </si>
  <si>
    <t>9.3 (4.4)</t>
  </si>
  <si>
    <t>8.13 (3.91)</t>
  </si>
  <si>
    <t>16.1 (8.1)</t>
  </si>
  <si>
    <t>8.5(5)</t>
  </si>
  <si>
    <t>4.4 (4.6)</t>
  </si>
  <si>
    <t>16.24 (5.72)</t>
  </si>
  <si>
    <t>5.52 (4.81)</t>
  </si>
  <si>
    <t>7.10 (4.81)</t>
  </si>
  <si>
    <t>10.94 (4.70)</t>
  </si>
  <si>
    <t>6.5 (0.05)</t>
  </si>
  <si>
    <t>6.13 (3.86)</t>
  </si>
  <si>
    <t>5.31 (4.40)</t>
  </si>
  <si>
    <t>8.35 (3.83)</t>
  </si>
  <si>
    <t>15.97 (6.64)</t>
  </si>
  <si>
    <t>19.48 (7.35)</t>
  </si>
  <si>
    <t>17.26 (5.82)</t>
  </si>
  <si>
    <t>19.58 (8.85)</t>
  </si>
  <si>
    <t>14.62 (6.81)</t>
  </si>
  <si>
    <t>13.5 (4.9)</t>
  </si>
  <si>
    <t>13.3 (5.4)</t>
  </si>
  <si>
    <t>16.52 (5.91)</t>
  </si>
  <si>
    <t>18.0 (7.1)</t>
  </si>
  <si>
    <t>17.9(6.9)</t>
  </si>
  <si>
    <t>14.0 (6.6)</t>
  </si>
  <si>
    <t>16.62 (4.81)</t>
  </si>
  <si>
    <t>10.14 (6.31)</t>
  </si>
  <si>
    <t>13.36 (5.68)</t>
  </si>
  <si>
    <t>18.20 (5.67)</t>
  </si>
  <si>
    <t>20.6 (0.07)</t>
  </si>
  <si>
    <t>16.54 (6.21)</t>
  </si>
  <si>
    <t>18.84 (6.22)</t>
  </si>
  <si>
    <t>17.79 (6.65)</t>
  </si>
  <si>
    <t>0.07 (0.04)</t>
  </si>
  <si>
    <t>5.47 (4.79)</t>
  </si>
  <si>
    <t>3.93 (3.55)</t>
  </si>
  <si>
    <t>11.65 (5.83)</t>
  </si>
  <si>
    <t>9.20 (5.46)</t>
  </si>
  <si>
    <t>8.3 (4.7)</t>
  </si>
  <si>
    <t>8.2 (5)</t>
  </si>
  <si>
    <t>9.57 (4.31)</t>
  </si>
  <si>
    <t>2.9 (2.6)</t>
  </si>
  <si>
    <t>3.4(3.4)</t>
  </si>
  <si>
    <t>6.1 (4.1)</t>
  </si>
  <si>
    <t>1.49 (1.72)</t>
  </si>
  <si>
    <t>4.57 (4.24)</t>
  </si>
  <si>
    <t>10.22 (5.27)</t>
  </si>
  <si>
    <t>10.77 (5.59)</t>
  </si>
  <si>
    <t>7.9 (0.05)</t>
  </si>
  <si>
    <t>5.40 (3.89)</t>
  </si>
  <si>
    <t>5.94 (3.65)</t>
  </si>
  <si>
    <t>8.98 (4.61)</t>
  </si>
  <si>
    <t>5.76 (3.25)</t>
  </si>
  <si>
    <t>6.74 (3.55)</t>
  </si>
  <si>
    <t>4.43 (2.83)</t>
  </si>
  <si>
    <t>7.74 (3.62)</t>
  </si>
  <si>
    <t>5.96 (7.85)</t>
  </si>
  <si>
    <t>4.2 (2.2)</t>
  </si>
  <si>
    <t>7.6 (2.4)</t>
  </si>
  <si>
    <t>6.32 (1.86)</t>
  </si>
  <si>
    <t>6.8 (3.3)</t>
  </si>
  <si>
    <t>8(3.8)</t>
  </si>
  <si>
    <t>5.1 (3.8)</t>
  </si>
  <si>
    <t>6.09 (2.42)</t>
  </si>
  <si>
    <t>3.20 (7.64)</t>
  </si>
  <si>
    <t>5.54 (3.31)</t>
  </si>
  <si>
    <t>10.61 (3.43)</t>
  </si>
  <si>
    <t>4.7 (0.04)</t>
  </si>
  <si>
    <t>3.61 (2.35)</t>
  </si>
  <si>
    <t>4.44 (3.22)</t>
  </si>
  <si>
    <t>5.83 (2.81)</t>
  </si>
  <si>
    <t>8.26 (2.5)</t>
  </si>
  <si>
    <t>7.3 (3.09)</t>
  </si>
  <si>
    <t>7.07 (2.42)</t>
  </si>
  <si>
    <t>9.74 (3.45)</t>
  </si>
  <si>
    <t>8.83 (3.13)</t>
  </si>
  <si>
    <t>7.1 (2.4)</t>
  </si>
  <si>
    <t>7 (2)</t>
  </si>
  <si>
    <t>10.04 (2.19)</t>
  </si>
  <si>
    <t>7.3 (2.7)</t>
  </si>
  <si>
    <t>7.2(2.6)</t>
  </si>
  <si>
    <t>10.10 (1.86)</t>
  </si>
  <si>
    <t>9.53 (3.21)</t>
  </si>
  <si>
    <t>8.65 (2.32)</t>
  </si>
  <si>
    <t>8.09 (2.49)</t>
  </si>
  <si>
    <t>9.1 (0.03)</t>
  </si>
  <si>
    <t>8.75 (2.49)</t>
  </si>
  <si>
    <t>7.24 (2.43)</t>
  </si>
  <si>
    <t>9.21 (2.41)</t>
  </si>
  <si>
    <t>54.73 (11.64)</t>
  </si>
  <si>
    <t>52.39 (12.01)</t>
  </si>
  <si>
    <t>59.89 (9.51)</t>
  </si>
  <si>
    <t>44.58 (12.67)</t>
  </si>
  <si>
    <t>56.78 (12.00)</t>
  </si>
  <si>
    <t>62.6 (9.2)</t>
  </si>
  <si>
    <t>58.1 (8.3)</t>
  </si>
  <si>
    <t>55.03 (9.75)</t>
  </si>
  <si>
    <t>48.7 (10.6)</t>
  </si>
  <si>
    <t>59.2(11.1)</t>
  </si>
  <si>
    <t>63.8 (9.0)</t>
  </si>
  <si>
    <t>49.46 (7.40)</t>
  </si>
  <si>
    <t>67.04 (11.33)</t>
  </si>
  <si>
    <t>57.96 (8.82)</t>
  </si>
  <si>
    <t>45.17 (9.20)</t>
  </si>
  <si>
    <t>52.0 (0.10)</t>
  </si>
  <si>
    <t>59.49 (9.29)</t>
  </si>
  <si>
    <t>59.19 (10.01)</t>
  </si>
  <si>
    <t>51.81 (9.96)</t>
  </si>
  <si>
    <t>36.06 (11.09)</t>
  </si>
  <si>
    <t>5.48 (3.51)</t>
  </si>
  <si>
    <t>55.98 (11.83)</t>
  </si>
  <si>
    <t>3.11 (1.94)</t>
  </si>
  <si>
    <t>26.8 (7.91)</t>
  </si>
  <si>
    <t>6.44 (2.27)</t>
  </si>
  <si>
    <t>60.1 (9.22)</t>
  </si>
  <si>
    <t>Replication cohorts</t>
  </si>
  <si>
    <t>Discovery cohorts</t>
  </si>
  <si>
    <t>35.5 (745)</t>
  </si>
  <si>
    <t>39.5 (293)</t>
  </si>
  <si>
    <t>37.8 (101)</t>
  </si>
  <si>
    <t>Method</t>
  </si>
  <si>
    <t>MR Egger</t>
  </si>
  <si>
    <t>Simple mode</t>
  </si>
  <si>
    <t>Weighted median</t>
  </si>
  <si>
    <t>Weighted mode</t>
  </si>
  <si>
    <t>Causal effect estimate*</t>
  </si>
  <si>
    <t>Total or mediating effect</t>
  </si>
  <si>
    <t>SNP</t>
  </si>
  <si>
    <t>Effect (mg/dL)*</t>
  </si>
  <si>
    <t>95% onfidence interval</t>
  </si>
  <si>
    <t>SNP total effect</t>
  </si>
  <si>
    <t>(0.04, 0.09)</t>
  </si>
  <si>
    <t>(0.17, 0.32)</t>
  </si>
  <si>
    <t>(0.03, 0.06)</t>
  </si>
  <si>
    <t>rs6825187</t>
  </si>
  <si>
    <t>(0.16, 0.30)</t>
  </si>
  <si>
    <t>CpG  mediating effect</t>
  </si>
  <si>
    <t>CpG mediating effect</t>
  </si>
  <si>
    <t>SNP coding allele</t>
  </si>
  <si>
    <t>T</t>
  </si>
  <si>
    <t>Effect</t>
  </si>
  <si>
    <t>95% confidence interval</t>
  </si>
  <si>
    <t>rs10017305 T allele</t>
  </si>
  <si>
    <t>(-0.37, -0.09)</t>
  </si>
  <si>
    <t>(-0.37, -0.08)</t>
  </si>
  <si>
    <t>(-0.04, 0.00)</t>
  </si>
  <si>
    <t>&lt;2e-16</t>
  </si>
  <si>
    <t>(-0.06, 0.01)</t>
  </si>
  <si>
    <t>(-0.08, -0.01)</t>
  </si>
  <si>
    <t>rs62286563 G allele</t>
  </si>
  <si>
    <t>(-0.54, 0.44)</t>
  </si>
  <si>
    <t>(-0.09, 0.02)</t>
  </si>
  <si>
    <t>(-0.52, 0.43)</t>
  </si>
  <si>
    <t>(-0.02, 0.07)</t>
  </si>
  <si>
    <t>(-0.54, 0.43)</t>
  </si>
  <si>
    <t>(-0.10, 0.04)</t>
  </si>
  <si>
    <t>rs6825187 T allele</t>
  </si>
  <si>
    <t>(-0.34, -0.07)</t>
  </si>
  <si>
    <t>(-0.03, 0.00)</t>
  </si>
  <si>
    <t>(-0.32, -0.07)</t>
  </si>
  <si>
    <t>(-0.32, -0.06)</t>
  </si>
  <si>
    <t>(-0.09, -0.02)</t>
  </si>
  <si>
    <t>rs73224492 G allele</t>
  </si>
  <si>
    <t>(-0.04, 0.02)</t>
  </si>
  <si>
    <t>(-0.12, 0.27)</t>
  </si>
  <si>
    <t>(-0.03, 0.02)</t>
  </si>
  <si>
    <t>(-0.10, 0.26)</t>
  </si>
  <si>
    <t>(0.00, 0.06)</t>
  </si>
  <si>
    <t>Nearest human gene</t>
  </si>
  <si>
    <t>Coordinate (b37)  (gene expression probe)</t>
  </si>
  <si>
    <t>R2 (gene expression</t>
  </si>
  <si>
    <t>N (gene expression)</t>
  </si>
  <si>
    <t>120088264-120088313</t>
  </si>
  <si>
    <t>51957560-51957609</t>
  </si>
  <si>
    <t>ILMN_2397954</t>
  </si>
  <si>
    <t>51957837-51957886</t>
  </si>
  <si>
    <t>ILMN_1702197</t>
  </si>
  <si>
    <t>139076854-139076903</t>
  </si>
  <si>
    <t>C9ORF140</t>
  </si>
  <si>
    <t>139098360-139098409</t>
  </si>
  <si>
    <t>ILMN_2337655</t>
  </si>
  <si>
    <t>100800226-100800275</t>
  </si>
  <si>
    <t>ILMN_1727271</t>
  </si>
  <si>
    <t>100800372-100800421</t>
  </si>
  <si>
    <t>51970080-51970129</t>
  </si>
  <si>
    <t>42589678-42589727</t>
  </si>
  <si>
    <t>ILMN_1811387</t>
  </si>
  <si>
    <t>43732173-43732222</t>
  </si>
  <si>
    <t>TFF3</t>
  </si>
  <si>
    <t>CD8T</t>
  </si>
  <si>
    <t>CD4T</t>
  </si>
  <si>
    <t>NK cell</t>
  </si>
  <si>
    <t>B cell</t>
  </si>
  <si>
    <t>Monocyte</t>
  </si>
  <si>
    <t>Granulocyte</t>
  </si>
  <si>
    <t>Lymphocyte</t>
  </si>
  <si>
    <t>Eosinophil</t>
  </si>
  <si>
    <t>Mononuclear Cells</t>
  </si>
  <si>
    <t>Neutrophil</t>
  </si>
  <si>
    <t>26.9 (2.41)</t>
  </si>
  <si>
    <t>5.26 (3.45)</t>
  </si>
  <si>
    <t>17.82 (5.31)</t>
  </si>
  <si>
    <t>5.66 (3.68)</t>
  </si>
  <si>
    <t>5.48 (2.41)</t>
  </si>
  <si>
    <t>7.37 (2.07)</t>
  </si>
  <si>
    <t>59.97 (7.98)</t>
  </si>
  <si>
    <t>See footnote</t>
  </si>
  <si>
    <t>Methylation assay</t>
  </si>
  <si>
    <t>450k array</t>
  </si>
  <si>
    <t>450K array</t>
  </si>
  <si>
    <t>27K</t>
  </si>
  <si>
    <t>EPIC</t>
  </si>
  <si>
    <t>450K</t>
  </si>
  <si>
    <t>EPIC array</t>
  </si>
  <si>
    <t>Epic</t>
  </si>
  <si>
    <t>EPIC arrary</t>
  </si>
  <si>
    <t>IDAT extraction</t>
  </si>
  <si>
    <t>minfi</t>
  </si>
  <si>
    <t>lumi</t>
  </si>
  <si>
    <t>GenomeStudio 2011.1</t>
  </si>
  <si>
    <t>RnBeads</t>
  </si>
  <si>
    <t>CPACOR</t>
  </si>
  <si>
    <t>Background correction</t>
  </si>
  <si>
    <t>RnBeads - NOOBI</t>
  </si>
  <si>
    <t>Illumina</t>
  </si>
  <si>
    <t>Enmix (Dye bias: RELIC)</t>
  </si>
  <si>
    <t>Detection P value cutoff</t>
  </si>
  <si>
    <t>detection p &lt;0.000001 AND # of beads &gt;=3</t>
  </si>
  <si>
    <t>NA*</t>
  </si>
  <si>
    <t>Sample call rate threshold</t>
  </si>
  <si>
    <t>Marker call rate threshold</t>
  </si>
  <si>
    <t>Normalization</t>
  </si>
  <si>
    <t>BMIQ</t>
  </si>
  <si>
    <t>QN, 6 categories</t>
  </si>
  <si>
    <t>QN</t>
  </si>
  <si>
    <t>Funnorm</t>
  </si>
  <si>
    <t>DASEN option of the WateRmelon R-package</t>
  </si>
  <si>
    <t>RnBeads - SWAN</t>
  </si>
  <si>
    <t>Quantile</t>
  </si>
  <si>
    <t>QN, 4 categories (M and U, Type I and Type II)</t>
  </si>
  <si>
    <t>SWAN</t>
  </si>
  <si>
    <t>Noob</t>
  </si>
  <si>
    <t>Cell type proportion (imputation method if not measured)</t>
  </si>
  <si>
    <t>Houseman</t>
  </si>
  <si>
    <t>Study-specific covariates</t>
  </si>
  <si>
    <t>Imputed WBC subsets, 10 genetic prinicipal components, IlluminaPlate, ChipRow, ChipID, center</t>
  </si>
  <si>
    <t>Imputed WBC subsets,
10 genetic prinicipal components,
IlluminaPlate, ChipRow, ChipID, center</t>
  </si>
  <si>
    <t>Imputed WBC subsets, 30 control probe PCs, 4 genetic principal components</t>
  </si>
  <si>
    <t>Imputed WBC subsets, 30 control probe PCs</t>
  </si>
  <si>
    <t xml:space="preserve">4 genetic principal components, imputed WBC subsets, plate/row/column (random effects), pedigree ID (random effect) </t>
  </si>
  <si>
    <t>Imputed WBC proportions, 30 non-negative control probe PCs</t>
  </si>
  <si>
    <t xml:space="preserve"> imputed WBC subsets, 20 control probe PCs</t>
  </si>
  <si>
    <t>imputed WBC subsets, 30 control probe PCs</t>
  </si>
  <si>
    <t>First 2 genetic PCs,
plate, Sentrix_ID, Sentrix_pos,
measured WBC proportions</t>
  </si>
  <si>
    <t>imputed WBC subsets, hybridisation batch, array position</t>
  </si>
  <si>
    <t>WBC subsets</t>
  </si>
  <si>
    <t>Imputed WBC subsets, 6 control probe PCs</t>
  </si>
  <si>
    <t xml:space="preserve"> imputed WBC subsets, Center of blood collection, S_entrix, S_entrix_position, family</t>
  </si>
  <si>
    <t>Imputed WBC subsets, Center of blood collection, first 30 PCs of control probes, family</t>
  </si>
  <si>
    <t>imputed WBC subsets, 30 control probe PCs, Sentrix_ID, Sentrix_Position</t>
  </si>
  <si>
    <t>Center (CARDIA has 4 Centers), imputed WBC subsets, 8 control probe PCs (explain 95.06% variance)</t>
  </si>
  <si>
    <t>WBC proportions, clinic (factor), 5 genetic principal components, batch number  (factor), array row (factor), array column (factor)</t>
  </si>
  <si>
    <t xml:space="preserve">7 imputed blood cell counts, 2 princopal components </t>
  </si>
  <si>
    <t>imputed WBCs, 4 genetic PCs, technical covariates (array, position, plate, date)</t>
  </si>
  <si>
    <t>cell distribution, batch number (random effect), id (random effect)</t>
  </si>
  <si>
    <t xml:space="preserve">imputed WBC subsets,10 control probe PCs, 10 genetic prinicipal components, array, position on array </t>
  </si>
  <si>
    <t>Significance threshold: 5e-4 (=0.05/99)</t>
  </si>
  <si>
    <t>Study references (PMIDs)</t>
  </si>
  <si>
    <t>Rotterdam</t>
  </si>
  <si>
    <t>RODAM</t>
  </si>
  <si>
    <t>SKIPOGH (HM450K)</t>
  </si>
  <si>
    <t>18263651, 23069987</t>
  </si>
  <si>
    <t>23446902, 15578318</t>
  </si>
  <si>
    <t>Lothian Birth Cohort 1936 (W2)</t>
  </si>
  <si>
    <t>https://www.ncbi.nlm.nih.gov/projects/gap/cgi-bin/study.cgi?study_id=phs000853.v1.p1</t>
  </si>
  <si>
    <t>probeID</t>
  </si>
  <si>
    <t>SNPs</t>
  </si>
  <si>
    <t>Effect size
(meta-analysis)</t>
  </si>
  <si>
    <t>SE
(meta-analysis)</t>
  </si>
  <si>
    <t>P-value
(meta-analysis)</t>
  </si>
  <si>
    <t>Effect size
(discovery)</t>
  </si>
  <si>
    <t>SE
(discovery)</t>
  </si>
  <si>
    <t>P-value
(discovery)</t>
  </si>
  <si>
    <t>Number of studies
(discovery)</t>
  </si>
  <si>
    <t>Number of individuals
(discovery)</t>
  </si>
  <si>
    <t>Effect size
(replication)</t>
  </si>
  <si>
    <t>SE
(replication)</t>
  </si>
  <si>
    <t>P-value
(replication)</t>
  </si>
  <si>
    <t>Number of studies
(replication)</t>
  </si>
  <si>
    <t>Number of individuals
(replication)</t>
  </si>
  <si>
    <t>Effect size
(EA-meta-analysis)</t>
  </si>
  <si>
    <t>SE
(EA-meta-analysis)</t>
  </si>
  <si>
    <t>P-value
(EA-meta-analysis)</t>
  </si>
  <si>
    <t>Total number of studies
(EA-meta-analysis)</t>
  </si>
  <si>
    <t>Total number of individuals
(EA-meta-analysis)</t>
  </si>
  <si>
    <t>0</t>
  </si>
  <si>
    <t/>
  </si>
  <si>
    <t>-3.466e-03</t>
  </si>
  <si>
    <t>2.133e-04</t>
  </si>
  <si>
    <t>2.183e-59</t>
  </si>
  <si>
    <t>-3.823e-03</t>
  </si>
  <si>
    <t>2.487e-04</t>
  </si>
  <si>
    <t>2.642e-53</t>
  </si>
  <si>
    <t>-2.476e-03</t>
  </si>
  <si>
    <t>4.146e-04</t>
  </si>
  <si>
    <t>2.348e-09</t>
  </si>
  <si>
    <t>-5.367e-03</t>
  </si>
  <si>
    <t>4.167e-04</t>
  </si>
  <si>
    <t>5.867e-38</t>
  </si>
  <si>
    <t>-5.871e-03</t>
  </si>
  <si>
    <t>4.847e-04</t>
  </si>
  <si>
    <t>9.145e-34</t>
  </si>
  <si>
    <t>-3.940e-03</t>
  </si>
  <si>
    <t>8.157e-04</t>
  </si>
  <si>
    <t>1.366e-06</t>
  </si>
  <si>
    <t>rs3796839: dist=1bp; MAF=0.212061</t>
  </si>
  <si>
    <t>-2.277e-02</t>
  </si>
  <si>
    <t>1.966e-03</t>
  </si>
  <si>
    <t>5.172e-31</t>
  </si>
  <si>
    <t>-2.658e-02</t>
  </si>
  <si>
    <t>2.331e-03</t>
  </si>
  <si>
    <t>4.228e-30</t>
  </si>
  <si>
    <t>-1.339e-02</t>
  </si>
  <si>
    <t>3.659e-03</t>
  </si>
  <si>
    <t>2.514e-04</t>
  </si>
  <si>
    <t>rs4318650: dist=42bp; MAF=0.374201</t>
  </si>
  <si>
    <t>-7.033e-03</t>
  </si>
  <si>
    <t>6.123e-04</t>
  </si>
  <si>
    <t>1.549e-30</t>
  </si>
  <si>
    <t>-7.580e-03</t>
  </si>
  <si>
    <t>6.768e-04</t>
  </si>
  <si>
    <t>4.087e-29</t>
  </si>
  <si>
    <t>-4.567e-03</t>
  </si>
  <si>
    <t>1.438e-03</t>
  </si>
  <si>
    <t>1.490e-03</t>
  </si>
  <si>
    <t xml:space="preserve"> 7.903e-03</t>
  </si>
  <si>
    <t>7.042e-04</t>
  </si>
  <si>
    <t>3.139e-29</t>
  </si>
  <si>
    <t xml:space="preserve"> 9.742e-03</t>
  </si>
  <si>
    <t>8.728e-04</t>
  </si>
  <si>
    <t>6.301e-29</t>
  </si>
  <si>
    <t xml:space="preserve"> 4.475e-03</t>
  </si>
  <si>
    <t>1.192e-03</t>
  </si>
  <si>
    <t>1.740e-04</t>
  </si>
  <si>
    <t>-2.128e-03</t>
  </si>
  <si>
    <t>2.013e-04</t>
  </si>
  <si>
    <t>4.121e-26</t>
  </si>
  <si>
    <t>-2.026e-03</t>
  </si>
  <si>
    <t>2.431e-04</t>
  </si>
  <si>
    <t>7.791e-17</t>
  </si>
  <si>
    <t>-2.350e-03</t>
  </si>
  <si>
    <t>3.591e-04</t>
  </si>
  <si>
    <t>6.020e-11</t>
  </si>
  <si>
    <t xml:space="preserve"> 5.721e-03</t>
  </si>
  <si>
    <t>5.413e-04</t>
  </si>
  <si>
    <t>4.190e-26</t>
  </si>
  <si>
    <t xml:space="preserve"> 7.321e-03</t>
  </si>
  <si>
    <t>6.869e-04</t>
  </si>
  <si>
    <t>1.582e-26</t>
  </si>
  <si>
    <t xml:space="preserve"> 3.097e-03</t>
  </si>
  <si>
    <t>8.794e-04</t>
  </si>
  <si>
    <t>4.287e-04</t>
  </si>
  <si>
    <t>-3.702e-03</t>
  </si>
  <si>
    <t>3.524e-04</t>
  </si>
  <si>
    <t>8.048e-26</t>
  </si>
  <si>
    <t>-4.194e-03</t>
  </si>
  <si>
    <t>4.066e-04</t>
  </si>
  <si>
    <t>6.060e-25</t>
  </si>
  <si>
    <t>-2.219e-03</t>
  </si>
  <si>
    <t>7.059e-04</t>
  </si>
  <si>
    <t>1.669e-03</t>
  </si>
  <si>
    <t>-2.540e-03</t>
  </si>
  <si>
    <t>2.455e-04</t>
  </si>
  <si>
    <t>4.327e-25</t>
  </si>
  <si>
    <t>-2.501e-03</t>
  </si>
  <si>
    <t>2.841e-04</t>
  </si>
  <si>
    <t>1.332e-18</t>
  </si>
  <si>
    <t>-2.655e-03</t>
  </si>
  <si>
    <t>4.878e-04</t>
  </si>
  <si>
    <t>5.206e-08</t>
  </si>
  <si>
    <t>-3.452e-03</t>
  </si>
  <si>
    <t>3.381e-04</t>
  </si>
  <si>
    <t>1.774e-24</t>
  </si>
  <si>
    <t>-3.811e-03</t>
  </si>
  <si>
    <t>3.997e-04</t>
  </si>
  <si>
    <t>1.476e-21</t>
  </si>
  <si>
    <t>-2.548e-03</t>
  </si>
  <si>
    <t>6.340e-04</t>
  </si>
  <si>
    <t>5.837e-05</t>
  </si>
  <si>
    <t>-2.166e-03</t>
  </si>
  <si>
    <t>2.224e-04</t>
  </si>
  <si>
    <t>2.033e-22</t>
  </si>
  <si>
    <t>-2.153e-03</t>
  </si>
  <si>
    <t>2.606e-04</t>
  </si>
  <si>
    <t>1.428e-16</t>
  </si>
  <si>
    <t>-2.203e-03</t>
  </si>
  <si>
    <t>4.270e-04</t>
  </si>
  <si>
    <t>2.486e-07</t>
  </si>
  <si>
    <t>-5.025e-03</t>
  </si>
  <si>
    <t>5.389e-04</t>
  </si>
  <si>
    <t>1.115e-20</t>
  </si>
  <si>
    <t>-5.413e-03</t>
  </si>
  <si>
    <t>6.256e-04</t>
  </si>
  <si>
    <t>5.038e-18</t>
  </si>
  <si>
    <t>-3.909e-03</t>
  </si>
  <si>
    <t>1.061e-03</t>
  </si>
  <si>
    <t>2.296e-04</t>
  </si>
  <si>
    <t>-2.382e-03</t>
  </si>
  <si>
    <t>2.580e-04</t>
  </si>
  <si>
    <t>2.678e-20</t>
  </si>
  <si>
    <t>-2.405e-03</t>
  </si>
  <si>
    <t>3.012e-04</t>
  </si>
  <si>
    <t>1.425e-15</t>
  </si>
  <si>
    <t>-2.319e-03</t>
  </si>
  <si>
    <t>5.000e-04</t>
  </si>
  <si>
    <t>3.532e-06</t>
  </si>
  <si>
    <t>-1.087e-03</t>
  </si>
  <si>
    <t>1.228e-04</t>
  </si>
  <si>
    <t>9.027e-19</t>
  </si>
  <si>
    <t>-1.152e-03</t>
  </si>
  <si>
    <t>1.486e-04</t>
  </si>
  <si>
    <t>9.045e-15</t>
  </si>
  <si>
    <t>-9.460e-04</t>
  </si>
  <si>
    <t>2.183e-04</t>
  </si>
  <si>
    <t>1.470e-05</t>
  </si>
  <si>
    <t>-1.961e-03</t>
  </si>
  <si>
    <t>2.257e-04</t>
  </si>
  <si>
    <t>3.728e-18</t>
  </si>
  <si>
    <t>-1.982e-03</t>
  </si>
  <si>
    <t>2.538e-04</t>
  </si>
  <si>
    <t>5.720e-15</t>
  </si>
  <si>
    <t>-1.880e-03</t>
  </si>
  <si>
    <t>4.937e-04</t>
  </si>
  <si>
    <t>1.403e-04</t>
  </si>
  <si>
    <t>-2.257e-03</t>
  </si>
  <si>
    <t>2.616e-04</t>
  </si>
  <si>
    <t>6.263e-18</t>
  </si>
  <si>
    <t>-2.385e-03</t>
  </si>
  <si>
    <t>3.158e-04</t>
  </si>
  <si>
    <t>4.264e-14</t>
  </si>
  <si>
    <t>-1.976e-03</t>
  </si>
  <si>
    <t>4.668e-04</t>
  </si>
  <si>
    <t>2.304e-05</t>
  </si>
  <si>
    <t>751</t>
  </si>
  <si>
    <t>-2.076e-03</t>
  </si>
  <si>
    <t>2.416e-04</t>
  </si>
  <si>
    <t>8.538e-18</t>
  </si>
  <si>
    <t>-1.968e-03</t>
  </si>
  <si>
    <t>2.822e-04</t>
  </si>
  <si>
    <t>3.104e-12</t>
  </si>
  <si>
    <t>-2.370e-03</t>
  </si>
  <si>
    <t>4.672e-04</t>
  </si>
  <si>
    <t>3.894e-07</t>
  </si>
  <si>
    <t>-1.808e-03</t>
  </si>
  <si>
    <t>2.109e-04</t>
  </si>
  <si>
    <t>1.020e-17</t>
  </si>
  <si>
    <t>-1.838e-03</t>
  </si>
  <si>
    <t>2.510e-04</t>
  </si>
  <si>
    <t>2.424e-13</t>
  </si>
  <si>
    <t>-1.735e-03</t>
  </si>
  <si>
    <t>3.890e-04</t>
  </si>
  <si>
    <t>8.182e-06</t>
  </si>
  <si>
    <t>-1.926e-03</t>
  </si>
  <si>
    <t>2.292e-04</t>
  </si>
  <si>
    <t>4.367e-17</t>
  </si>
  <si>
    <t>-2.111e-03</t>
  </si>
  <si>
    <t>2.723e-04</t>
  </si>
  <si>
    <t>9.060e-15</t>
  </si>
  <si>
    <t>-1.476e-03</t>
  </si>
  <si>
    <t>4.245e-04</t>
  </si>
  <si>
    <t>5.054e-04</t>
  </si>
  <si>
    <t>-2.008e-03</t>
  </si>
  <si>
    <t>2.463e-04</t>
  </si>
  <si>
    <t>3.529e-16</t>
  </si>
  <si>
    <t>-2.072e-03</t>
  </si>
  <si>
    <t>2.917e-04</t>
  </si>
  <si>
    <t>1.241e-12</t>
  </si>
  <si>
    <t>-1.852e-03</t>
  </si>
  <si>
    <t>4.597e-04</t>
  </si>
  <si>
    <t>5.624e-05</t>
  </si>
  <si>
    <t>-1.508e-03</t>
  </si>
  <si>
    <t>1.901e-04</t>
  </si>
  <si>
    <t>2.180e-15</t>
  </si>
  <si>
    <t>-1.630e-03</t>
  </si>
  <si>
    <t>2.301e-04</t>
  </si>
  <si>
    <t>1.413e-12</t>
  </si>
  <si>
    <t>-1.245e-03</t>
  </si>
  <si>
    <t>3.375e-04</t>
  </si>
  <si>
    <t>2.242e-04</t>
  </si>
  <si>
    <t>-1.685e-03</t>
  </si>
  <si>
    <t xml:space="preserve"> 1.999e-03</t>
  </si>
  <si>
    <t>2.531e-04</t>
  </si>
  <si>
    <t>2.825e-15</t>
  </si>
  <si>
    <t xml:space="preserve"> 2.347e-03</t>
  </si>
  <si>
    <t>2.986e-04</t>
  </si>
  <si>
    <t>3.837e-15</t>
  </si>
  <si>
    <t xml:space="preserve"> 1.111e-03</t>
  </si>
  <si>
    <t>4.770e-04</t>
  </si>
  <si>
    <t>1.983e-02</t>
  </si>
  <si>
    <t>-1.497e-03</t>
  </si>
  <si>
    <t>1.900e-04</t>
  </si>
  <si>
    <t>3.290e-15</t>
  </si>
  <si>
    <t>-1.423e-03</t>
  </si>
  <si>
    <t>2.185e-04</t>
  </si>
  <si>
    <t>7.476e-11</t>
  </si>
  <si>
    <t>-1.725e-03</t>
  </si>
  <si>
    <t>3.842e-04</t>
  </si>
  <si>
    <t>7.116e-06</t>
  </si>
  <si>
    <t>-2.709e-03</t>
  </si>
  <si>
    <t>3.454e-04</t>
  </si>
  <si>
    <t>4.403e-15</t>
  </si>
  <si>
    <t>-2.938e-03</t>
  </si>
  <si>
    <t>4.003e-04</t>
  </si>
  <si>
    <t>2.163e-13</t>
  </si>
  <si>
    <t>-2.043e-03</t>
  </si>
  <si>
    <t>6.836e-04</t>
  </si>
  <si>
    <t>2.799e-03</t>
  </si>
  <si>
    <t>-1.658e-03</t>
  </si>
  <si>
    <t>2.135e-04</t>
  </si>
  <si>
    <t>8.111e-15</t>
  </si>
  <si>
    <t>-1.817e-03</t>
  </si>
  <si>
    <t>2.512e-04</t>
  </si>
  <si>
    <t>4.693e-13</t>
  </si>
  <si>
    <t>-1.243e-03</t>
  </si>
  <si>
    <t>4.049e-04</t>
  </si>
  <si>
    <t>2.135e-03</t>
  </si>
  <si>
    <t>-1.592e-03</t>
  </si>
  <si>
    <t>-1.556e-03</t>
  </si>
  <si>
    <t>2.010e-04</t>
  </si>
  <si>
    <t>9.577e-15</t>
  </si>
  <si>
    <t>-1.513e-03</t>
  </si>
  <si>
    <t>2.351e-04</t>
  </si>
  <si>
    <t>1.248e-10</t>
  </si>
  <si>
    <t>-1.675e-03</t>
  </si>
  <si>
    <t>3.872e-04</t>
  </si>
  <si>
    <t>1.512e-05</t>
  </si>
  <si>
    <t>4071</t>
  </si>
  <si>
    <t>-1.818e-03</t>
  </si>
  <si>
    <t>2.360e-04</t>
  </si>
  <si>
    <t>1.333e-14</t>
  </si>
  <si>
    <t>-1.667e-03</t>
  </si>
  <si>
    <t>2.779e-04</t>
  </si>
  <si>
    <t>1.975e-09</t>
  </si>
  <si>
    <t>-2.209e-03</t>
  </si>
  <si>
    <t>4.473e-04</t>
  </si>
  <si>
    <t>7.863e-07</t>
  </si>
  <si>
    <t>-2.417e-03</t>
  </si>
  <si>
    <t>3.143e-04</t>
  </si>
  <si>
    <t>1.472e-14</t>
  </si>
  <si>
    <t>-2.264e-03</t>
  </si>
  <si>
    <t>3.533e-04</t>
  </si>
  <si>
    <t>1.490e-10</t>
  </si>
  <si>
    <t>-3.000e-03</t>
  </si>
  <si>
    <t>6.882e-04</t>
  </si>
  <si>
    <t>1.309e-05</t>
  </si>
  <si>
    <t>-1.405e-03</t>
  </si>
  <si>
    <t>1.829e-04</t>
  </si>
  <si>
    <t>1.535e-14</t>
  </si>
  <si>
    <t>-1.382e-03</t>
  </si>
  <si>
    <t>2.178e-04</t>
  </si>
  <si>
    <t>2.181e-10</t>
  </si>
  <si>
    <t>-1.461e-03</t>
  </si>
  <si>
    <t>3.369e-04</t>
  </si>
  <si>
    <t>1.457e-05</t>
  </si>
  <si>
    <t>-1.488e-03</t>
  </si>
  <si>
    <t>1.937e-04</t>
  </si>
  <si>
    <t>1.555e-14</t>
  </si>
  <si>
    <t>-1.495e-03</t>
  </si>
  <si>
    <t>2.203e-04</t>
  </si>
  <si>
    <t>1.154e-11</t>
  </si>
  <si>
    <t>-1.465e-03</t>
  </si>
  <si>
    <t>-1.516e-03</t>
  </si>
  <si>
    <t>2.019e-04</t>
  </si>
  <si>
    <t>6.043e-14</t>
  </si>
  <si>
    <t>-1.458e-03</t>
  </si>
  <si>
    <t>2.353e-04</t>
  </si>
  <si>
    <t>5.803e-10</t>
  </si>
  <si>
    <t>-1.678e-03</t>
  </si>
  <si>
    <t>3.932e-04</t>
  </si>
  <si>
    <t>1.987e-05</t>
  </si>
  <si>
    <t>-3.933e-03</t>
  </si>
  <si>
    <t>5.275e-04</t>
  </si>
  <si>
    <t>8.936e-14</t>
  </si>
  <si>
    <t>-4.561e-03</t>
  </si>
  <si>
    <t>6.184e-04</t>
  </si>
  <si>
    <t>1.637e-13</t>
  </si>
  <si>
    <t>-2.255e-03</t>
  </si>
  <si>
    <t>1.011e-03</t>
  </si>
  <si>
    <t>2.574e-02</t>
  </si>
  <si>
    <t>-3.671e-03</t>
  </si>
  <si>
    <t>-1.357e-03</t>
  </si>
  <si>
    <t>1.837e-04</t>
  </si>
  <si>
    <t>1.503e-13</t>
  </si>
  <si>
    <t>-1.310e-03</t>
  </si>
  <si>
    <t>2.139e-04</t>
  </si>
  <si>
    <t>9.271e-10</t>
  </si>
  <si>
    <t>-1.489e-03</t>
  </si>
  <si>
    <t>3.582e-04</t>
  </si>
  <si>
    <t>3.229e-05</t>
  </si>
  <si>
    <t>-2.818e-03</t>
  </si>
  <si>
    <t>3.837e-04</t>
  </si>
  <si>
    <t>2.046e-13</t>
  </si>
  <si>
    <t>-2.770e-03</t>
  </si>
  <si>
    <t>4.413e-04</t>
  </si>
  <si>
    <t>3.454e-10</t>
  </si>
  <si>
    <t>-2.967e-03</t>
  </si>
  <si>
    <t>7.763e-04</t>
  </si>
  <si>
    <t>1.323e-04</t>
  </si>
  <si>
    <t>41487</t>
  </si>
  <si>
    <t>-3.668e-03</t>
  </si>
  <si>
    <t>5.017e-04</t>
  </si>
  <si>
    <t>2.624e-13</t>
  </si>
  <si>
    <t>-4.052e-03</t>
  </si>
  <si>
    <t>5.984e-04</t>
  </si>
  <si>
    <t>1.279e-11</t>
  </si>
  <si>
    <t>-2.762e-03</t>
  </si>
  <si>
    <t>9.203e-04</t>
  </si>
  <si>
    <t>2.691e-03</t>
  </si>
  <si>
    <t>-1.589e-03</t>
  </si>
  <si>
    <t>2.917e-13</t>
  </si>
  <si>
    <t>-1.639e-03</t>
  </si>
  <si>
    <t>2.478e-04</t>
  </si>
  <si>
    <t>3.707e-11</t>
  </si>
  <si>
    <t>-1.420e-03</t>
  </si>
  <si>
    <t>4.565e-04</t>
  </si>
  <si>
    <t>1.864e-03</t>
  </si>
  <si>
    <t>452</t>
  </si>
  <si>
    <t>2.376e-04</t>
  </si>
  <si>
    <t>3.894e-13</t>
  </si>
  <si>
    <t>-1.766e-03</t>
  </si>
  <si>
    <t>2.724e-04</t>
  </si>
  <si>
    <t>8.891e-11</t>
  </si>
  <si>
    <t>4.856e-04</t>
  </si>
  <si>
    <t>1.047e-03</t>
  </si>
  <si>
    <t>-1.094e-03</t>
  </si>
  <si>
    <t>1.518e-04</t>
  </si>
  <si>
    <t>5.660e-13</t>
  </si>
  <si>
    <t>-1.203e-03</t>
  </si>
  <si>
    <t>1.863e-04</t>
  </si>
  <si>
    <t>1.049e-10</t>
  </si>
  <si>
    <t>-8.781e-04</t>
  </si>
  <si>
    <t>2.617e-04</t>
  </si>
  <si>
    <t>7.924e-04</t>
  </si>
  <si>
    <t>-8.581e-04</t>
  </si>
  <si>
    <t>1.195e-04</t>
  </si>
  <si>
    <t>6.924e-13</t>
  </si>
  <si>
    <t>-9.030e-04</t>
  </si>
  <si>
    <t>1.423e-04</t>
  </si>
  <si>
    <t>2.229e-10</t>
  </si>
  <si>
    <t>-7.508e-04</t>
  </si>
  <si>
    <t>2.200e-04</t>
  </si>
  <si>
    <t>6.427e-04</t>
  </si>
  <si>
    <t>-1.265e-03</t>
  </si>
  <si>
    <t>1.773e-04</t>
  </si>
  <si>
    <t>9.572e-13</t>
  </si>
  <si>
    <t>-1.248e-03</t>
  </si>
  <si>
    <t>2.091e-04</t>
  </si>
  <si>
    <t>2.414e-09</t>
  </si>
  <si>
    <t>-1.311e-03</t>
  </si>
  <si>
    <t>3.346e-04</t>
  </si>
  <si>
    <t>8.940e-05</t>
  </si>
  <si>
    <t>-1.439e-03</t>
  </si>
  <si>
    <t>2.022e-04</t>
  </si>
  <si>
    <t>1.124e-12</t>
  </si>
  <si>
    <t>-1.376e-03</t>
  </si>
  <si>
    <t>2.355e-04</t>
  </si>
  <si>
    <t>5.079e-09</t>
  </si>
  <si>
    <t>-1.613e-03</t>
  </si>
  <si>
    <t>3.944e-04</t>
  </si>
  <si>
    <t>4.333e-05</t>
  </si>
  <si>
    <t>-1.680e-03</t>
  </si>
  <si>
    <t>2.395e-04</t>
  </si>
  <si>
    <t>2.284e-12</t>
  </si>
  <si>
    <t>-1.623e-03</t>
  </si>
  <si>
    <t>2.783e-04</t>
  </si>
  <si>
    <t>5.459e-09</t>
  </si>
  <si>
    <t>-1.844e-03</t>
  </si>
  <si>
    <t>4.703e-04</t>
  </si>
  <si>
    <t>8.847e-05</t>
  </si>
  <si>
    <t>4821</t>
  </si>
  <si>
    <t>-1.729e-03</t>
  </si>
  <si>
    <t>2.485e-04</t>
  </si>
  <si>
    <t>3.494e-12</t>
  </si>
  <si>
    <t>-1.884e-03</t>
  </si>
  <si>
    <t>2.887e-04</t>
  </si>
  <si>
    <t>6.729e-11</t>
  </si>
  <si>
    <t>-1.284e-03</t>
  </si>
  <si>
    <t>4.883e-04</t>
  </si>
  <si>
    <t>8.555e-03</t>
  </si>
  <si>
    <t>-1.470e-03</t>
  </si>
  <si>
    <t>2.164e-04</t>
  </si>
  <si>
    <t>1.098e-11</t>
  </si>
  <si>
    <t>-1.369e-03</t>
  </si>
  <si>
    <t>2.452e-04</t>
  </si>
  <si>
    <t>2.391e-08</t>
  </si>
  <si>
    <t>-1.828e-03</t>
  </si>
  <si>
    <t>4.603e-04</t>
  </si>
  <si>
    <t>7.139e-05</t>
  </si>
  <si>
    <t>4796</t>
  </si>
  <si>
    <t>-2.177e-03</t>
  </si>
  <si>
    <t>3.215e-04</t>
  </si>
  <si>
    <t>1.265e-11</t>
  </si>
  <si>
    <t>-2.167e-03</t>
  </si>
  <si>
    <t>3.718e-04</t>
  </si>
  <si>
    <t>5.582e-09</t>
  </si>
  <si>
    <t>-2.207e-03</t>
  </si>
  <si>
    <t>6.398e-04</t>
  </si>
  <si>
    <t>5.625e-04</t>
  </si>
  <si>
    <t>-2.489e-03</t>
  </si>
  <si>
    <t>3.691e-04</t>
  </si>
  <si>
    <t>1.537e-11</t>
  </si>
  <si>
    <t>-2.788e-03</t>
  </si>
  <si>
    <t>4.352e-04</t>
  </si>
  <si>
    <t>1.488e-10</t>
  </si>
  <si>
    <t>-1.724e-03</t>
  </si>
  <si>
    <t>6.967e-04</t>
  </si>
  <si>
    <t>1.336e-02</t>
  </si>
  <si>
    <t>-1.487e-03</t>
  </si>
  <si>
    <t>2.213e-04</t>
  </si>
  <si>
    <t>1.850e-11</t>
  </si>
  <si>
    <t>-1.479e-03</t>
  </si>
  <si>
    <t>2.641e-04</t>
  </si>
  <si>
    <t>2.130e-08</t>
  </si>
  <si>
    <t>-1.504e-03</t>
  </si>
  <si>
    <t>4.056e-04</t>
  </si>
  <si>
    <t>2.084e-04</t>
  </si>
  <si>
    <t>-1.805e-03</t>
  </si>
  <si>
    <t>2.689e-04</t>
  </si>
  <si>
    <t>1.901e-11</t>
  </si>
  <si>
    <t>-1.703e-03</t>
  </si>
  <si>
    <t>3.054e-04</t>
  </si>
  <si>
    <t>2.423e-08</t>
  </si>
  <si>
    <t>-2.157e-03</t>
  </si>
  <si>
    <t>5.677e-04</t>
  </si>
  <si>
    <t>1.444e-04</t>
  </si>
  <si>
    <t>101</t>
  </si>
  <si>
    <t>-9.607e-04</t>
  </si>
  <si>
    <t>1.437e-04</t>
  </si>
  <si>
    <t>2.276e-11</t>
  </si>
  <si>
    <t>-1.025e-03</t>
  </si>
  <si>
    <t>1.763e-04</t>
  </si>
  <si>
    <t>6.197e-09</t>
  </si>
  <si>
    <t>-8.344e-04</t>
  </si>
  <si>
    <t>7.597e-04</t>
  </si>
  <si>
    <t>715</t>
  </si>
  <si>
    <t>-1.384e-03</t>
  </si>
  <si>
    <t>2.079e-04</t>
  </si>
  <si>
    <t>2.796e-11</t>
  </si>
  <si>
    <t>-1.547e-03</t>
  </si>
  <si>
    <t>2.449e-04</t>
  </si>
  <si>
    <t>2.637e-10</t>
  </si>
  <si>
    <t>-9.623e-04</t>
  </si>
  <si>
    <t>3.934e-04</t>
  </si>
  <si>
    <t>1.445e-02</t>
  </si>
  <si>
    <t>-1.135e-03</t>
  </si>
  <si>
    <t>-1.472e-03</t>
  </si>
  <si>
    <t>2.216e-04</t>
  </si>
  <si>
    <t>3.134e-11</t>
  </si>
  <si>
    <t>-1.518e-03</t>
  </si>
  <si>
    <t>2.613e-04</t>
  </si>
  <si>
    <t>6.324e-09</t>
  </si>
  <si>
    <t>-1.354e-03</t>
  </si>
  <si>
    <t>4.184e-04</t>
  </si>
  <si>
    <t>1.214e-03</t>
  </si>
  <si>
    <t>-7.765e-04</t>
  </si>
  <si>
    <t>1.172e-04</t>
  </si>
  <si>
    <t>3.516e-11</t>
  </si>
  <si>
    <t>-8.538e-04</t>
  </si>
  <si>
    <t>1.993e-09</t>
  </si>
  <si>
    <t>-6.134e-04</t>
  </si>
  <si>
    <t>2.067e-04</t>
  </si>
  <si>
    <t>3.007e-03</t>
  </si>
  <si>
    <t>-1.705e-03</t>
  </si>
  <si>
    <t>2.582e-04</t>
  </si>
  <si>
    <t>4.038e-11</t>
  </si>
  <si>
    <t>-1.723e-03</t>
  </si>
  <si>
    <t>2.953e-04</t>
  </si>
  <si>
    <t>5.372e-09</t>
  </si>
  <si>
    <t>-1.645e-03</t>
  </si>
  <si>
    <t>5.320e-04</t>
  </si>
  <si>
    <t>1.986e-03</t>
  </si>
  <si>
    <t>-1.242e-03</t>
  </si>
  <si>
    <t>1.881e-04</t>
  </si>
  <si>
    <t>4.069e-11</t>
  </si>
  <si>
    <t>-1.339e-03</t>
  </si>
  <si>
    <t>2.457e-04</t>
  </si>
  <si>
    <t>5.084e-08</t>
  </si>
  <si>
    <t>-1.104e-03</t>
  </si>
  <si>
    <t>2.923e-04</t>
  </si>
  <si>
    <t>1.581e-04</t>
  </si>
  <si>
    <t>406</t>
  </si>
  <si>
    <t>-1.700e-03</t>
  </si>
  <si>
    <t>2.576e-04</t>
  </si>
  <si>
    <t>4.147e-11</t>
  </si>
  <si>
    <t>3.070e-04</t>
  </si>
  <si>
    <t>4.103e-09</t>
  </si>
  <si>
    <t>-1.450e-03</t>
  </si>
  <si>
    <t>4.740e-04</t>
  </si>
  <si>
    <t>2.214e-03</t>
  </si>
  <si>
    <t>-1.478e-03</t>
  </si>
  <si>
    <t>-1.915e-03</t>
  </si>
  <si>
    <t>2.905e-04</t>
  </si>
  <si>
    <t>4.350e-11</t>
  </si>
  <si>
    <t>-1.858e-03</t>
  </si>
  <si>
    <t>3.232e-04</t>
  </si>
  <si>
    <t>9.014e-09</t>
  </si>
  <si>
    <t>-2.155e-03</t>
  </si>
  <si>
    <t>6.628e-04</t>
  </si>
  <si>
    <t>1.150e-03</t>
  </si>
  <si>
    <t>-7.679e-04</t>
  </si>
  <si>
    <t>1.165e-04</t>
  </si>
  <si>
    <t>4.368e-11</t>
  </si>
  <si>
    <t>-8.655e-04</t>
  </si>
  <si>
    <t>1.580e-04</t>
  </si>
  <si>
    <t>4.330e-08</t>
  </si>
  <si>
    <t>-6.516e-04</t>
  </si>
  <si>
    <t>1.724e-04</t>
  </si>
  <si>
    <t>1.573e-04</t>
  </si>
  <si>
    <t>-1.970e-03</t>
  </si>
  <si>
    <t>2.993e-04</t>
  </si>
  <si>
    <t>4.655e-11</t>
  </si>
  <si>
    <t>-2.152e-03</t>
  </si>
  <si>
    <t>3.522e-04</t>
  </si>
  <si>
    <t>9.953e-10</t>
  </si>
  <si>
    <t>-1.496e-03</t>
  </si>
  <si>
    <t>5.675e-04</t>
  </si>
  <si>
    <t>8.390e-03</t>
  </si>
  <si>
    <t>-1.261e-03</t>
  </si>
  <si>
    <t>1.921e-04</t>
  </si>
  <si>
    <t>5.208e-11</t>
  </si>
  <si>
    <t>-1.370e-03</t>
  </si>
  <si>
    <t>2.201e-04</t>
  </si>
  <si>
    <t>4.841e-10</t>
  </si>
  <si>
    <t>-9.134e-04</t>
  </si>
  <si>
    <t>3.937e-04</t>
  </si>
  <si>
    <t>2.035e-02</t>
  </si>
  <si>
    <t>-1.608e-03</t>
  </si>
  <si>
    <t>5.212e-11</t>
  </si>
  <si>
    <t>-1.514e-03</t>
  </si>
  <si>
    <t>2.788e-04</t>
  </si>
  <si>
    <t>5.603e-08</t>
  </si>
  <si>
    <t>-1.923e-03</t>
  </si>
  <si>
    <t>5.123e-04</t>
  </si>
  <si>
    <t>1.741e-04</t>
  </si>
  <si>
    <t>-1.777e-03</t>
  </si>
  <si>
    <t>2.735e-04</t>
  </si>
  <si>
    <t>8.109e-11</t>
  </si>
  <si>
    <t>3.188e-04</t>
  </si>
  <si>
    <t>1.196e-08</t>
  </si>
  <si>
    <t>-1.666e-03</t>
  </si>
  <si>
    <t>5.323e-04</t>
  </si>
  <si>
    <t>1.748e-03</t>
  </si>
  <si>
    <t>2.131e-04</t>
  </si>
  <si>
    <t>1.333e-10</t>
  </si>
  <si>
    <t>-1.318e-03</t>
  </si>
  <si>
    <t>1.049e-07</t>
  </si>
  <si>
    <t>4.175e-04</t>
  </si>
  <si>
    <t>2.890e-04</t>
  </si>
  <si>
    <t>-1.076e-03</t>
  </si>
  <si>
    <t>1.677e-04</t>
  </si>
  <si>
    <t>1.402e-10</t>
  </si>
  <si>
    <t>-1.218e-03</t>
  </si>
  <si>
    <t>2.235e-04</t>
  </si>
  <si>
    <t>5.037e-08</t>
  </si>
  <si>
    <t>-8.921e-04</t>
  </si>
  <si>
    <t>2.535e-04</t>
  </si>
  <si>
    <t>4.318e-04</t>
  </si>
  <si>
    <t>-1.992e-03</t>
  </si>
  <si>
    <t>3.106e-04</t>
  </si>
  <si>
    <t>1.433e-10</t>
  </si>
  <si>
    <t>-2.169e-03</t>
  </si>
  <si>
    <t>3.803e-04</t>
  </si>
  <si>
    <t>1.177e-08</t>
  </si>
  <si>
    <t>-1.637e-03</t>
  </si>
  <si>
    <t>5.382e-04</t>
  </si>
  <si>
    <t>2.358e-03</t>
  </si>
  <si>
    <t xml:space="preserve"> 6.216e-04</t>
  </si>
  <si>
    <t>9.698e-05</t>
  </si>
  <si>
    <t>1.459e-10</t>
  </si>
  <si>
    <t xml:space="preserve"> 9.085e-04</t>
  </si>
  <si>
    <t>1.342e-04</t>
  </si>
  <si>
    <t>1.294e-11</t>
  </si>
  <si>
    <t xml:space="preserve"> 3.081e-04</t>
  </si>
  <si>
    <t>2.809e-02</t>
  </si>
  <si>
    <t>-1.656e-03</t>
  </si>
  <si>
    <t>2.584e-04</t>
  </si>
  <si>
    <t>1.477e-10</t>
  </si>
  <si>
    <t>-1.745e-03</t>
  </si>
  <si>
    <t>2.894e-04</t>
  </si>
  <si>
    <t>1.636e-09</t>
  </si>
  <si>
    <t>-1.305e-03</t>
  </si>
  <si>
    <t>5.743e-04</t>
  </si>
  <si>
    <t>2.308e-02</t>
  </si>
  <si>
    <t>-1.540e-03</t>
  </si>
  <si>
    <t xml:space="preserve"> 9.625e-04</t>
  </si>
  <si>
    <t>1.507e-04</t>
  </si>
  <si>
    <t>1.674e-10</t>
  </si>
  <si>
    <t xml:space="preserve"> 1.002e-03</t>
  </si>
  <si>
    <t>1.838e-04</t>
  </si>
  <si>
    <t>4.972e-08</t>
  </si>
  <si>
    <t xml:space="preserve"> 8.813e-04</t>
  </si>
  <si>
    <t>2.630e-04</t>
  </si>
  <si>
    <t>8.058e-04</t>
  </si>
  <si>
    <t>-1.112e-03</t>
  </si>
  <si>
    <t>1.744e-04</t>
  </si>
  <si>
    <t>1.834e-10</t>
  </si>
  <si>
    <t>-1.294e-03</t>
  </si>
  <si>
    <t>2.103e-04</t>
  </si>
  <si>
    <t>7.738e-10</t>
  </si>
  <si>
    <t>-7.119e-04</t>
  </si>
  <si>
    <t>3.123e-04</t>
  </si>
  <si>
    <t>2.261e-02</t>
  </si>
  <si>
    <t>-3.565e-03</t>
  </si>
  <si>
    <t>5.628e-04</t>
  </si>
  <si>
    <t>2.389e-10</t>
  </si>
  <si>
    <t>6.644e-04</t>
  </si>
  <si>
    <t>3.305e-08</t>
  </si>
  <si>
    <t>-3.296e-03</t>
  </si>
  <si>
    <t>1.059e-03</t>
  </si>
  <si>
    <t>1.854e-03</t>
  </si>
  <si>
    <t>17204</t>
  </si>
  <si>
    <t>rs9671947: dist=26bp; MAF=0.250000</t>
  </si>
  <si>
    <t>-1.965e-03</t>
  </si>
  <si>
    <t>3.140e-04</t>
  </si>
  <si>
    <t>3.895e-10</t>
  </si>
  <si>
    <t>-1.984e-03</t>
  </si>
  <si>
    <t>3.673e-04</t>
  </si>
  <si>
    <t>6.611e-08</t>
  </si>
  <si>
    <t>-1.914e-03</t>
  </si>
  <si>
    <t>6.052e-04</t>
  </si>
  <si>
    <t>1.566e-03</t>
  </si>
  <si>
    <t>667</t>
  </si>
  <si>
    <t>-1.673e-03</t>
  </si>
  <si>
    <t>2.687e-04</t>
  </si>
  <si>
    <t>4.729e-10</t>
  </si>
  <si>
    <t>-1.721e-03</t>
  </si>
  <si>
    <t>2.998e-04</t>
  </si>
  <si>
    <t>9.414e-09</t>
  </si>
  <si>
    <t>6.056e-04</t>
  </si>
  <si>
    <t>1.466e-02</t>
  </si>
  <si>
    <t>-1.509e-03</t>
  </si>
  <si>
    <t>2.436e-04</t>
  </si>
  <si>
    <t>5.855e-10</t>
  </si>
  <si>
    <t>-1.500e-03</t>
  </si>
  <si>
    <t>2.700e-04</t>
  </si>
  <si>
    <t>2.757e-08</t>
  </si>
  <si>
    <t>-1.548e-03</t>
  </si>
  <si>
    <t>5.650e-04</t>
  </si>
  <si>
    <t>6.159e-03</t>
  </si>
  <si>
    <t>516</t>
  </si>
  <si>
    <t>-1.781e-03</t>
  </si>
  <si>
    <t>2.886e-04</t>
  </si>
  <si>
    <t>6.871e-10</t>
  </si>
  <si>
    <t>-2.077e-03</t>
  </si>
  <si>
    <t>3.443e-04</t>
  </si>
  <si>
    <t>1.614e-09</t>
  </si>
  <si>
    <t>-1.080e-03</t>
  </si>
  <si>
    <t>5.296e-04</t>
  </si>
  <si>
    <t>4.146e-02</t>
  </si>
  <si>
    <t xml:space="preserve"> 2.357e-03</t>
  </si>
  <si>
    <t>3.829e-04</t>
  </si>
  <si>
    <t>7.470e-10</t>
  </si>
  <si>
    <t xml:space="preserve"> 2.729e-03</t>
  </si>
  <si>
    <t>4.662e-04</t>
  </si>
  <si>
    <t>4.828e-09</t>
  </si>
  <si>
    <t xml:space="preserve"> 1.587e-03</t>
  </si>
  <si>
    <t>6.710e-04</t>
  </si>
  <si>
    <t>1.805e-02</t>
  </si>
  <si>
    <t>-1.304e-03</t>
  </si>
  <si>
    <t>2.121e-04</t>
  </si>
  <si>
    <t>7.869e-10</t>
  </si>
  <si>
    <t>-1.468e-03</t>
  </si>
  <si>
    <t>2.464e-04</t>
  </si>
  <si>
    <t>2.562e-09</t>
  </si>
  <si>
    <t>-8.346e-04</t>
  </si>
  <si>
    <t>4.166e-04</t>
  </si>
  <si>
    <t>4.513e-02</t>
  </si>
  <si>
    <t>281</t>
  </si>
  <si>
    <t>2.472e-04</t>
  </si>
  <si>
    <t>8.738e-10</t>
  </si>
  <si>
    <t>2.936e-04</t>
  </si>
  <si>
    <t>9.505e-09</t>
  </si>
  <si>
    <t>-1.103e-03</t>
  </si>
  <si>
    <t>4.581e-04</t>
  </si>
  <si>
    <t>1.608e-02</t>
  </si>
  <si>
    <t>-9.845e-04</t>
  </si>
  <si>
    <t>1.614e-04</t>
  </si>
  <si>
    <t>1.068e-09</t>
  </si>
  <si>
    <t>-1.030e-03</t>
  </si>
  <si>
    <t>1.922e-04</t>
  </si>
  <si>
    <t>8.456e-08</t>
  </si>
  <si>
    <t>-8.762e-04</t>
  </si>
  <si>
    <t>2.973e-04</t>
  </si>
  <si>
    <t>3.207e-03</t>
  </si>
  <si>
    <t>-1.348e-03</t>
  </si>
  <si>
    <t>2.212e-04</t>
  </si>
  <si>
    <t>1.083e-09</t>
  </si>
  <si>
    <t>-1.385e-03</t>
  </si>
  <si>
    <t>2.474e-04</t>
  </si>
  <si>
    <t>2.179e-08</t>
  </si>
  <si>
    <t>-1.204e-03</t>
  </si>
  <si>
    <t>4.936e-04</t>
  </si>
  <si>
    <t>1.472e-02</t>
  </si>
  <si>
    <t>-9.923e-04</t>
  </si>
  <si>
    <t>1.635e-04</t>
  </si>
  <si>
    <t>1.288e-09</t>
  </si>
  <si>
    <t>-1.022e-03</t>
  </si>
  <si>
    <t>1.885e-04</t>
  </si>
  <si>
    <t>5.945e-08</t>
  </si>
  <si>
    <t>-9.027e-04</t>
  </si>
  <si>
    <t>3.286e-04</t>
  </si>
  <si>
    <t>6.006e-03</t>
  </si>
  <si>
    <t>67</t>
  </si>
  <si>
    <t>-2.805e-03</t>
  </si>
  <si>
    <t>4.630e-04</t>
  </si>
  <si>
    <t>1.377e-09</t>
  </si>
  <si>
    <t>-3.617e-03</t>
  </si>
  <si>
    <t>6.318e-04</t>
  </si>
  <si>
    <t>1.031e-08</t>
  </si>
  <si>
    <t>-1.863e-03</t>
  </si>
  <si>
    <t>6.807e-04</t>
  </si>
  <si>
    <t>6.209e-03</t>
  </si>
  <si>
    <t>6.317e-04</t>
  </si>
  <si>
    <t>-1.278e-03</t>
  </si>
  <si>
    <t>2.111e-04</t>
  </si>
  <si>
    <t>1.396e-09</t>
  </si>
  <si>
    <t>-1.646e-03</t>
  </si>
  <si>
    <t>2.815e-04</t>
  </si>
  <si>
    <t>4.970e-09</t>
  </si>
  <si>
    <t>-8.058e-04</t>
  </si>
  <si>
    <t>3.191e-04</t>
  </si>
  <si>
    <t>1.157e-02</t>
  </si>
  <si>
    <t>-1.266e-03</t>
  </si>
  <si>
    <t>2.098e-04</t>
  </si>
  <si>
    <t>1.632e-09</t>
  </si>
  <si>
    <t>-1.398e-03</t>
  </si>
  <si>
    <t>2.423e-04</t>
  </si>
  <si>
    <t>7.883e-09</t>
  </si>
  <si>
    <t>-8.670e-04</t>
  </si>
  <si>
    <t>4.197e-04</t>
  </si>
  <si>
    <t>3.885e-02</t>
  </si>
  <si>
    <t>rs4849682: dist=12bp; MAF=0.206869</t>
  </si>
  <si>
    <t>-2.546e-03</t>
  </si>
  <si>
    <t>4.225e-04</t>
  </si>
  <si>
    <t>1.676e-09</t>
  </si>
  <si>
    <t>-2.565e-03</t>
  </si>
  <si>
    <t>4.946e-08</t>
  </si>
  <si>
    <t>-2.468e-03</t>
  </si>
  <si>
    <t>9.616e-04</t>
  </si>
  <si>
    <t>1.026e-02</t>
  </si>
  <si>
    <t>-1.196e-03</t>
  </si>
  <si>
    <t>1.993e-04</t>
  </si>
  <si>
    <t>1.962e-09</t>
  </si>
  <si>
    <t>-1.337e-03</t>
  </si>
  <si>
    <t>2.330e-04</t>
  </si>
  <si>
    <t>9.525e-09</t>
  </si>
  <si>
    <t>-8.108e-04</t>
  </si>
  <si>
    <t>3.845e-04</t>
  </si>
  <si>
    <t>3.497e-02</t>
  </si>
  <si>
    <t>-9.490e-04</t>
  </si>
  <si>
    <t>1.585e-04</t>
  </si>
  <si>
    <t>2.126e-09</t>
  </si>
  <si>
    <t>-1.117e-03</t>
  </si>
  <si>
    <t>1.916e-04</t>
  </si>
  <si>
    <t>5.539e-09</t>
  </si>
  <si>
    <t>-5.849e-04</t>
  </si>
  <si>
    <t>3.819e-02</t>
  </si>
  <si>
    <t>17</t>
  </si>
  <si>
    <t>2.697e-04</t>
  </si>
  <si>
    <t>2.484e-09</t>
  </si>
  <si>
    <t>-1.744e-03</t>
  </si>
  <si>
    <t>2.365e-08</t>
  </si>
  <si>
    <t>-1.210e-03</t>
  </si>
  <si>
    <t>5.347e-04</t>
  </si>
  <si>
    <t>2.360e-02</t>
  </si>
  <si>
    <t>-1.799e-03</t>
  </si>
  <si>
    <t>3.019e-04</t>
  </si>
  <si>
    <t>2.514e-09</t>
  </si>
  <si>
    <t>-2.869e-03</t>
  </si>
  <si>
    <t>4.506e-04</t>
  </si>
  <si>
    <t>1.933e-10</t>
  </si>
  <si>
    <t>-9.286e-04</t>
  </si>
  <si>
    <t>2.238e-02</t>
  </si>
  <si>
    <t>2812</t>
  </si>
  <si>
    <t>-2.439e-03</t>
  </si>
  <si>
    <t>4.121e-04</t>
  </si>
  <si>
    <t>3.237e-09</t>
  </si>
  <si>
    <t>-3.169e-03</t>
  </si>
  <si>
    <t>5.348e-04</t>
  </si>
  <si>
    <t>3.118e-09</t>
  </si>
  <si>
    <t>-1.373e-03</t>
  </si>
  <si>
    <t>6.466e-04</t>
  </si>
  <si>
    <t>3.373e-02</t>
  </si>
  <si>
    <t>649</t>
  </si>
  <si>
    <t>-1.886e-03</t>
  </si>
  <si>
    <t>3.189e-04</t>
  </si>
  <si>
    <t>3.361e-09</t>
  </si>
  <si>
    <t>-2.073e-03</t>
  </si>
  <si>
    <t>3.695e-04</t>
  </si>
  <si>
    <t>2.025e-08</t>
  </si>
  <si>
    <t>3.397e-02</t>
  </si>
  <si>
    <t>1.732e-04</t>
  </si>
  <si>
    <t>3.652e-09</t>
  </si>
  <si>
    <t>-1.057e-03</t>
  </si>
  <si>
    <t>1.992e-04</t>
  </si>
  <si>
    <t>1.117e-07</t>
  </si>
  <si>
    <t>-9.130e-04</t>
  </si>
  <si>
    <t>3.509e-04</t>
  </si>
  <si>
    <t>9.275e-03</t>
  </si>
  <si>
    <t>1.928e-04</t>
  </si>
  <si>
    <t>3.881e-09</t>
  </si>
  <si>
    <t>-1.215e-03</t>
  </si>
  <si>
    <t>2.259e-04</t>
  </si>
  <si>
    <t>7.397e-08</t>
  </si>
  <si>
    <t>-9.207e-04</t>
  </si>
  <si>
    <t>3.702e-04</t>
  </si>
  <si>
    <t>1.287e-02</t>
  </si>
  <si>
    <t>-1.606e-03</t>
  </si>
  <si>
    <t>2.727e-04</t>
  </si>
  <si>
    <t>3.892e-09</t>
  </si>
  <si>
    <t>-1.689e-03</t>
  </si>
  <si>
    <t>3.141e-04</t>
  </si>
  <si>
    <t>7.500e-08</t>
  </si>
  <si>
    <t>-1.350e-03</t>
  </si>
  <si>
    <t>5.496e-04</t>
  </si>
  <si>
    <t>1.404e-02</t>
  </si>
  <si>
    <t>123</t>
  </si>
  <si>
    <t>-5.922e-04</t>
  </si>
  <si>
    <t>1.007e-04</t>
  </si>
  <si>
    <t>4.050e-09</t>
  </si>
  <si>
    <t>-6.871e-04</t>
  </si>
  <si>
    <t>1.214e-04</t>
  </si>
  <si>
    <t>1.512e-08</t>
  </si>
  <si>
    <t>-3.831e-04</t>
  </si>
  <si>
    <t>1.802e-04</t>
  </si>
  <si>
    <t>3.354e-02</t>
  </si>
  <si>
    <t>1161</t>
  </si>
  <si>
    <t>-1.533e-03</t>
  </si>
  <si>
    <t>2.625e-04</t>
  </si>
  <si>
    <t>5.259e-09</t>
  </si>
  <si>
    <t>-1.662e-03</t>
  </si>
  <si>
    <t>3.101e-04</t>
  </si>
  <si>
    <t>8.354e-08</t>
  </si>
  <si>
    <t>-1.206e-03</t>
  </si>
  <si>
    <t>4.928e-04</t>
  </si>
  <si>
    <t>1.444e-02</t>
  </si>
  <si>
    <t>-2.832e-03</t>
  </si>
  <si>
    <t>4.858e-04</t>
  </si>
  <si>
    <t>5.596e-09</t>
  </si>
  <si>
    <t>-3.250e-03</t>
  </si>
  <si>
    <t>5.815e-04</t>
  </si>
  <si>
    <t>2.276e-08</t>
  </si>
  <si>
    <t>-1.864e-03</t>
  </si>
  <si>
    <t>8.841e-04</t>
  </si>
  <si>
    <t>3.502e-02</t>
  </si>
  <si>
    <t>3753</t>
  </si>
  <si>
    <t>-2.249e-03</t>
  </si>
  <si>
    <t>3.860e-04</t>
  </si>
  <si>
    <t>5.629e-09</t>
  </si>
  <si>
    <t>4.562e-04</t>
  </si>
  <si>
    <t>4.865e-08</t>
  </si>
  <si>
    <t>7.241e-04</t>
  </si>
  <si>
    <t>2.309e-02</t>
  </si>
  <si>
    <t>2.660e-04</t>
  </si>
  <si>
    <t>7.125e-09</t>
  </si>
  <si>
    <t>3.149e-04</t>
  </si>
  <si>
    <t>6.330e-08</t>
  </si>
  <si>
    <t>-1.132e-03</t>
  </si>
  <si>
    <t>4.971e-04</t>
  </si>
  <si>
    <t>2.280e-02</t>
  </si>
  <si>
    <t>-2.327e-03</t>
  </si>
  <si>
    <t>4.025e-04</t>
  </si>
  <si>
    <t>7.454e-09</t>
  </si>
  <si>
    <t>-2.621e-03</t>
  </si>
  <si>
    <t>4.863e-04</t>
  </si>
  <si>
    <t>7.055e-08</t>
  </si>
  <si>
    <t>-1.686e-03</t>
  </si>
  <si>
    <t>7.172e-04</t>
  </si>
  <si>
    <t>1.872e-02</t>
  </si>
  <si>
    <t>-2.036e-03</t>
  </si>
  <si>
    <t>8.313e-09</t>
  </si>
  <si>
    <t>-2.232e-03</t>
  </si>
  <si>
    <t>4.188e-04</t>
  </si>
  <si>
    <t>9.773e-08</t>
  </si>
  <si>
    <t>-1.550e-03</t>
  </si>
  <si>
    <t>6.583e-04</t>
  </si>
  <si>
    <t>1.852e-02</t>
  </si>
  <si>
    <t>-1.097e-03</t>
  </si>
  <si>
    <t>1.936e-04</t>
  </si>
  <si>
    <t>1.463e-08</t>
  </si>
  <si>
    <t>-1.194e-03</t>
  </si>
  <si>
    <t>2.244e-04</t>
  </si>
  <si>
    <t>1.023e-07</t>
  </si>
  <si>
    <t>-8.135e-04</t>
  </si>
  <si>
    <t>3.832e-04</t>
  </si>
  <si>
    <t>3.376e-02</t>
  </si>
  <si>
    <t>Infinium Design Type (EPIC)</t>
  </si>
  <si>
    <t>Infinium Design Type (HM450k)</t>
  </si>
  <si>
    <t>The total effect estimates of the SNPs are repeated because the numbers changed slightly in the presence of different CpG</t>
  </si>
  <si>
    <t>Inverse variance weighted MRE</t>
  </si>
  <si>
    <t>Inverse variance weighted (MRE)</t>
  </si>
  <si>
    <t xml:space="preserve">SNPs near a probe are based on Illumina annotation and filtered by MAF &gt; 0.05 and distance &lt; 51bp </t>
  </si>
  <si>
    <t>1.1 (0.9, 1.6)</t>
  </si>
  <si>
    <t>1.0 (0.7, 1.5)</t>
  </si>
  <si>
    <t>Trait</t>
  </si>
  <si>
    <t>PMID</t>
  </si>
  <si>
    <t>Year of publication</t>
  </si>
  <si>
    <t>First author</t>
  </si>
  <si>
    <t>Significance criteria</t>
  </si>
  <si>
    <t>Wahl</t>
  </si>
  <si>
    <t>5387, 4874</t>
  </si>
  <si>
    <t>Blood pressure</t>
  </si>
  <si>
    <t>Richard</t>
  </si>
  <si>
    <t>9828, 7182</t>
  </si>
  <si>
    <t>Discovery p&lt;1E-7 and replication p&lt;0.05/number of significant sites from discovery)</t>
  </si>
  <si>
    <t>Triglyceride</t>
  </si>
  <si>
    <t>Dekkers</t>
  </si>
  <si>
    <t>FDR &lt; 0.05</t>
  </si>
  <si>
    <t>Low-density lipoprotein cholesterol</t>
  </si>
  <si>
    <t>incident diabetes case-cohort</t>
  </si>
  <si>
    <t>Cardona</t>
  </si>
  <si>
    <t>Gamma-glutamyl transferase</t>
  </si>
  <si>
    <t>Nano</t>
  </si>
  <si>
    <t>731, 719</t>
  </si>
  <si>
    <t>Alanine aminotransferase</t>
  </si>
  <si>
    <t>Ligthart</t>
  </si>
  <si>
    <t>8863, 4111</t>
  </si>
  <si>
    <t>Plasma glucose among participants with no diabetes</t>
  </si>
  <si>
    <t>Liu</t>
  </si>
  <si>
    <t>4808, 11750</t>
  </si>
  <si>
    <t>Discovery p&lt;1.3E-7 and replication p&lt;0.05/number of significant sites from discovery)</t>
  </si>
  <si>
    <t>Plasma insulin among participants with no diabetes</t>
  </si>
  <si>
    <t>Chu</t>
  </si>
  <si>
    <t>2264, 2595</t>
  </si>
  <si>
    <t>Discovery p&lt;1E-5, replication p&lt;0.05/number of significant sites from discovery, and overall meta-analysis p&lt;1e-7</t>
  </si>
  <si>
    <t>Urate</t>
  </si>
  <si>
    <t>BMI</t>
  </si>
  <si>
    <t>SBP</t>
  </si>
  <si>
    <t>DBP</t>
  </si>
  <si>
    <t>Triglycerides</t>
  </si>
  <si>
    <t>Incident T2D</t>
  </si>
  <si>
    <t>GGT</t>
  </si>
  <si>
    <t>ALT</t>
  </si>
  <si>
    <t>CRP</t>
  </si>
  <si>
    <t>Probe</t>
  </si>
  <si>
    <t>Effect (DNAm beta value per mg/dL)</t>
  </si>
  <si>
    <r>
      <t>Effect (kg/m</t>
    </r>
    <r>
      <rPr>
        <b/>
        <vertAlign val="superscript"/>
        <sz val="10"/>
        <color theme="1"/>
        <rFont val="Arial"/>
        <family val="2"/>
      </rPr>
      <t>2</t>
    </r>
    <r>
      <rPr>
        <b/>
        <sz val="10"/>
        <color theme="1"/>
        <rFont val="Arial"/>
        <family val="2"/>
      </rPr>
      <t xml:space="preserve"> per DNAm beta value)</t>
    </r>
  </si>
  <si>
    <t>Effect, DNAm beta value per mmHg</t>
  </si>
  <si>
    <t>Effect, DNAm beta value per SD</t>
  </si>
  <si>
    <t>OR, incident diabetes per SD DNAm</t>
  </si>
  <si>
    <t>Effect, DNAm beta value per log(U/L)</t>
  </si>
  <si>
    <t>Effect, DNAm beta value per log(mg/L)</t>
  </si>
  <si>
    <t>Abbreviation. Chr, chromosome; DNAm, DNA methylation; GGT, gamma-glutamyl transferase; ALT, alanine
aminotransferase; SBP, systolic blood pressure; DBP, diastolic blood pressure; T2D, type 2 diabetes; FDR, false discovery rate</t>
  </si>
  <si>
    <t>Discovery p&lt;1E-7, replication p &lt; 0.05 with directional
consistency, and combined discovery and replication p&lt;1E-7</t>
  </si>
  <si>
    <t>Discovery p &lt; 1.15E-7 and replication p &lt; 0.05/number of significant sites from discovery</t>
  </si>
  <si>
    <t>p&lt;1E-7</t>
  </si>
  <si>
    <t>Estimated glomerular filtration rate</t>
  </si>
  <si>
    <t>Database</t>
  </si>
  <si>
    <t>ID</t>
  </si>
  <si>
    <t>Description</t>
  </si>
  <si>
    <t>Size</t>
  </si>
  <si>
    <t>Reactome</t>
  </si>
  <si>
    <t>R-HSA-425407</t>
  </si>
  <si>
    <t>Homo sapiens: SLC-mediated transmembrane transport</t>
  </si>
  <si>
    <t>R-HSA-425393</t>
  </si>
  <si>
    <t>Homo sapiens: Transport of inorganic cations/anions and amino acids/oligopeptides</t>
  </si>
  <si>
    <t>R-HSA-202733</t>
  </si>
  <si>
    <t>Homo sapiens: Cell surface interactions at the vascular wall</t>
  </si>
  <si>
    <t>KEGG</t>
  </si>
  <si>
    <t>04910</t>
  </si>
  <si>
    <t>Insulin signaling pathway</t>
  </si>
  <si>
    <t>04722</t>
  </si>
  <si>
    <t>Neurotrophin signaling pathway</t>
  </si>
  <si>
    <t>05160</t>
  </si>
  <si>
    <t>Hepatitis C</t>
  </si>
  <si>
    <t>GO</t>
  </si>
  <si>
    <t>GO:1903825</t>
  </si>
  <si>
    <t>organic acid transmembrane transport</t>
  </si>
  <si>
    <t>GO:1905039</t>
  </si>
  <si>
    <t>carboxylic acid transmembrane transport</t>
  </si>
  <si>
    <t>GO:0008514</t>
  </si>
  <si>
    <t>organic anion transmembrane transporter activity</t>
  </si>
  <si>
    <t>GO:0048872</t>
  </si>
  <si>
    <t>homeostasis of number of cells</t>
  </si>
  <si>
    <t>GO:0003333</t>
  </si>
  <si>
    <t>amino acid transmembrane transport</t>
  </si>
  <si>
    <t>GO:0009064</t>
  </si>
  <si>
    <t>glutamine family amino acid metabolic process</t>
  </si>
  <si>
    <t>GO:0015171</t>
  </si>
  <si>
    <t>amino acid transmembrane transporter activity</t>
  </si>
  <si>
    <t>GO:0071887</t>
  </si>
  <si>
    <t>leukocyte apoptotic process</t>
  </si>
  <si>
    <t>GO:0002262</t>
  </si>
  <si>
    <t>myeloid cell homeostasis</t>
  </si>
  <si>
    <t>GO:0006865</t>
  </si>
  <si>
    <t>amino acid transport</t>
  </si>
  <si>
    <t>GO:0015291</t>
  </si>
  <si>
    <t>secondary active transmembrane transporter activity</t>
  </si>
  <si>
    <t>GO:0005342</t>
  </si>
  <si>
    <t>organic acid transmembrane transporter activity</t>
  </si>
  <si>
    <t>GO:0046943</t>
  </si>
  <si>
    <t>carboxylic acid transmembrane transporter activity</t>
  </si>
  <si>
    <t>GO:0015849</t>
  </si>
  <si>
    <t>organic acid transport</t>
  </si>
  <si>
    <t>GO:0046942</t>
  </si>
  <si>
    <t>carboxylic acid transport</t>
  </si>
  <si>
    <t>GO:0005903</t>
  </si>
  <si>
    <t>brush border</t>
  </si>
  <si>
    <t>GO:0007599</t>
  </si>
  <si>
    <t>hemostasis</t>
  </si>
  <si>
    <t>GO:1901605</t>
  </si>
  <si>
    <t>alpha-amino acid metabolic process</t>
  </si>
  <si>
    <t>GO:0042440</t>
  </si>
  <si>
    <t>pigment metabolic process</t>
  </si>
  <si>
    <t>GO:0036473</t>
  </si>
  <si>
    <t>cell death in response to oxidative stress</t>
  </si>
  <si>
    <t>GO:1900407</t>
  </si>
  <si>
    <t>regulation of cellular response to oxidative stress</t>
  </si>
  <si>
    <t>GO:0098656</t>
  </si>
  <si>
    <t>anion transmembrane transport</t>
  </si>
  <si>
    <t>GO:0007596</t>
  </si>
  <si>
    <t>blood coagulation</t>
  </si>
  <si>
    <t>GO:1901215</t>
  </si>
  <si>
    <t>negative regulation of neuron death</t>
  </si>
  <si>
    <t>GO:0050817</t>
  </si>
  <si>
    <t>coagulation</t>
  </si>
  <si>
    <t>GO:1902882</t>
  </si>
  <si>
    <t>regulation of response to oxidative stress</t>
  </si>
  <si>
    <t>GO:0009416</t>
  </si>
  <si>
    <t>response to light stimulus</t>
  </si>
  <si>
    <t>GO:0098862</t>
  </si>
  <si>
    <t>cluster of actin-based cell projections</t>
  </si>
  <si>
    <t>GO:0098739</t>
  </si>
  <si>
    <t>import across plasma membrane</t>
  </si>
  <si>
    <t>GO:0030168</t>
  </si>
  <si>
    <t>platelet activation</t>
  </si>
  <si>
    <t>GO:0006835</t>
  </si>
  <si>
    <t>dicarboxylic acid transport</t>
  </si>
  <si>
    <t>GO:0007612</t>
  </si>
  <si>
    <t>learning</t>
  </si>
  <si>
    <t>GO:0030323</t>
  </si>
  <si>
    <t>respiratory tube development</t>
  </si>
  <si>
    <t>GO:0060541</t>
  </si>
  <si>
    <t>respiratory system development</t>
  </si>
  <si>
    <t>GO:1901214</t>
  </si>
  <si>
    <t>regulation of neuron death</t>
  </si>
  <si>
    <t>GO:0030324</t>
  </si>
  <si>
    <t>lung development</t>
  </si>
  <si>
    <t>GO:0070997</t>
  </si>
  <si>
    <t>neuron death</t>
  </si>
  <si>
    <t>GO:0050867</t>
  </si>
  <si>
    <t>positive regulation of cell activation</t>
  </si>
  <si>
    <t>GO:0099175</t>
  </si>
  <si>
    <t>regulation of postsynapse organization</t>
  </si>
  <si>
    <t>GO:0015293</t>
  </si>
  <si>
    <t>symporter activity</t>
  </si>
  <si>
    <t>GO:0015297</t>
  </si>
  <si>
    <t>antiporter activity</t>
  </si>
  <si>
    <t>GO:0000380</t>
  </si>
  <si>
    <t>alternative mRNA splicing, via spliceosome</t>
  </si>
  <si>
    <t>GO:0002696</t>
  </si>
  <si>
    <t>positive regulation of leukocyte activation</t>
  </si>
  <si>
    <t>GO:0060337</t>
  </si>
  <si>
    <t>type I interferon signaling pathway</t>
  </si>
  <si>
    <t>GO:0071357</t>
  </si>
  <si>
    <t>cellular response to type I interferon</t>
  </si>
  <si>
    <t>GO:0051668</t>
  </si>
  <si>
    <t>localization within membrane</t>
  </si>
  <si>
    <t>GO:0034340</t>
  </si>
  <si>
    <t>response to type I interferon</t>
  </si>
  <si>
    <t>GO:0044272</t>
  </si>
  <si>
    <t>sulfur compound biosynthetic process</t>
  </si>
  <si>
    <t>GO:0051188</t>
  </si>
  <si>
    <t>cofactor biosynthetic process</t>
  </si>
  <si>
    <t>BH FDR</t>
  </si>
  <si>
    <t>N (discovery, replication if reported)</t>
  </si>
  <si>
    <t>Number of significant CpGs among the urate-associated CpGs</t>
  </si>
  <si>
    <t xml:space="preserve">When a study included replication and provided meta-analysis results of discovery and replication, the meta-analysis results are reported. Otherwise the discovery results are reported. BMI, meta-analysis of discovery results; SBP and DBP, meta-analysis results of discovery and replication; triglycerides, discovery results; incident T2D, discovery results; GGT and ALT, discovery results; CRP, discovery results </t>
  </si>
  <si>
    <t>Estimate</t>
  </si>
  <si>
    <t>Replication cohorts (n=5,522)</t>
  </si>
  <si>
    <t>Discovery cohorts (n=12,474)</t>
  </si>
  <si>
    <t>Abbreviations. Chr, chromosome; SE, standard error; EA, European ancestry</t>
  </si>
  <si>
    <r>
      <t xml:space="preserve">Heritability estimates (Hannon </t>
    </r>
    <r>
      <rPr>
        <b/>
        <i/>
        <sz val="11"/>
        <color theme="1"/>
        <rFont val="Calibri"/>
        <family val="2"/>
        <scheme val="minor"/>
      </rPr>
      <t>et al</t>
    </r>
    <r>
      <rPr>
        <b/>
        <sz val="11"/>
        <color theme="1"/>
        <rFont val="Calibri"/>
        <family val="2"/>
        <scheme val="minor"/>
      </rPr>
      <t>. 2018)</t>
    </r>
  </si>
  <si>
    <r>
      <t xml:space="preserve">Heritability estimate (van Dongen </t>
    </r>
    <r>
      <rPr>
        <b/>
        <i/>
        <sz val="11"/>
        <color theme="1"/>
        <rFont val="Calibri"/>
        <family val="2"/>
        <scheme val="minor"/>
      </rPr>
      <t>et al</t>
    </r>
    <r>
      <rPr>
        <b/>
        <sz val="11"/>
        <color theme="1"/>
        <rFont val="Calibri"/>
        <family val="2"/>
        <scheme val="minor"/>
      </rPr>
      <t>. 2016)</t>
    </r>
  </si>
  <si>
    <r>
      <t xml:space="preserve">Heritability estimate (McRae </t>
    </r>
    <r>
      <rPr>
        <b/>
        <i/>
        <sz val="11"/>
        <color theme="1"/>
        <rFont val="Calibri"/>
        <family val="2"/>
        <scheme val="minor"/>
      </rPr>
      <t>et al</t>
    </r>
    <r>
      <rPr>
        <b/>
        <sz val="11"/>
        <color theme="1"/>
        <rFont val="Calibri"/>
        <family val="2"/>
        <scheme val="minor"/>
      </rPr>
      <t>. 2014, cell count corrected)</t>
    </r>
  </si>
  <si>
    <t>References: McRae et al. Genome Biol 2014; Hannon et al. PLoS Genet 2018; van Dongen et al. Nat Comm 2016</t>
  </si>
  <si>
    <r>
      <t>I</t>
    </r>
    <r>
      <rPr>
        <b/>
        <vertAlign val="superscript"/>
        <sz val="11"/>
        <color theme="1"/>
        <rFont val="Arial"/>
        <family val="2"/>
      </rPr>
      <t>2</t>
    </r>
    <r>
      <rPr>
        <b/>
        <sz val="11"/>
        <color theme="1"/>
        <rFont val="Arial"/>
        <family val="2"/>
      </rPr>
      <t>, %</t>
    </r>
  </si>
  <si>
    <t xml:space="preserve">Sample size: ARIC EA (n=637), KORA (n=1636), SHIP (n=223)
</t>
  </si>
  <si>
    <r>
      <t>I</t>
    </r>
    <r>
      <rPr>
        <b/>
        <vertAlign val="superscript"/>
        <sz val="11"/>
        <color rgb="FF000000"/>
        <rFont val="Calibri"/>
        <family val="2"/>
      </rPr>
      <t>2</t>
    </r>
    <r>
      <rPr>
        <b/>
        <sz val="11"/>
        <color rgb="FF000000"/>
        <rFont val="Calibri"/>
        <family val="2"/>
      </rPr>
      <t xml:space="preserve">
(discovery)</t>
    </r>
  </si>
  <si>
    <r>
      <t>I</t>
    </r>
    <r>
      <rPr>
        <b/>
        <vertAlign val="superscript"/>
        <sz val="11"/>
        <color rgb="FF000000"/>
        <rFont val="Calibri"/>
        <family val="2"/>
      </rPr>
      <t xml:space="preserve">2 
</t>
    </r>
    <r>
      <rPr>
        <b/>
        <sz val="11"/>
        <color rgb="FF000000"/>
        <rFont val="Calibri"/>
        <family val="2"/>
      </rPr>
      <t>(meta-analysis)</t>
    </r>
  </si>
  <si>
    <r>
      <t>I</t>
    </r>
    <r>
      <rPr>
        <b/>
        <vertAlign val="superscript"/>
        <sz val="11"/>
        <color rgb="FF000000"/>
        <rFont val="Calibri"/>
        <family val="2"/>
      </rPr>
      <t>2</t>
    </r>
    <r>
      <rPr>
        <b/>
        <sz val="11"/>
        <color rgb="FF000000"/>
        <rFont val="Calibri"/>
        <family val="2"/>
      </rPr>
      <t xml:space="preserve">
(replication)</t>
    </r>
  </si>
  <si>
    <r>
      <t>I</t>
    </r>
    <r>
      <rPr>
        <b/>
        <vertAlign val="superscript"/>
        <sz val="11"/>
        <color rgb="FF000000"/>
        <rFont val="Calibri"/>
        <family val="2"/>
      </rPr>
      <t>2</t>
    </r>
    <r>
      <rPr>
        <b/>
        <sz val="11"/>
        <color rgb="FF000000"/>
        <rFont val="Calibri"/>
        <family val="2"/>
      </rPr>
      <t xml:space="preserve">
(EA-meta-analysis)</t>
    </r>
  </si>
  <si>
    <t>Abbreviations. Chr, chromosome; SD, standard deviation</t>
  </si>
  <si>
    <t>Abbreviations. GO: Gene Ontology; BH-FDR: false discovery rate based on Benjamini-Hochberg</t>
  </si>
  <si>
    <t>26.8 (24.7, 29.9)</t>
  </si>
  <si>
    <t>85.4 [75.3, 94.2]</t>
  </si>
  <si>
    <t>51.1 (13.5)</t>
  </si>
  <si>
    <t>47.1 (107)</t>
  </si>
  <si>
    <t>27.0 (4.0)</t>
  </si>
  <si>
    <t>22.0 (50)</t>
  </si>
  <si>
    <t>93.6 (17.7)</t>
  </si>
  <si>
    <t>56.6 (5.6)</t>
  </si>
  <si>
    <t>103.5 (20.1)</t>
  </si>
  <si>
    <t>5.5 (1.5)</t>
  </si>
  <si>
    <t>59.0 (5.2)</t>
  </si>
  <si>
    <t>26.1 (4.4)</t>
  </si>
  <si>
    <t>1.4 (0.5)</t>
  </si>
  <si>
    <t>60.71 (8.9)</t>
  </si>
  <si>
    <t>28.0 (4.70)</t>
  </si>
  <si>
    <t>85.0 (14.9)</t>
  </si>
  <si>
    <t>6.04 (3.8, 11.5)</t>
  </si>
  <si>
    <t>1.3 (0.6, 2.6)</t>
  </si>
  <si>
    <t>2.8 (2.0, 4.0)</t>
  </si>
  <si>
    <t>1.7 (1.2, 2.3)</t>
  </si>
  <si>
    <t>3.3 (1.2, 8.9)</t>
  </si>
  <si>
    <t>1.93 (0.9, 3.5)</t>
  </si>
  <si>
    <t>1.1 (0.9, 1.5)</t>
  </si>
  <si>
    <t>1.0 (0.7, 1.4)</t>
  </si>
  <si>
    <t>59.9 (8.2)</t>
  </si>
  <si>
    <t>1.4 (1.1, 1.6)</t>
  </si>
  <si>
    <t>126 (20.3)</t>
  </si>
  <si>
    <t>116 (16.9)</t>
  </si>
  <si>
    <t>128 (18)</t>
  </si>
  <si>
    <t>126 (18.9)</t>
  </si>
  <si>
    <t>140 (21.7)</t>
  </si>
  <si>
    <t>124 (18.7)</t>
  </si>
  <si>
    <t>133 (19.5)</t>
  </si>
  <si>
    <t>130 (117, 144)</t>
  </si>
  <si>
    <t>1.30 (0.6, 2.9)</t>
  </si>
  <si>
    <t>1.3 (1.0, 1.8)</t>
  </si>
  <si>
    <t>123 (17.2)</t>
  </si>
  <si>
    <t>1.2 (0.6, 2.2)</t>
  </si>
  <si>
    <t>1.3 (0.9, 1.8)</t>
  </si>
  <si>
    <t>105.0 (11.5)</t>
  </si>
  <si>
    <t>119.1 (13.4)</t>
  </si>
  <si>
    <t>0.7 (0.3,1.5)</t>
  </si>
  <si>
    <t>1.0 (0.8,1.4)</t>
  </si>
  <si>
    <t>44.2 (3.4)</t>
  </si>
  <si>
    <t>38.7 (72)</t>
  </si>
  <si>
    <t>1.6 (3)</t>
  </si>
  <si>
    <t>12.9 (24)</t>
  </si>
  <si>
    <t>11.3 (21)</t>
  </si>
  <si>
    <t>4.4 (1.1)</t>
  </si>
  <si>
    <t>39.7 (3.8)</t>
  </si>
  <si>
    <t>116 (13.5)</t>
  </si>
  <si>
    <t>128 (16.5)</t>
  </si>
  <si>
    <t>154 (15.8)</t>
  </si>
  <si>
    <t>132 (17.1)</t>
  </si>
  <si>
    <t>129 (16.5)</t>
  </si>
  <si>
    <t>1.1 (0.5, 2.3)</t>
  </si>
  <si>
    <t>55.8 (12.4)</t>
  </si>
  <si>
    <t>37.2 (575)</t>
  </si>
  <si>
    <t>20.4 (316)</t>
  </si>
  <si>
    <t>57.5 (890)</t>
  </si>
  <si>
    <t>32 (7.4)</t>
  </si>
  <si>
    <t>5.6 (87)</t>
  </si>
  <si>
    <t>5.6 (1.7)</t>
  </si>
  <si>
    <t>2.7 (1.2. 5.9)</t>
  </si>
  <si>
    <t>73.1 (0.4)</t>
  </si>
  <si>
    <t>28.2 (4.4)</t>
  </si>
  <si>
    <t>13.7 (212)</t>
  </si>
  <si>
    <t>94.2 (21.8)</t>
  </si>
  <si>
    <t>76.8 (14.1)</t>
  </si>
  <si>
    <t>5.5 (1.6)</t>
  </si>
  <si>
    <t>3.2 (6.9)</t>
  </si>
  <si>
    <t>72.7 (6.8)</t>
  </si>
  <si>
    <t>100 (774)</t>
  </si>
  <si>
    <t>13.8 (107)</t>
  </si>
  <si>
    <t>28.1 (4.1)</t>
  </si>
  <si>
    <t>4.1 (32)</t>
  </si>
  <si>
    <t>71.2 (16.1)</t>
  </si>
  <si>
    <t>21.7 (168)</t>
  </si>
  <si>
    <t>6.3 (1.5)</t>
  </si>
  <si>
    <t>1.6 (0.8, 3.1)</t>
  </si>
  <si>
    <t>1.3 (1.0, 1.9)</t>
  </si>
  <si>
    <t>1.2 (0.8, 1.3)</t>
  </si>
  <si>
    <t>8.7 (4.7, 18.0)</t>
  </si>
  <si>
    <t>25.8 (4.6)</t>
  </si>
  <si>
    <r>
      <t>Triglycerides, median (25</t>
    </r>
    <r>
      <rPr>
        <vertAlign val="superscript"/>
        <sz val="11"/>
        <color theme="1"/>
        <rFont val="Arial"/>
        <family val="2"/>
      </rPr>
      <t>th</t>
    </r>
    <r>
      <rPr>
        <sz val="11"/>
        <color theme="1"/>
        <rFont val="Arial"/>
        <family val="2"/>
      </rPr>
      <t>, 75</t>
    </r>
    <r>
      <rPr>
        <vertAlign val="superscript"/>
        <sz val="11"/>
        <color theme="1"/>
        <rFont val="Arial"/>
        <family val="2"/>
      </rPr>
      <t>th</t>
    </r>
    <r>
      <rPr>
        <sz val="11"/>
        <color theme="1"/>
        <rFont val="Arial"/>
        <family val="2"/>
      </rPr>
      <t xml:space="preserve"> percentile), mmol/L</t>
    </r>
  </si>
  <si>
    <t>1.1 (0.7)**</t>
  </si>
  <si>
    <t>1.4 (1.2)**</t>
  </si>
  <si>
    <t>1.7 (1.0)**</t>
  </si>
  <si>
    <t>**The number in the parenthesis represents standard deviation and not 25th, 75th percentile</t>
  </si>
  <si>
    <t>*Natural log transformed UACR in mg/g</t>
  </si>
  <si>
    <t>Rhineland Study</t>
  </si>
  <si>
    <t>SHIP-Trend</t>
  </si>
  <si>
    <t>0 (0)</t>
  </si>
  <si>
    <t>49.1 (109)</t>
  </si>
  <si>
    <t>6.2 (14)</t>
  </si>
  <si>
    <t>Ancestry</t>
  </si>
  <si>
    <t>African American</t>
  </si>
  <si>
    <t>ARIC</t>
  </si>
  <si>
    <t>European</t>
  </si>
  <si>
    <t>LOLIPOP</t>
  </si>
  <si>
    <t>South Asian</t>
  </si>
  <si>
    <t>CARDIA</t>
  </si>
  <si>
    <t>CHS</t>
  </si>
  <si>
    <t>Sub-Saharan African</t>
  </si>
  <si>
    <t>SKIPOGH 
(EPIC)</t>
  </si>
  <si>
    <t>Young Finns Study</t>
  </si>
  <si>
    <t>Normative 
Aging Study</t>
  </si>
  <si>
    <t>FDR was calculated using the Benjamin-Hochberg method. We considered FDR &lt; 0.05 as being significant. Mouse gene names were mapped to human gene names in HUGO Gene Nomenclature (HGNC) using the Mouse Genome Informatics database</t>
  </si>
  <si>
    <t>Abbreviation. FDR, false discovery rate</t>
  </si>
  <si>
    <t>Test statistics inflation estimated by the BACON method</t>
  </si>
  <si>
    <t>ESTHER</t>
  </si>
  <si>
    <r>
      <t>I</t>
    </r>
    <r>
      <rPr>
        <b/>
        <vertAlign val="superscript"/>
        <sz val="11"/>
        <color rgb="FF000000"/>
        <rFont val="Calibri"/>
        <family val="2"/>
      </rPr>
      <t>2</t>
    </r>
    <r>
      <rPr>
        <b/>
        <sz val="11"/>
        <color rgb="FF000000"/>
        <rFont val="Calibri"/>
        <family val="2"/>
      </rPr>
      <t xml:space="preserve">
(Meta-analysis of four ancestries)</t>
    </r>
  </si>
  <si>
    <t>1.5 (0.5)</t>
  </si>
  <si>
    <r>
      <t>I</t>
    </r>
    <r>
      <rPr>
        <b/>
        <vertAlign val="superscript"/>
        <sz val="11"/>
        <color rgb="FF000000"/>
        <rFont val="Calibri"/>
        <family val="2"/>
      </rPr>
      <t>2</t>
    </r>
    <r>
      <rPr>
        <b/>
        <sz val="11"/>
        <color rgb="FF000000"/>
        <rFont val="Calibri"/>
        <family val="2"/>
      </rPr>
      <t xml:space="preserve">
(AA-meta-analysis)</t>
    </r>
  </si>
  <si>
    <t>NBPF20/TXNIP*</t>
  </si>
  <si>
    <t>I2 from meta-analysis of four ancestries: 17 studies from European ancestry, 5 from African Americans, and one each from South Asians and sub-Saharan Africa</t>
  </si>
  <si>
    <t>The sources of EWAS of cardiometabolic traits were found using searches in pubmed and EWAS Atlas (https://bigd.big.ac.cn/ewas/index)</t>
  </si>
  <si>
    <t>None</t>
  </si>
  <si>
    <t>10 (2.0)</t>
  </si>
  <si>
    <t>10 (6)</t>
  </si>
  <si>
    <t>24 (5)</t>
  </si>
  <si>
    <t>6 (3)</t>
  </si>
  <si>
    <t>44 (8)</t>
  </si>
  <si>
    <t xml:space="preserve">Measured </t>
  </si>
  <si>
    <t>9 (5)</t>
  </si>
  <si>
    <t>26 (8)</t>
  </si>
  <si>
    <t>14 (6)</t>
  </si>
  <si>
    <t>10 (4)</t>
  </si>
  <si>
    <t>8 (3)</t>
  </si>
  <si>
    <t>37 (11)</t>
  </si>
  <si>
    <t>Gomez-Alonso</t>
  </si>
  <si>
    <t>1662, 3752</t>
  </si>
  <si>
    <t>NMR-based metabolic traits (n=226)</t>
  </si>
  <si>
    <t>Discovery, p&lt;4.7E-10, corrected for 226 traits and 468151 CpGs test; replication p &lt; 0.05 / number of significant sites from discovery</t>
  </si>
  <si>
    <t>Effect size, % DNA methylation per 1 mg/dL
(urate meta-analysis)</t>
  </si>
  <si>
    <t>SE
(urate meta-analysis)</t>
  </si>
  <si>
    <t>P-value
(urate meta-analysis)</t>
  </si>
  <si>
    <t>SE
(metabolite meta-analysis)</t>
  </si>
  <si>
    <t>P-value
(metabolite meta-analysis)</t>
  </si>
  <si>
    <t>P-value (Bonferroni-correct, metabolite meta-analysis)</t>
  </si>
  <si>
    <t>Metabolite type</t>
  </si>
  <si>
    <t>Metabolite name</t>
  </si>
  <si>
    <t>Metabolite abbreviation</t>
  </si>
  <si>
    <t>Metabolite unit</t>
  </si>
  <si>
    <t>fatty acid</t>
  </si>
  <si>
    <t>Ratio of omega-6 fatty acids to total fatty acids</t>
  </si>
  <si>
    <t>FAw6/FA</t>
  </si>
  <si>
    <t>%</t>
  </si>
  <si>
    <t>Ratio of 18:2 linoleic acid to total fatty acids</t>
  </si>
  <si>
    <t>LA/FA</t>
  </si>
  <si>
    <t>NBPF20/TXNIP</t>
  </si>
  <si>
    <t>lipid</t>
  </si>
  <si>
    <t xml:space="preserve">Free cholesterol to total lipids ratio in IDL </t>
  </si>
  <si>
    <t>IDL-FC_%</t>
  </si>
  <si>
    <t xml:space="preserve">Free cholesterol to total lipids ratio in large LDL </t>
  </si>
  <si>
    <t>L-LDL-FC_%</t>
  </si>
  <si>
    <t>Ratio of polyunsaturated fatty acids to total fatty acids</t>
  </si>
  <si>
    <t>PUFA/FA</t>
  </si>
  <si>
    <t xml:space="preserve">Total cholesterol to total lipids ratio in small VLDL </t>
  </si>
  <si>
    <t>S-VLDL-C_%</t>
  </si>
  <si>
    <t xml:space="preserve">Cholesterol esters to total lipids ratio in small VLDL </t>
  </si>
  <si>
    <t>S-VLDL-CE_%</t>
  </si>
  <si>
    <t>Estimated degree of unsaturation</t>
  </si>
  <si>
    <t>UnSat</t>
  </si>
  <si>
    <t xml:space="preserve">Triglycerides to total lipids ratio in IDL </t>
  </si>
  <si>
    <t>IDL-TG_%</t>
  </si>
  <si>
    <t>amino acid</t>
  </si>
  <si>
    <t>Isoleucine</t>
  </si>
  <si>
    <t>Ile</t>
  </si>
  <si>
    <t>mmol/l</t>
  </si>
  <si>
    <t xml:space="preserve">Total cholesterol in large VLDL </t>
  </si>
  <si>
    <t>L-VLDL-C</t>
  </si>
  <si>
    <t xml:space="preserve">Free cholesterol in large VLDL </t>
  </si>
  <si>
    <t>L-VLDL-FC</t>
  </si>
  <si>
    <t xml:space="preserve">Total lipids in large VLDL </t>
  </si>
  <si>
    <t>L-VLDL-L</t>
  </si>
  <si>
    <t>Concentration of large VLDL particles</t>
  </si>
  <si>
    <t>L-VLDL-P</t>
  </si>
  <si>
    <t>mol/l</t>
  </si>
  <si>
    <t xml:space="preserve">Phospholipids in large VLDL </t>
  </si>
  <si>
    <t>L-VLDL-PL</t>
  </si>
  <si>
    <t xml:space="preserve">Triglycerides in large VLDL </t>
  </si>
  <si>
    <t>L-VLDL-TG</t>
  </si>
  <si>
    <t xml:space="preserve">Free cholesterol in medium VLDL </t>
  </si>
  <si>
    <t>M-VLDL-FC</t>
  </si>
  <si>
    <t xml:space="preserve">Total lipids in medium VLDL </t>
  </si>
  <si>
    <t>M-VLDL-L</t>
  </si>
  <si>
    <t>Concentration of medium VLDL particles</t>
  </si>
  <si>
    <t>M-VLDL-P</t>
  </si>
  <si>
    <t xml:space="preserve">Phospholipids in medium VLDL </t>
  </si>
  <si>
    <t>M-VLDL-PL</t>
  </si>
  <si>
    <t xml:space="preserve">Triglycerides in medium VLDL </t>
  </si>
  <si>
    <t>M-VLDL-TG</t>
  </si>
  <si>
    <t>Monounsaturated fatty acids 16:1, 18:1</t>
  </si>
  <si>
    <t>MUFA</t>
  </si>
  <si>
    <t>Ratio of monounsaturated fatty acids to total fatty acids</t>
  </si>
  <si>
    <t>MUFA/FA</t>
  </si>
  <si>
    <t xml:space="preserve">Triglycerides in small HDL </t>
  </si>
  <si>
    <t>S-HDL-TG</t>
  </si>
  <si>
    <t xml:space="preserve">Triglycerides to total lipids ratio in small LDL </t>
  </si>
  <si>
    <t>S-LDL-TG_%</t>
  </si>
  <si>
    <t xml:space="preserve">Triglycerides in small VLDL </t>
  </si>
  <si>
    <t>S-VLDL-TG</t>
  </si>
  <si>
    <t>Serum total triglycerides</t>
  </si>
  <si>
    <t>Serum-TG</t>
  </si>
  <si>
    <t>Ratio of triglycerides to phosphoglycerides</t>
  </si>
  <si>
    <t>TG/PG</t>
  </si>
  <si>
    <t>Mean diameter for VLDL particles</t>
  </si>
  <si>
    <t>VLDL-D</t>
  </si>
  <si>
    <t>nm</t>
  </si>
  <si>
    <t>Triglycerides in VLDL</t>
  </si>
  <si>
    <t>VLDL-TG</t>
  </si>
  <si>
    <t xml:space="preserve">Triglycerides in very small VLDL </t>
  </si>
  <si>
    <t>XS-VLDL-TG</t>
  </si>
  <si>
    <t xml:space="preserve">Triglycerides to total lipids ratio in very small VLDL </t>
  </si>
  <si>
    <t>XS-VLDL-TG_%</t>
  </si>
  <si>
    <t xml:space="preserve">Total cholesterol to total lipids ratio in medium VLDL </t>
  </si>
  <si>
    <t>M-VLDL-C_%</t>
  </si>
  <si>
    <t xml:space="preserve">Phospholipids to total lipids ratio in medium VLDL </t>
  </si>
  <si>
    <t>M-VLDL-PL_%</t>
  </si>
  <si>
    <t xml:space="preserve">Total cholesterol in medium VLDL </t>
  </si>
  <si>
    <t>M-VLDL-C</t>
  </si>
  <si>
    <t xml:space="preserve">Triglycerides in small LDL </t>
  </si>
  <si>
    <t>S-LDL-TG</t>
  </si>
  <si>
    <t xml:space="preserve">Free cholesterol in small VLDL </t>
  </si>
  <si>
    <t>S-VLDL-FC</t>
  </si>
  <si>
    <t xml:space="preserve">Total lipids in small VLDL </t>
  </si>
  <si>
    <t>S-VLDL-L</t>
  </si>
  <si>
    <t>Concentration of small VLDL particles</t>
  </si>
  <si>
    <t>S-VLDL-P</t>
  </si>
  <si>
    <t xml:space="preserve">Phospholipids in small VLDL </t>
  </si>
  <si>
    <t>S-VLDL-PL</t>
  </si>
  <si>
    <t xml:space="preserve">Triglycerides to total lipids ratio in small VLDL </t>
  </si>
  <si>
    <t>S-VLDL-TG_%</t>
  </si>
  <si>
    <t>Total fatty acids</t>
  </si>
  <si>
    <t>TotFA</t>
  </si>
  <si>
    <t>Total cholesterol in VLDL</t>
  </si>
  <si>
    <t>VLDL-C</t>
  </si>
  <si>
    <t>Effect size, log(metabolite) per 1 unit of DNA methylation beta value
(metabolite meta-analysis)</t>
  </si>
  <si>
    <t>Effect size
(AA-meta-analysis)</t>
  </si>
  <si>
    <t>SE
(AA-meta-analysis)</t>
  </si>
  <si>
    <t>P-value
(AA-meta-analysis)</t>
  </si>
  <si>
    <t>Total number of studies
(AA-meta-analysis)</t>
  </si>
  <si>
    <t>Total number of individuals
(AA-meta-analysis)</t>
  </si>
  <si>
    <t>Abbreviations. Chr, chromosome; SE, standard error; EA, European ancestry, AA, African American</t>
  </si>
  <si>
    <t>5.66 (1.4)</t>
  </si>
  <si>
    <t>5.61 (1.4)</t>
  </si>
  <si>
    <t>5.3 (4.5, 6.2)***</t>
  </si>
  <si>
    <t>***The number in the parenthesis represents 25th, 75th percentile and not standard deviation</t>
  </si>
  <si>
    <t>Chronic kidney disease, % (n)</t>
  </si>
  <si>
    <r>
      <t>Chronic kidney disease was defined as eGFR &lt; 60 mL/min/1.73m</t>
    </r>
    <r>
      <rPr>
        <vertAlign val="superscript"/>
        <sz val="11"/>
        <color theme="1"/>
        <rFont val="Arial"/>
        <family val="2"/>
      </rPr>
      <t>2</t>
    </r>
  </si>
  <si>
    <r>
      <t>eGFRcr, mean (SD), mL/min/1.73m</t>
    </r>
    <r>
      <rPr>
        <vertAlign val="superscript"/>
        <sz val="11"/>
        <color theme="1"/>
        <rFont val="Arial"/>
        <family val="2"/>
      </rPr>
      <t>2</t>
    </r>
  </si>
  <si>
    <t>The SKIPOGH study catagorized CRP using the cut point of 3 mg/L. The percentages (n) of the participants with CRP &gt; 3mg/L were 16% (n=40) in the HM450K sample and  24% (n=106) in the EPIC sample.</t>
  </si>
  <si>
    <t>Abbreviations. SD, standard deviation; eGFR, estimated glomerular filtration rate; HDL, high-density lipoprotein; SBP, systolic blood pressure; CRP, C-reactive protein</t>
  </si>
  <si>
    <t>Grey indicates not applicable in the analysis</t>
  </si>
  <si>
    <t>Abbreviations. AA, African American; EA, European American</t>
  </si>
  <si>
    <t>EstBB-CTG</t>
  </si>
  <si>
    <t>EstBB-YO</t>
  </si>
  <si>
    <t>Among the participants of the JHS and African-Americans from ARIC, 315 participated in both studies.</t>
  </si>
  <si>
    <t>*Not applicable: DNA methylation data were inspected by unsupervised hieratical clustering analysis. No outliers were detected at the subject level.</t>
  </si>
  <si>
    <t>27.5 (5.6)</t>
  </si>
  <si>
    <r>
      <t xml:space="preserve">*cg19693031 was annotated with </t>
    </r>
    <r>
      <rPr>
        <i/>
        <sz val="11"/>
        <color rgb="FF000000"/>
        <rFont val="Calibri"/>
        <family val="2"/>
        <scheme val="minor"/>
      </rPr>
      <t xml:space="preserve">NBPF20 </t>
    </r>
    <r>
      <rPr>
        <sz val="11"/>
        <color rgb="FF000000"/>
        <rFont val="Calibri"/>
        <family val="2"/>
        <scheme val="minor"/>
      </rPr>
      <t>as the nearest gene in the Illumina annotation file based on GRCh37 position when NBPF20 had a very long span. In GRCh38, the span of NBPF20 was shortened and</t>
    </r>
    <r>
      <rPr>
        <i/>
        <sz val="11"/>
        <color rgb="FF000000"/>
        <rFont val="Calibri"/>
        <family val="2"/>
        <scheme val="minor"/>
      </rPr>
      <t xml:space="preserve"> TXNIP</t>
    </r>
    <r>
      <rPr>
        <sz val="11"/>
        <color rgb="FF000000"/>
        <rFont val="Calibri"/>
        <family val="2"/>
        <scheme val="minor"/>
      </rPr>
      <t xml:space="preserve"> was the closest gene.</t>
    </r>
  </si>
  <si>
    <t>*Total effect of the SNP was estimated for mg/dL per allele, and the mediating effect of the CpG was mg/dL per unit of DNA methylation beta value</t>
  </si>
  <si>
    <t>RODAM (Sub-Saharan African)</t>
  </si>
  <si>
    <t>Covariates included in association analysis</t>
  </si>
  <si>
    <t>age, gender, smoking status, physical activity index, alcohol consumption, the first 20 control-probe principal components and  estimated white-blood-cell proportions</t>
  </si>
  <si>
    <t>age, sex, BMI, CRP, HbA1c, smoking status, alcohol consumption, lipid lowering drug use, prevalent hypertension, self-reported myocardial infarction, level of physical activity, total white blood cell count, and proportions of white blood cell types</t>
  </si>
  <si>
    <t>age, sex, estimated blood cell type proportion, and sample plate</t>
  </si>
  <si>
    <t>age, sex, white blood cell type proportions, bisulfite plate number, and HM450K position</t>
  </si>
  <si>
    <t>age, sex, estimated or measured white blood cell type proportions, body mass index, smoking, ancestry, and technical covariates to control for batch effects.</t>
  </si>
  <si>
    <t>age, sex, estimated white blood cell proportions, and technical covariates (array number and position on array).</t>
  </si>
  <si>
    <t>age, sex, estimated or measured white blood cell proportions, technical covariates (array number and position on array), smoking and BMI.</t>
  </si>
  <si>
    <t>age, sex, technical covariates (chip array number and position on the array), estimated or measured white blood cell proportions and smoking status, BMI</t>
  </si>
  <si>
    <t>age, sex, estimated white blood cell proportions, prevalent hypertension and diabetes, technical covariates (genetic principal component, plate and plate position).</t>
  </si>
  <si>
    <t>Effect size</t>
  </si>
  <si>
    <r>
      <t>I</t>
    </r>
    <r>
      <rPr>
        <b/>
        <vertAlign val="superscript"/>
        <sz val="11"/>
        <color rgb="FF000000"/>
        <rFont val="Calibri"/>
        <family val="2"/>
      </rPr>
      <t xml:space="preserve">2 </t>
    </r>
  </si>
  <si>
    <t>Number of studies</t>
  </si>
  <si>
    <t>Number of individuals</t>
  </si>
  <si>
    <t>cg13104274</t>
  </si>
  <si>
    <t>ATP1B1</t>
  </si>
  <si>
    <t>cg00296038</t>
  </si>
  <si>
    <t>VGLL4</t>
  </si>
  <si>
    <t>cg20271057</t>
  </si>
  <si>
    <t>PLCL2</t>
  </si>
  <si>
    <t>cg15038286</t>
  </si>
  <si>
    <t>GATA2</t>
  </si>
  <si>
    <t>Gene_Associated_Cell_type_specific</t>
  </si>
  <si>
    <t>cg01536956</t>
  </si>
  <si>
    <t>RXRB</t>
  </si>
  <si>
    <t>cg12616487</t>
  </si>
  <si>
    <t>EML3</t>
  </si>
  <si>
    <t>cg13442969</t>
  </si>
  <si>
    <t>DYRK2</t>
  </si>
  <si>
    <t>cg20363192</t>
  </si>
  <si>
    <t>OTUD7A</t>
  </si>
  <si>
    <t>cg04173586</t>
  </si>
  <si>
    <t>DOT1L</t>
  </si>
  <si>
    <t>cg01385679</t>
  </si>
  <si>
    <t>ELMO2</t>
  </si>
  <si>
    <t>cg06546183</t>
  </si>
  <si>
    <t>WDR4</t>
  </si>
  <si>
    <t>cg26460530</t>
  </si>
  <si>
    <t>Abbreviations. Chr, chromosome; SE, standard error</t>
  </si>
  <si>
    <t>cg21566642</t>
  </si>
  <si>
    <t>ALPPL2</t>
  </si>
  <si>
    <t>cg20566657</t>
  </si>
  <si>
    <t>cg20595453</t>
  </si>
  <si>
    <t>HCG25</t>
  </si>
  <si>
    <t>cg05512483</t>
  </si>
  <si>
    <t>cg03607573</t>
  </si>
  <si>
    <t>TAF1D</t>
  </si>
  <si>
    <t>cg03326252</t>
  </si>
  <si>
    <t>IGSF9B</t>
  </si>
  <si>
    <t>cg19907915</t>
  </si>
  <si>
    <t>cg15022400</t>
  </si>
  <si>
    <t>TRIM69</t>
  </si>
  <si>
    <t>cg22640868</t>
  </si>
  <si>
    <t>IFT20</t>
  </si>
  <si>
    <t>cg23878875</t>
  </si>
  <si>
    <t>XYLT2</t>
  </si>
  <si>
    <t>cg05105913</t>
  </si>
  <si>
    <t>Nearest Gene Distance (bp)</t>
  </si>
  <si>
    <t>1stExon</t>
  </si>
  <si>
    <t>TSS1500</t>
  </si>
  <si>
    <t>Body</t>
  </si>
  <si>
    <t>3'UTR</t>
  </si>
  <si>
    <t>Body;Body</t>
  </si>
  <si>
    <t>1stExon;5'UTR</t>
  </si>
  <si>
    <t>5'UTR</t>
  </si>
  <si>
    <t>Body;3'UTR</t>
  </si>
  <si>
    <t>5'UTR;TSS1500</t>
  </si>
  <si>
    <t>TSS200</t>
  </si>
  <si>
    <t>Body;TSS200</t>
  </si>
  <si>
    <t>Body;1stExon;5'UTR</t>
  </si>
  <si>
    <t>TSS1500;5'UTR;1stExon</t>
  </si>
  <si>
    <t>TSS1500;Body;5'UTR</t>
  </si>
  <si>
    <t>Island</t>
  </si>
  <si>
    <t>S_Shore</t>
  </si>
  <si>
    <t>N_Shore</t>
  </si>
  <si>
    <t>N_Shelf</t>
  </si>
  <si>
    <t>S_Shelf</t>
  </si>
  <si>
    <t>5'UTR; TSS1500</t>
  </si>
  <si>
    <t>TSS1500;TSS200</t>
  </si>
  <si>
    <t>TSS1500;Body</t>
  </si>
  <si>
    <t>1stExon;TSS1500;5'UTR;1stExon</t>
  </si>
  <si>
    <t>5'UTR;1stExon</t>
  </si>
  <si>
    <t>Body;5'UTR</t>
  </si>
  <si>
    <t>1stExon;5'UTR;Body</t>
  </si>
  <si>
    <t>Relation to CpG Island</t>
  </si>
  <si>
    <t>Relation to UCSC referenced gene(s)</t>
  </si>
  <si>
    <t>C3orf75</t>
  </si>
  <si>
    <t>LOC100132354</t>
  </si>
  <si>
    <t>HCCA2;CTSD</t>
  </si>
  <si>
    <t>SNORD22;SNORD31;SNORD30;SNHG1</t>
  </si>
  <si>
    <t>FAM18A</t>
  </si>
  <si>
    <t>RPL18AP3;SNORA68;RPL18A</t>
  </si>
  <si>
    <t>UCSC referenced gene</t>
  </si>
  <si>
    <t>CDC42SE1;MLLT11</t>
  </si>
  <si>
    <t>PARP3;RRP9</t>
  </si>
  <si>
    <t>FAM60A;FLJ13224</t>
  </si>
  <si>
    <t>HNRNPA1;HNRPA1L-2</t>
  </si>
  <si>
    <t>C14orf43</t>
  </si>
  <si>
    <t>WARS;WDR25</t>
  </si>
  <si>
    <t>SC65;FKBP10</t>
  </si>
  <si>
    <t>C19orf76;PRMT1</t>
  </si>
  <si>
    <t>5'UTR;TSS1500;1stExon</t>
  </si>
  <si>
    <t>Too few meQTLs for MR analysis (&lt; 4)</t>
  </si>
  <si>
    <t>Supplementary Table 22. Source of GWAS summary statistics of potential confounders used in forward and reverse Mendelian randomization analyses</t>
  </si>
  <si>
    <t>cg20838631</t>
  </si>
  <si>
    <t>TRRAP</t>
  </si>
  <si>
    <t>cg19099311</t>
  </si>
  <si>
    <t>PTPRN2</t>
  </si>
  <si>
    <t>cg02765496</t>
  </si>
  <si>
    <t>PIP5K1B</t>
  </si>
  <si>
    <t>cg13544075</t>
  </si>
  <si>
    <t>LOC100128593</t>
  </si>
  <si>
    <t>cg05428706</t>
  </si>
  <si>
    <t>SEMA4G</t>
  </si>
  <si>
    <t>cg26201213</t>
  </si>
  <si>
    <t>MGMT</t>
  </si>
  <si>
    <t>cg06663317</t>
  </si>
  <si>
    <t>MT2A</t>
  </si>
  <si>
    <t>cg23473297</t>
  </si>
  <si>
    <t>TBC1D28</t>
  </si>
  <si>
    <t>cg09395195</t>
  </si>
  <si>
    <t>NF1</t>
  </si>
  <si>
    <t>cg25903261</t>
  </si>
  <si>
    <t>GMEB2</t>
  </si>
  <si>
    <t>Bolded: p-value &lt; 1.9E-3 (=0.05/27 CpGs tested)</t>
  </si>
  <si>
    <t>Odds ratio*</t>
  </si>
  <si>
    <t>Log (odds ratio)*</t>
  </si>
  <si>
    <t>After removing meQTLs with r2 &gt; 0.05 with urate GWAS index SNPs** at SLC2A9, there were not enough meQTLs for Mendelian randomization analysis</t>
  </si>
  <si>
    <t>(-0.37, -0.10)</t>
  </si>
  <si>
    <t>(-0.12, -0.02)</t>
  </si>
  <si>
    <t>(-0.55, 0.40)</t>
  </si>
  <si>
    <t>(-0.14, 0.02)</t>
  </si>
  <si>
    <t>(-0.20, -0.03)</t>
  </si>
  <si>
    <t>(-0.11, 0.26)</t>
  </si>
  <si>
    <t>Bold indicates significant CpG mediating effect correcting for 4 independent SNPs (p&lt;0.0125 = 0.05/4)</t>
  </si>
  <si>
    <t>(0.16, 0.32)</t>
  </si>
  <si>
    <t>(0.05, 0.15)</t>
  </si>
  <si>
    <t>Each SNP and CpG pair was analyzed together, the total effect of the SNP in the presence of a CpG can differ slightly.</t>
  </si>
  <si>
    <t>meQTLs with MAF &gt; 1%, r2 &lt; 0.05, conditional p &lt; 5E-8</t>
  </si>
  <si>
    <t># of meQTLs used for MR analysis</t>
  </si>
  <si>
    <r>
      <t xml:space="preserve">After additional removal of meQTLs with r2 &gt; 0.05 with urate GWAS index SNPs at </t>
    </r>
    <r>
      <rPr>
        <b/>
        <i/>
        <sz val="11"/>
        <color theme="1"/>
        <rFont val="Arial"/>
        <family val="2"/>
      </rPr>
      <t>SLC2A9</t>
    </r>
    <r>
      <rPr>
        <b/>
        <sz val="11"/>
        <color theme="1"/>
        <rFont val="Arial"/>
        <family val="2"/>
      </rPr>
      <t>**</t>
    </r>
  </si>
  <si>
    <r>
      <t xml:space="preserve">**Evaluated urate GWAS SNPs at </t>
    </r>
    <r>
      <rPr>
        <i/>
        <sz val="11"/>
        <color theme="1"/>
        <rFont val="Arial"/>
        <family val="2"/>
      </rPr>
      <t xml:space="preserve">SLC2A9 </t>
    </r>
    <r>
      <rPr>
        <sz val="11"/>
        <color theme="1"/>
        <rFont val="Arial"/>
        <family val="2"/>
      </rPr>
      <t>included 5 SNPs reported in Tin et al. 2019: the overall index SNP in EA (rs4447862) and four independent SNPs identified by GCTA stepwise model selection method (rs6825187, rs62286563, rs10017305, rs73224492)</t>
    </r>
  </si>
  <si>
    <t>Mean heritability</t>
  </si>
  <si>
    <t>**The 4 independent SNPs were reported in Tin et al. 2019 and identified by GCTA stepwise model selection method (rs6825187, rs62286563, rs10017305, rs73224492) among individuals of European ancestry.</t>
  </si>
  <si>
    <t>Abbreviation. MR, Mendelian randomization; MRE, Multiplicative random effect; Chr, chromosome; SE, standard error</t>
  </si>
  <si>
    <t>Beta (log2 transformed gene expression)</t>
  </si>
  <si>
    <t>*Odds ratio and log(odds ratio) were estimated per SD of rank-based transformed DNA methylation beta levels</t>
  </si>
  <si>
    <t>https://www.neurodegenerationresearch.eu/cohort/the-rhineland-study/</t>
  </si>
  <si>
    <t>* Effects were mg/dL per SD of rank-based transformed DNA methylation beta levels</t>
  </si>
  <si>
    <t>Supplementary Data</t>
  </si>
  <si>
    <t>Supplementary Data 2. Cohort-specific DNA methylation methods</t>
  </si>
  <si>
    <t>Supplementary Data 3. Measured or estimated white blood cell proportions in cohorts</t>
  </si>
  <si>
    <t>Supplementary Data 4. Replicated CpGs from meta-analysis of epigenome-wide association studies of serum urate</t>
  </si>
  <si>
    <t>Supplementary Data 5. CpGs with p-value &lt; 1.1E-7 in the meta-analysis of 17 cohorts of European ancestry</t>
  </si>
  <si>
    <t>Supplementary Data 6. CpGs with p-value &lt; 1.1E-7 in the meta-analysis of five cohorts of African-American ancestry</t>
  </si>
  <si>
    <t>Supplementary Data 7. CpGs with p-value &lt; 1.1E-7 among the cohort of individuals of South Asian ancestry</t>
  </si>
  <si>
    <t>Supplementary Data 8. CpGs with p-value &lt; 1E-5 among the cohort of Sub-Saharan Africans</t>
  </si>
  <si>
    <t>Supplementary Data 9. Heritiability estimates of the 99 replicated sites from published studies</t>
  </si>
  <si>
    <t>Supplementary Data 10. Results of sensitivity analysis of the causal effects of CpGs on serum urate</t>
  </si>
  <si>
    <t>Supplementary Data 11. Results of sensitivity analysis of the causal effects of CpGs on gout</t>
  </si>
  <si>
    <t>Supplementary Data 12. CpG mediating effect for four independent index SNPs at SLC2A9 in the ARIC European ancestry cohort</t>
  </si>
  <si>
    <t>Supplementary Data 13. CpG mediating effects for two independent GWAS SNPs of serum urate at SLC2A9 from a meta-analysis of three cohorts</t>
  </si>
  <si>
    <t>Supplementary Data 14. Association between the urate-associated CpGs and gene expression in monocytes</t>
  </si>
  <si>
    <t>Supplementary Data 15. Association between the urate-associated CpGs and gene expression in whole blood</t>
  </si>
  <si>
    <t>Supplementary Data 16. Association between urate-associated CpGs at SLC2A9 and gene expression in tubulointerstitial kidney tissue</t>
  </si>
  <si>
    <t xml:space="preserve">Supplementary Data 17. Nearest genes of urate-associated CpGs with differential gene expression in kidney and intestine tissues of Abcg2 Q140K male knock-out mice versus wild type </t>
  </si>
  <si>
    <t>Supplementary Data 18. List of significant GO terms and KEGG and Reactome pathways from enrichment analysis</t>
  </si>
  <si>
    <t>Supplementary Data 19. List of EWAS pubications on cardio-metabolic traits used for lookup of the urate-associated CpGs</t>
  </si>
  <si>
    <t>Supplementary Data 20. Urate-associated CpGs that were also reported to be significant in EWAS of cardio-metabolic traits</t>
  </si>
  <si>
    <t>Supplementary Data 21. Association of urate-associated CpGs that were also reported to be significant in EWAS of metabolic traits quantified with NMR</t>
  </si>
  <si>
    <t>Supplementary Data 22. Source of GWAS summary statistics of potential confounders used in forward and reverse Mendelian randomization analyses</t>
  </si>
  <si>
    <t>Supplementary Data 1. Population characteristics of participating studies</t>
  </si>
  <si>
    <t>Supplementary Data 1. Population characteristics of participating cohorts</t>
  </si>
  <si>
    <t>Supplementary Data 2. Cohort-specific methods</t>
  </si>
  <si>
    <t>Supplementary Data 3. Measured or estimated white blood cell proportions used in analysis among participating cohorts, mean (SD) in %</t>
  </si>
  <si>
    <t>Supplementary Data 7. CpGs with p-value &lt; 1.1E-7 in the cohort of participants of South Asian ancestry (LOLIPOP)</t>
  </si>
  <si>
    <t>Supplementary Data 8. CpGs with p-value &lt; 1E-5 in the cohort of Sub-Saharan Africans (RODAM)</t>
  </si>
  <si>
    <t>Supplementary Data 9. Heritability estimates of the replicated sites of serum urate</t>
  </si>
  <si>
    <t>Supplementary Data 11. Results of sensitivity analysis of the causal effects of urate-associated CpGs on gout</t>
  </si>
  <si>
    <r>
      <t xml:space="preserve">Supplementary Data 12. CpG mediating effect for 4 independent SNPs at </t>
    </r>
    <r>
      <rPr>
        <b/>
        <i/>
        <sz val="11"/>
        <color theme="1"/>
        <rFont val="Arial"/>
        <family val="2"/>
      </rPr>
      <t xml:space="preserve">SLC2A9 </t>
    </r>
    <r>
      <rPr>
        <b/>
        <sz val="11"/>
        <color theme="1"/>
        <rFont val="Arial"/>
        <family val="2"/>
      </rPr>
      <t>in the ARIC European ancestry cohort.</t>
    </r>
  </si>
  <si>
    <r>
      <t xml:space="preserve">Supplementary Data 13. CpG mediating effects for two independent GWAS SNPs of serum urate at </t>
    </r>
    <r>
      <rPr>
        <b/>
        <i/>
        <sz val="11"/>
        <color theme="1"/>
        <rFont val="Arial"/>
        <family val="2"/>
      </rPr>
      <t>SLC2A9</t>
    </r>
    <r>
      <rPr>
        <b/>
        <sz val="11"/>
        <color theme="1"/>
        <rFont val="Arial"/>
        <family val="2"/>
      </rPr>
      <t xml:space="preserve"> from a meta-analysis of three cohorts</t>
    </r>
  </si>
  <si>
    <t>Supplementary Data 14. Association between replicated CpGs and gene expression in monocytes (Kennedy et al. BMC Genomics 2018). The summary statistics of the gene expression association were available only for those with gene expression association p-value &lt;1e-5.</t>
  </si>
  <si>
    <r>
      <t>Supplementary Data 16.  Association between urate-associated CpGs at</t>
    </r>
    <r>
      <rPr>
        <b/>
        <i/>
        <sz val="11"/>
        <color theme="1"/>
        <rFont val="Calibri"/>
        <family val="2"/>
        <scheme val="minor"/>
      </rPr>
      <t xml:space="preserve"> SLC2A9</t>
    </r>
    <r>
      <rPr>
        <b/>
        <sz val="11"/>
        <color theme="1"/>
        <rFont val="Calibri"/>
        <family val="2"/>
        <scheme val="minor"/>
      </rPr>
      <t xml:space="preserve"> and gene expression in tubulointerstitial kidney tissue</t>
    </r>
  </si>
  <si>
    <t>Supplementary Data 19. Publications of EWAS cardiometabolic traits that were included in the lookup for the urate-associated CpGs</t>
  </si>
  <si>
    <t>Supplementary Data 20. Significant CpGs in the lookup from EWAS of cardiometabolic traits</t>
  </si>
  <si>
    <t>Supplementary Data 21. Association of urate-associated CpGs that were also reported to be significant in EWAS of metabolic traits quantified with nuclear magnetic resonance (Gomez-Alonso et al. Clinical Epigenetics 2021)</t>
  </si>
  <si>
    <t>Detection p-value is 2-sided.</t>
  </si>
  <si>
    <t>All meta-analysis p-values are 2-sided and obtained using inverse variance weighted fixed effect method. The replication criteria were: discovery 2-sided p-value &lt; 1.1E-7, replication 2-sided p-value &lt; 0.05 with consistent effect direction, and combined meta-analysis 2-sided p-value &lt; 1.1E-7.</t>
  </si>
  <si>
    <t>All meta-analysis p-values are 2-sided and obtained using inverse variance weighted fixed effect method.</t>
  </si>
  <si>
    <t>All MR p-values are 2-sided and significance critiera were corrected for multiple testing using the Bonferroni method.</t>
  </si>
  <si>
    <t>P-values are 2-sided and obtained using simulation. Significance critiera were corrected for multiple testing using the Bonferroni method.</t>
  </si>
  <si>
    <t>P-values are 2-sided and obtained using a linear mixed model. Significance critiera were corrected for multiple testing using the Bonferroni method.</t>
  </si>
  <si>
    <t>P-values are 2-sided and obtained using linear regression. Significance critiera were corrected for multiple testing using the Bonferroni method.</t>
  </si>
  <si>
    <t>P-values are 2-sided and obtained using linear regression.</t>
  </si>
  <si>
    <r>
      <t xml:space="preserve">Six urate-associated CpGs at SLC2A9 that were significantly associated with gene expression in monocytes were queried for association with gene expression in the kidney (cg03725404, cg21795255, cg20479063, cg02734326,. cg00071950, cg11266682). Two other CpGs at </t>
    </r>
    <r>
      <rPr>
        <i/>
        <sz val="11"/>
        <color rgb="FF000000"/>
        <rFont val="Arial"/>
        <family val="2"/>
      </rPr>
      <t>SLC2A9</t>
    </r>
    <r>
      <rPr>
        <sz val="11"/>
        <color rgb="FF000000"/>
        <rFont val="Arial"/>
        <family val="2"/>
      </rPr>
      <t xml:space="preserve"> did not meet quality control criteria in the kidney data (cg21795255, cg20479063). P-values are 2-sided and obtained using linear regression.</t>
    </r>
  </si>
  <si>
    <t>P-values are 2-sided and obtained using logistic regression. The significance criterion was FDR &lt; 0.05</t>
  </si>
  <si>
    <t>P-values are 2-sided and obtained using linear regression. The significance criteria for serum urate were based on the success of replication defined as discovery 2-sided p-value &lt; 1.1E-7, replication 2-sided p-value &lt; 0.05 with consistent effect direction, and discovery and replication combined meta-analysis 2-sided p-value &lt; 1.1E-7. The significance criteria of other traits are reported in Supplementary Table 19.</t>
  </si>
  <si>
    <t xml:space="preserve">P-values are 2-sided and obtained using linear regression. The significance criteria for serum urate were based on the success of replication defined as discovery 2-sided p-value &lt; 1.1E-7, replication 2-sided p-value &lt; 0.05 with consistent effect direction, and combined meta-analysis 2-sided  p-value &lt; 1.1E-7. The significance criteria of the metabolites were corrected for the number of CpGs times the number of metabolites based on the Bonferroni method (p &lt; 0.05/(468151 × 226) ≈ 4.7e−1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
    <numFmt numFmtId="166" formatCode="0.0E+00"/>
    <numFmt numFmtId="167" formatCode="0.000E+00"/>
    <numFmt numFmtId="168" formatCode="0.0"/>
  </numFmts>
  <fonts count="32" x14ac:knownFonts="1">
    <font>
      <sz val="11"/>
      <color theme="1"/>
      <name val="Calibri"/>
      <family val="2"/>
      <scheme val="minor"/>
    </font>
    <font>
      <b/>
      <sz val="11"/>
      <color theme="1"/>
      <name val="Calibri"/>
      <family val="2"/>
      <scheme val="minor"/>
    </font>
    <font>
      <sz val="11"/>
      <color theme="1"/>
      <name val="Arial"/>
      <family val="2"/>
    </font>
    <font>
      <b/>
      <sz val="11"/>
      <color theme="1"/>
      <name val="Arial"/>
      <family val="2"/>
    </font>
    <font>
      <sz val="12"/>
      <color theme="1"/>
      <name val="Calibri"/>
      <family val="2"/>
      <scheme val="minor"/>
    </font>
    <font>
      <u/>
      <sz val="11"/>
      <color theme="10"/>
      <name val="Calibri"/>
      <family val="2"/>
      <scheme val="minor"/>
    </font>
    <font>
      <vertAlign val="superscript"/>
      <sz val="11"/>
      <color theme="1"/>
      <name val="Arial"/>
      <family val="2"/>
    </font>
    <font>
      <i/>
      <sz val="11"/>
      <color theme="1"/>
      <name val="Arial"/>
      <family val="2"/>
    </font>
    <font>
      <u/>
      <sz val="11"/>
      <color theme="11"/>
      <name val="Calibri"/>
      <family val="2"/>
      <scheme val="minor"/>
    </font>
    <font>
      <b/>
      <i/>
      <sz val="11"/>
      <color theme="1"/>
      <name val="Arial"/>
      <family val="2"/>
    </font>
    <font>
      <u/>
      <sz val="11"/>
      <color theme="10"/>
      <name val="Arial"/>
      <family val="2"/>
    </font>
    <font>
      <i/>
      <sz val="11"/>
      <color theme="1"/>
      <name val="Calibri"/>
      <family val="2"/>
      <scheme val="minor"/>
    </font>
    <font>
      <sz val="11"/>
      <color rgb="FF000000"/>
      <name val="Calibri"/>
      <family val="2"/>
      <scheme val="minor"/>
    </font>
    <font>
      <b/>
      <sz val="11"/>
      <color rgb="FF000000"/>
      <name val="Calibri"/>
      <family val="2"/>
    </font>
    <font>
      <sz val="11"/>
      <color rgb="FF000000"/>
      <name val="Calibri"/>
      <family val="2"/>
    </font>
    <font>
      <b/>
      <sz val="11"/>
      <color rgb="FF000000"/>
      <name val="Calibri"/>
      <family val="2"/>
      <scheme val="minor"/>
    </font>
    <font>
      <sz val="11"/>
      <color theme="1"/>
      <name val="Calibri"/>
      <family val="2"/>
    </font>
    <font>
      <sz val="10"/>
      <color rgb="FF131413"/>
      <name val="Helvetica"/>
      <family val="2"/>
    </font>
    <font>
      <b/>
      <sz val="10"/>
      <color theme="1"/>
      <name val="Calibri"/>
      <family val="2"/>
      <scheme val="minor"/>
    </font>
    <font>
      <sz val="10"/>
      <color theme="1"/>
      <name val="Arial"/>
      <family val="2"/>
    </font>
    <font>
      <b/>
      <sz val="10"/>
      <color theme="1"/>
      <name val="Arial"/>
      <family val="2"/>
    </font>
    <font>
      <sz val="10"/>
      <color theme="1"/>
      <name val="Calibri"/>
      <family val="2"/>
      <scheme val="minor"/>
    </font>
    <font>
      <b/>
      <vertAlign val="superscript"/>
      <sz val="10"/>
      <color theme="1"/>
      <name val="Arial"/>
      <family val="2"/>
    </font>
    <font>
      <sz val="10"/>
      <color rgb="FF131413"/>
      <name val="Calibri"/>
      <family val="2"/>
      <scheme val="minor"/>
    </font>
    <font>
      <b/>
      <i/>
      <sz val="11"/>
      <color theme="1"/>
      <name val="Calibri"/>
      <family val="2"/>
      <scheme val="minor"/>
    </font>
    <font>
      <i/>
      <sz val="11"/>
      <color rgb="FF000000"/>
      <name val="Calibri"/>
      <family val="2"/>
      <scheme val="minor"/>
    </font>
    <font>
      <b/>
      <vertAlign val="superscript"/>
      <sz val="11"/>
      <color theme="1"/>
      <name val="Arial"/>
      <family val="2"/>
    </font>
    <font>
      <b/>
      <vertAlign val="superscript"/>
      <sz val="11"/>
      <color rgb="FF000000"/>
      <name val="Calibri"/>
      <family val="2"/>
    </font>
    <font>
      <sz val="11"/>
      <color rgb="FF000000"/>
      <name val="Arial"/>
      <family val="2"/>
    </font>
    <font>
      <sz val="11"/>
      <name val="Arial"/>
      <family val="2"/>
    </font>
    <font>
      <i/>
      <sz val="10"/>
      <color theme="1"/>
      <name val="Arial"/>
      <family val="2"/>
    </font>
    <font>
      <i/>
      <sz val="11"/>
      <color rgb="FF000000"/>
      <name val="Arial"/>
      <family val="2"/>
    </font>
  </fonts>
  <fills count="6">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tint="-0.14999847407452621"/>
        <bgColor indexed="64"/>
      </patternFill>
    </fill>
  </fills>
  <borders count="12">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bottom style="thin">
        <color theme="1"/>
      </bottom>
      <diagonal/>
    </border>
    <border>
      <left/>
      <right/>
      <top/>
      <bottom style="thin">
        <color rgb="FF000000"/>
      </bottom>
      <diagonal/>
    </border>
    <border>
      <left style="thin">
        <color auto="1"/>
      </left>
      <right/>
      <top style="thin">
        <color auto="1"/>
      </top>
      <bottom/>
      <diagonal/>
    </border>
    <border>
      <left style="thin">
        <color auto="1"/>
      </left>
      <right/>
      <top/>
      <bottom/>
      <diagonal/>
    </border>
    <border>
      <left/>
      <right/>
      <top style="thin">
        <color rgb="FF000000"/>
      </top>
      <bottom style="thin">
        <color rgb="FF000000"/>
      </bottom>
      <diagonal/>
    </border>
    <border>
      <left style="thin">
        <color auto="1"/>
      </left>
      <right/>
      <top/>
      <bottom style="thin">
        <color auto="1"/>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right/>
      <top style="thin">
        <color auto="1"/>
      </top>
      <bottom style="thin">
        <color rgb="FF000000"/>
      </bottom>
      <diagonal/>
    </border>
  </borders>
  <cellStyleXfs count="17">
    <xf numFmtId="0" fontId="0" fillId="0" borderId="0"/>
    <xf numFmtId="0" fontId="4" fillId="0" borderId="0"/>
    <xf numFmtId="0" fontId="5"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12" fillId="0" borderId="0"/>
    <xf numFmtId="0" fontId="8" fillId="0" borderId="0" applyNumberFormat="0" applyFill="0" applyBorder="0" applyAlignment="0" applyProtection="0"/>
  </cellStyleXfs>
  <cellXfs count="386">
    <xf numFmtId="0" fontId="0" fillId="0" borderId="0" xfId="0"/>
    <xf numFmtId="11" fontId="0" fillId="0" borderId="0" xfId="0" applyNumberFormat="1"/>
    <xf numFmtId="0" fontId="0" fillId="0" borderId="0" xfId="0" applyAlignment="1">
      <alignment horizontal="center"/>
    </xf>
    <xf numFmtId="0" fontId="1" fillId="0" borderId="0" xfId="0" applyFont="1" applyAlignment="1">
      <alignment horizontal="left"/>
    </xf>
    <xf numFmtId="0" fontId="1" fillId="0" borderId="0" xfId="0" applyFont="1"/>
    <xf numFmtId="0" fontId="2" fillId="0" borderId="0" xfId="0" applyFont="1"/>
    <xf numFmtId="0" fontId="0" fillId="0" borderId="0" xfId="0" applyFont="1"/>
    <xf numFmtId="0" fontId="3" fillId="0" borderId="0" xfId="0" applyFont="1"/>
    <xf numFmtId="2" fontId="0" fillId="0" borderId="0" xfId="0" applyNumberFormat="1" applyAlignment="1">
      <alignment horizontal="center"/>
    </xf>
    <xf numFmtId="2" fontId="0" fillId="0" borderId="0" xfId="0" applyNumberFormat="1" applyFill="1" applyAlignment="1">
      <alignment horizontal="center"/>
    </xf>
    <xf numFmtId="0" fontId="0" fillId="0" borderId="0" xfId="0" applyAlignment="1">
      <alignment vertical="center"/>
    </xf>
    <xf numFmtId="0" fontId="0" fillId="0" borderId="0" xfId="0" applyAlignment="1">
      <alignment horizontal="center" vertical="center"/>
    </xf>
    <xf numFmtId="165" fontId="0" fillId="0" borderId="0" xfId="0" applyNumberFormat="1" applyAlignment="1">
      <alignment horizontal="center" vertical="center"/>
    </xf>
    <xf numFmtId="0" fontId="0" fillId="0" borderId="0" xfId="0" applyAlignment="1">
      <alignment horizontal="left"/>
    </xf>
    <xf numFmtId="0" fontId="1" fillId="0" borderId="0" xfId="0" applyFont="1" applyAlignment="1">
      <alignment horizontal="center" vertical="center" wrapText="1"/>
    </xf>
    <xf numFmtId="0" fontId="0" fillId="0" borderId="0" xfId="0" applyFill="1" applyAlignment="1">
      <alignment horizontal="center" vertical="center"/>
    </xf>
    <xf numFmtId="0" fontId="1" fillId="0" borderId="0" xfId="0" applyFont="1" applyAlignment="1">
      <alignment vertical="center"/>
    </xf>
    <xf numFmtId="0" fontId="0" fillId="0" borderId="0" xfId="0" applyFill="1" applyAlignment="1">
      <alignment vertical="center"/>
    </xf>
    <xf numFmtId="0" fontId="0" fillId="0" borderId="0" xfId="0" applyFont="1" applyAlignment="1">
      <alignment horizontal="center" vertical="center"/>
    </xf>
    <xf numFmtId="0" fontId="1" fillId="0" borderId="3" xfId="0" applyFont="1" applyBorder="1" applyAlignment="1">
      <alignment horizontal="center" vertical="center" wrapText="1"/>
    </xf>
    <xf numFmtId="2" fontId="0" fillId="0" borderId="0" xfId="0" applyNumberFormat="1"/>
    <xf numFmtId="2" fontId="0" fillId="0" borderId="0" xfId="0" applyNumberFormat="1" applyAlignment="1">
      <alignment horizontal="center" vertical="center"/>
    </xf>
    <xf numFmtId="11" fontId="0" fillId="0" borderId="0" xfId="0" applyNumberFormat="1" applyAlignment="1">
      <alignment horizontal="center" vertical="center"/>
    </xf>
    <xf numFmtId="0" fontId="1" fillId="0" borderId="0" xfId="0" applyFont="1" applyAlignment="1">
      <alignment wrapText="1"/>
    </xf>
    <xf numFmtId="0" fontId="0" fillId="0" borderId="0" xfId="0" applyFont="1" applyFill="1"/>
    <xf numFmtId="0" fontId="3"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left" vertical="center" wrapText="1"/>
    </xf>
    <xf numFmtId="0" fontId="3" fillId="0" borderId="0" xfId="0" applyFont="1" applyAlignment="1">
      <alignment horizontal="left" vertical="center"/>
    </xf>
    <xf numFmtId="0" fontId="2" fillId="0" borderId="2" xfId="0" applyFont="1" applyBorder="1" applyAlignment="1">
      <alignment horizontal="center" vertical="center"/>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2" fillId="0" borderId="1" xfId="0" applyFont="1" applyBorder="1" applyAlignment="1">
      <alignment horizontal="left" vertical="center"/>
    </xf>
    <xf numFmtId="0" fontId="2" fillId="0" borderId="1" xfId="0" applyFont="1" applyBorder="1" applyAlignment="1">
      <alignment horizontal="center" vertical="center"/>
    </xf>
    <xf numFmtId="0" fontId="2" fillId="0" borderId="0" xfId="0" applyFont="1" applyFill="1" applyAlignment="1">
      <alignment horizontal="left" vertical="center"/>
    </xf>
    <xf numFmtId="0" fontId="2" fillId="0" borderId="0" xfId="0" applyFont="1" applyFill="1" applyAlignment="1">
      <alignment horizontal="center" vertical="center"/>
    </xf>
    <xf numFmtId="9" fontId="2" fillId="0" borderId="0" xfId="0" applyNumberFormat="1" applyFont="1" applyFill="1" applyAlignment="1">
      <alignment horizontal="center" vertical="center"/>
    </xf>
    <xf numFmtId="0" fontId="2" fillId="0" borderId="2" xfId="0" applyFont="1" applyBorder="1" applyAlignment="1">
      <alignment horizontal="center"/>
    </xf>
    <xf numFmtId="0" fontId="7" fillId="0" borderId="2" xfId="0" applyFont="1" applyBorder="1" applyAlignment="1">
      <alignment horizontal="center"/>
    </xf>
    <xf numFmtId="2" fontId="2" fillId="0" borderId="2" xfId="0" applyNumberFormat="1" applyFont="1" applyBorder="1" applyAlignment="1">
      <alignment horizontal="center"/>
    </xf>
    <xf numFmtId="0" fontId="2" fillId="0" borderId="0" xfId="0" applyFont="1" applyBorder="1" applyAlignment="1">
      <alignment horizontal="center"/>
    </xf>
    <xf numFmtId="0" fontId="7" fillId="0" borderId="0" xfId="0" applyFont="1" applyBorder="1" applyAlignment="1">
      <alignment horizontal="center"/>
    </xf>
    <xf numFmtId="2" fontId="2" fillId="0" borderId="0" xfId="0" applyNumberFormat="1" applyFont="1" applyBorder="1" applyAlignment="1">
      <alignment horizontal="center"/>
    </xf>
    <xf numFmtId="0" fontId="2" fillId="0" borderId="1" xfId="0" applyFont="1" applyBorder="1" applyAlignment="1">
      <alignment horizontal="center"/>
    </xf>
    <xf numFmtId="0" fontId="7" fillId="0" borderId="1" xfId="0" applyFont="1" applyBorder="1" applyAlignment="1">
      <alignment horizontal="center"/>
    </xf>
    <xf numFmtId="2" fontId="2" fillId="0" borderId="1" xfId="0" applyNumberFormat="1" applyFont="1" applyBorder="1" applyAlignment="1">
      <alignment horizontal="center"/>
    </xf>
    <xf numFmtId="0" fontId="7" fillId="0" borderId="0" xfId="0" applyFont="1" applyAlignment="1">
      <alignment horizontal="center"/>
    </xf>
    <xf numFmtId="2" fontId="2" fillId="0" borderId="0" xfId="0" applyNumberFormat="1" applyFont="1" applyAlignment="1">
      <alignment horizontal="center"/>
    </xf>
    <xf numFmtId="11" fontId="2" fillId="0" borderId="0" xfId="0" applyNumberFormat="1" applyFont="1" applyAlignment="1">
      <alignment horizontal="center"/>
    </xf>
    <xf numFmtId="0" fontId="2" fillId="0" borderId="0" xfId="0" applyFont="1" applyFill="1" applyBorder="1" applyAlignment="1">
      <alignment horizontal="center" vertical="top"/>
    </xf>
    <xf numFmtId="2" fontId="2" fillId="0" borderId="0" xfId="0" applyNumberFormat="1" applyFont="1" applyFill="1" applyBorder="1" applyAlignment="1">
      <alignment horizontal="center" vertical="top"/>
    </xf>
    <xf numFmtId="164" fontId="2" fillId="0" borderId="0" xfId="0" applyNumberFormat="1" applyFont="1" applyFill="1" applyBorder="1" applyAlignment="1">
      <alignment horizontal="center" vertical="top"/>
    </xf>
    <xf numFmtId="11" fontId="2" fillId="0" borderId="0" xfId="0" applyNumberFormat="1" applyFont="1" applyFill="1" applyBorder="1" applyAlignment="1">
      <alignment horizontal="center" vertical="top"/>
    </xf>
    <xf numFmtId="0" fontId="2" fillId="0" borderId="1" xfId="0" applyFont="1" applyFill="1" applyBorder="1" applyAlignment="1">
      <alignment horizontal="center" vertical="top"/>
    </xf>
    <xf numFmtId="2" fontId="2" fillId="0" borderId="1" xfId="0" applyNumberFormat="1" applyFont="1" applyFill="1" applyBorder="1" applyAlignment="1">
      <alignment horizontal="center" vertical="top"/>
    </xf>
    <xf numFmtId="164" fontId="2" fillId="0" borderId="1" xfId="0" applyNumberFormat="1" applyFont="1" applyFill="1" applyBorder="1" applyAlignment="1">
      <alignment horizontal="center" vertical="top"/>
    </xf>
    <xf numFmtId="11" fontId="2" fillId="0" borderId="1" xfId="0" applyNumberFormat="1" applyFont="1" applyFill="1" applyBorder="1" applyAlignment="1">
      <alignment horizontal="center" vertical="top"/>
    </xf>
    <xf numFmtId="0" fontId="2" fillId="0" borderId="0" xfId="0" applyFont="1" applyFill="1" applyAlignment="1">
      <alignment horizontal="left" vertical="top"/>
    </xf>
    <xf numFmtId="0" fontId="2" fillId="0" borderId="0" xfId="0" applyFont="1" applyFill="1" applyAlignment="1">
      <alignment horizontal="center" vertical="top"/>
    </xf>
    <xf numFmtId="2" fontId="2" fillId="0" borderId="0" xfId="0" applyNumberFormat="1" applyFont="1" applyFill="1" applyAlignment="1">
      <alignment horizontal="center" vertical="top"/>
    </xf>
    <xf numFmtId="164" fontId="2" fillId="0" borderId="0" xfId="0" applyNumberFormat="1" applyFont="1" applyFill="1" applyAlignment="1">
      <alignment horizontal="center" vertical="top"/>
    </xf>
    <xf numFmtId="0" fontId="2" fillId="0" borderId="0" xfId="0" applyFont="1" applyFill="1" applyBorder="1" applyAlignment="1">
      <alignment horizontal="left" vertical="top"/>
    </xf>
    <xf numFmtId="0" fontId="3" fillId="0" borderId="0" xfId="0" applyFont="1" applyFill="1" applyBorder="1" applyAlignment="1">
      <alignment horizontal="center" vertical="top"/>
    </xf>
    <xf numFmtId="0" fontId="1" fillId="0" borderId="0" xfId="0" applyFont="1" applyBorder="1" applyAlignment="1">
      <alignment horizontal="center" vertical="top"/>
    </xf>
    <xf numFmtId="2" fontId="3" fillId="0" borderId="0" xfId="0" applyNumberFormat="1" applyFont="1" applyBorder="1" applyAlignment="1">
      <alignment horizontal="center"/>
    </xf>
    <xf numFmtId="0" fontId="3" fillId="0" borderId="0" xfId="0" applyFont="1" applyBorder="1" applyAlignment="1">
      <alignment horizontal="center"/>
    </xf>
    <xf numFmtId="0" fontId="3" fillId="0" borderId="0" xfId="0" applyFont="1" applyFill="1" applyAlignment="1">
      <alignment horizontal="left" vertical="top"/>
    </xf>
    <xf numFmtId="0" fontId="2" fillId="0" borderId="0" xfId="0" applyFont="1" applyFill="1" applyBorder="1" applyAlignment="1">
      <alignment horizontal="center" vertical="top" wrapText="1"/>
    </xf>
    <xf numFmtId="0" fontId="3" fillId="0" borderId="3" xfId="0" applyFont="1" applyFill="1" applyBorder="1" applyAlignment="1">
      <alignment horizontal="center" vertical="center" wrapText="1"/>
    </xf>
    <xf numFmtId="2" fontId="3" fillId="0" borderId="3" xfId="0" applyNumberFormat="1" applyFont="1" applyFill="1" applyBorder="1" applyAlignment="1">
      <alignment horizontal="center" vertical="center" wrapText="1"/>
    </xf>
    <xf numFmtId="164" fontId="3" fillId="0" borderId="3" xfId="0" applyNumberFormat="1" applyFont="1" applyFill="1" applyBorder="1" applyAlignment="1">
      <alignment horizontal="center" vertical="center" wrapText="1"/>
    </xf>
    <xf numFmtId="0" fontId="3" fillId="0" borderId="0" xfId="0" applyFont="1" applyFill="1" applyAlignment="1">
      <alignment horizontal="center" vertical="center" wrapText="1"/>
    </xf>
    <xf numFmtId="0" fontId="2" fillId="0" borderId="0" xfId="0" applyFont="1" applyFill="1" applyBorder="1" applyAlignment="1">
      <alignment horizontal="left" vertical="center"/>
    </xf>
    <xf numFmtId="164" fontId="2" fillId="0" borderId="0" xfId="0" applyNumberFormat="1" applyFont="1" applyBorder="1" applyAlignment="1">
      <alignment horizontal="center" vertical="center"/>
    </xf>
    <xf numFmtId="0" fontId="3" fillId="0" borderId="1" xfId="0" applyFont="1" applyFill="1" applyBorder="1" applyAlignment="1">
      <alignment horizontal="left" vertical="center"/>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2" fontId="2" fillId="0" borderId="0" xfId="0" applyNumberFormat="1" applyFont="1" applyBorder="1" applyAlignment="1">
      <alignment horizontal="center" vertical="center"/>
    </xf>
    <xf numFmtId="0" fontId="2" fillId="0" borderId="1" xfId="0" applyFont="1" applyFill="1" applyBorder="1" applyAlignment="1">
      <alignment horizontal="left" vertical="center"/>
    </xf>
    <xf numFmtId="164"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0" fontId="2" fillId="0" borderId="0" xfId="0" applyFont="1" applyAlignment="1">
      <alignment vertical="center"/>
    </xf>
    <xf numFmtId="164" fontId="2" fillId="0" borderId="0" xfId="0" applyNumberFormat="1" applyFont="1" applyAlignment="1">
      <alignment horizontal="center" vertical="center"/>
    </xf>
    <xf numFmtId="2" fontId="1" fillId="0" borderId="3" xfId="0" applyNumberFormat="1" applyFont="1" applyBorder="1" applyAlignment="1">
      <alignment horizontal="center" vertical="center" wrapText="1"/>
    </xf>
    <xf numFmtId="11" fontId="1" fillId="0" borderId="3" xfId="0" applyNumberFormat="1" applyFont="1" applyBorder="1" applyAlignment="1">
      <alignment horizontal="center" vertical="center" wrapText="1"/>
    </xf>
    <xf numFmtId="0" fontId="0" fillId="0" borderId="1" xfId="0" applyBorder="1" applyAlignment="1">
      <alignment horizontal="center" vertical="center"/>
    </xf>
    <xf numFmtId="2" fontId="0" fillId="0" borderId="1" xfId="0" applyNumberFormat="1" applyBorder="1" applyAlignment="1">
      <alignment horizontal="center" vertical="center"/>
    </xf>
    <xf numFmtId="0" fontId="2" fillId="0" borderId="0" xfId="0" applyFont="1" applyAlignment="1">
      <alignment horizontal="left"/>
    </xf>
    <xf numFmtId="0" fontId="10" fillId="0" borderId="0" xfId="2" applyFont="1"/>
    <xf numFmtId="0" fontId="11" fillId="0" borderId="0" xfId="0" applyFont="1" applyAlignment="1">
      <alignment horizontal="center"/>
    </xf>
    <xf numFmtId="0" fontId="11" fillId="0" borderId="0" xfId="0" applyFont="1" applyAlignment="1">
      <alignment horizontal="center" vertical="center"/>
    </xf>
    <xf numFmtId="0" fontId="11" fillId="0" borderId="0" xfId="0" applyFont="1" applyFill="1" applyAlignment="1">
      <alignment horizontal="center" vertical="center"/>
    </xf>
    <xf numFmtId="0" fontId="0" fillId="0" borderId="0" xfId="0" applyAlignment="1">
      <alignment horizontal="right" vertical="center"/>
    </xf>
    <xf numFmtId="0" fontId="0" fillId="0" borderId="0" xfId="0" applyFill="1" applyAlignment="1">
      <alignment horizontal="right" vertical="center"/>
    </xf>
    <xf numFmtId="0" fontId="11" fillId="0" borderId="0" xfId="0" applyFont="1" applyAlignment="1">
      <alignment vertical="center"/>
    </xf>
    <xf numFmtId="0" fontId="11" fillId="0" borderId="0" xfId="0" applyFont="1" applyFill="1" applyAlignment="1">
      <alignment vertical="center"/>
    </xf>
    <xf numFmtId="164" fontId="0" fillId="0" borderId="0" xfId="0" applyNumberFormat="1" applyAlignment="1">
      <alignment horizontal="center" vertical="center"/>
    </xf>
    <xf numFmtId="164" fontId="0" fillId="0" borderId="0" xfId="0" applyNumberFormat="1" applyFill="1" applyAlignment="1">
      <alignment horizontal="center" vertical="center"/>
    </xf>
    <xf numFmtId="2" fontId="0" fillId="0" borderId="0" xfId="0" applyNumberFormat="1" applyFill="1" applyAlignment="1">
      <alignment horizontal="center" vertical="center"/>
    </xf>
    <xf numFmtId="0" fontId="0" fillId="0" borderId="4" xfId="0" applyBorder="1" applyAlignment="1">
      <alignment vertical="center"/>
    </xf>
    <xf numFmtId="0" fontId="0" fillId="0" borderId="4" xfId="0" applyBorder="1" applyAlignment="1">
      <alignment horizontal="center" vertical="center"/>
    </xf>
    <xf numFmtId="0" fontId="0" fillId="0" borderId="4" xfId="0" applyBorder="1" applyAlignment="1">
      <alignment horizontal="right" vertical="center"/>
    </xf>
    <xf numFmtId="0" fontId="11" fillId="0" borderId="4" xfId="0" applyFont="1" applyBorder="1" applyAlignment="1">
      <alignment horizontal="center" vertical="center"/>
    </xf>
    <xf numFmtId="0" fontId="11" fillId="0" borderId="4" xfId="0" applyFont="1" applyBorder="1" applyAlignment="1">
      <alignment vertical="center"/>
    </xf>
    <xf numFmtId="164" fontId="0" fillId="0" borderId="4" xfId="0" applyNumberFormat="1" applyBorder="1" applyAlignment="1">
      <alignment horizontal="center" vertical="center"/>
    </xf>
    <xf numFmtId="0" fontId="11" fillId="0" borderId="1" xfId="0" applyFont="1" applyBorder="1" applyAlignment="1">
      <alignment horizontal="center" vertical="center"/>
    </xf>
    <xf numFmtId="166" fontId="0" fillId="0" borderId="0" xfId="0" applyNumberFormat="1" applyAlignment="1">
      <alignment horizontal="center" vertical="center"/>
    </xf>
    <xf numFmtId="166" fontId="0" fillId="0" borderId="1" xfId="0" applyNumberFormat="1" applyBorder="1" applyAlignment="1">
      <alignment horizontal="center" vertical="center"/>
    </xf>
    <xf numFmtId="166" fontId="2" fillId="0" borderId="0" xfId="0" applyNumberFormat="1" applyFont="1" applyBorder="1" applyAlignment="1">
      <alignment horizontal="center"/>
    </xf>
    <xf numFmtId="166" fontId="2" fillId="0" borderId="0" xfId="0" applyNumberFormat="1" applyFont="1" applyFill="1" applyBorder="1" applyAlignment="1">
      <alignment horizontal="center" vertical="top"/>
    </xf>
    <xf numFmtId="166" fontId="2" fillId="0" borderId="1" xfId="0" applyNumberFormat="1" applyFont="1" applyFill="1" applyBorder="1" applyAlignment="1">
      <alignment horizontal="center" vertical="top"/>
    </xf>
    <xf numFmtId="1" fontId="2" fillId="0" borderId="0" xfId="0" applyNumberFormat="1" applyFont="1" applyFill="1" applyBorder="1" applyAlignment="1">
      <alignment horizontal="center" vertical="top"/>
    </xf>
    <xf numFmtId="1" fontId="2" fillId="0" borderId="1" xfId="0" applyNumberFormat="1" applyFont="1" applyFill="1" applyBorder="1" applyAlignment="1">
      <alignment horizontal="center" vertical="top"/>
    </xf>
    <xf numFmtId="0" fontId="1" fillId="0" borderId="0" xfId="0" applyFont="1" applyFill="1" applyAlignment="1">
      <alignment horizontal="center" vertical="center"/>
    </xf>
    <xf numFmtId="0" fontId="0" fillId="0" borderId="0" xfId="0" applyFont="1" applyFill="1" applyAlignment="1">
      <alignment horizontal="center" vertical="center"/>
    </xf>
    <xf numFmtId="0" fontId="0" fillId="0" borderId="0" xfId="0" applyFont="1" applyFill="1" applyAlignment="1">
      <alignment horizontal="center"/>
    </xf>
    <xf numFmtId="2" fontId="0" fillId="0" borderId="0" xfId="0" applyNumberFormat="1" applyFont="1" applyFill="1" applyAlignment="1">
      <alignment horizontal="center" vertical="center"/>
    </xf>
    <xf numFmtId="11" fontId="0" fillId="0" borderId="0" xfId="0" applyNumberFormat="1" applyFont="1" applyFill="1" applyAlignment="1">
      <alignment horizontal="center" vertical="center"/>
    </xf>
    <xf numFmtId="0" fontId="2"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Border="1" applyAlignment="1">
      <alignment horizontal="center" vertical="center"/>
    </xf>
    <xf numFmtId="0" fontId="11" fillId="0" borderId="0" xfId="0" applyFont="1" applyBorder="1" applyAlignment="1">
      <alignment horizontal="center"/>
    </xf>
    <xf numFmtId="0" fontId="0" fillId="0" borderId="0" xfId="0" applyFont="1" applyFill="1" applyBorder="1" applyAlignment="1">
      <alignment horizontal="center"/>
    </xf>
    <xf numFmtId="2" fontId="0" fillId="0" borderId="0" xfId="0" applyNumberFormat="1" applyFont="1" applyFill="1" applyBorder="1" applyAlignment="1">
      <alignment horizontal="center" vertical="center"/>
    </xf>
    <xf numFmtId="11" fontId="0" fillId="0" borderId="0" xfId="0" applyNumberFormat="1" applyFont="1" applyFill="1" applyBorder="1" applyAlignment="1">
      <alignment horizontal="center" vertical="center"/>
    </xf>
    <xf numFmtId="0" fontId="0" fillId="0" borderId="1" xfId="0" applyFont="1" applyFill="1" applyBorder="1" applyAlignment="1">
      <alignment horizontal="center" vertical="center"/>
    </xf>
    <xf numFmtId="0" fontId="0" fillId="0" borderId="1" xfId="0" applyFont="1" applyBorder="1" applyAlignment="1">
      <alignment horizontal="center" vertical="center"/>
    </xf>
    <xf numFmtId="0" fontId="11" fillId="0" borderId="1" xfId="0" applyFont="1" applyBorder="1" applyAlignment="1">
      <alignment horizontal="center"/>
    </xf>
    <xf numFmtId="0" fontId="0" fillId="0" borderId="1" xfId="0" applyFont="1" applyFill="1" applyBorder="1" applyAlignment="1">
      <alignment horizontal="center"/>
    </xf>
    <xf numFmtId="2" fontId="0" fillId="0" borderId="1" xfId="0" applyNumberFormat="1" applyFont="1" applyFill="1" applyBorder="1" applyAlignment="1">
      <alignment horizontal="center" vertical="center"/>
    </xf>
    <xf numFmtId="11" fontId="0" fillId="0" borderId="1" xfId="0" applyNumberFormat="1" applyFont="1" applyFill="1" applyBorder="1" applyAlignment="1">
      <alignment horizontal="center" vertical="center"/>
    </xf>
    <xf numFmtId="0" fontId="11" fillId="0" borderId="0" xfId="0" applyFont="1" applyFill="1" applyBorder="1" applyAlignment="1">
      <alignment horizontal="center" vertical="center"/>
    </xf>
    <xf numFmtId="0" fontId="11" fillId="0" borderId="1" xfId="0" applyFont="1" applyFill="1" applyBorder="1" applyAlignment="1">
      <alignment horizontal="center" vertical="center"/>
    </xf>
    <xf numFmtId="0" fontId="2" fillId="0" borderId="0" xfId="0" applyFont="1" applyFill="1" applyAlignment="1">
      <alignment horizontal="center" vertical="top" wrapText="1"/>
    </xf>
    <xf numFmtId="0" fontId="3" fillId="0" borderId="0" xfId="0" applyFont="1" applyFill="1" applyAlignment="1">
      <alignment horizontal="center" vertical="top" wrapText="1"/>
    </xf>
    <xf numFmtId="0" fontId="12" fillId="0" borderId="0" xfId="15" applyAlignment="1">
      <alignment horizontal="center" vertical="center"/>
    </xf>
    <xf numFmtId="0" fontId="12" fillId="0" borderId="0" xfId="15" applyAlignment="1">
      <alignment horizontal="left" vertical="center"/>
    </xf>
    <xf numFmtId="0" fontId="15" fillId="0" borderId="0" xfId="15" applyFont="1" applyAlignment="1">
      <alignment horizontal="left" vertical="center"/>
    </xf>
    <xf numFmtId="0" fontId="12" fillId="0" borderId="0" xfId="15" applyNumberFormat="1" applyAlignment="1">
      <alignment horizontal="center" vertical="center" wrapText="1"/>
    </xf>
    <xf numFmtId="0" fontId="14" fillId="0" borderId="0" xfId="15" applyFont="1" applyAlignment="1">
      <alignment horizontal="left" vertical="center"/>
    </xf>
    <xf numFmtId="164" fontId="2" fillId="0" borderId="0" xfId="0" applyNumberFormat="1" applyFont="1" applyAlignment="1">
      <alignment horizontal="center"/>
    </xf>
    <xf numFmtId="164" fontId="2" fillId="0" borderId="0" xfId="0" applyNumberFormat="1" applyFont="1" applyBorder="1" applyAlignment="1">
      <alignment horizontal="center"/>
    </xf>
    <xf numFmtId="0" fontId="2" fillId="0" borderId="0" xfId="0" applyFont="1" applyFill="1" applyAlignment="1">
      <alignment vertical="center"/>
    </xf>
    <xf numFmtId="0" fontId="1" fillId="0" borderId="0" xfId="0" applyFont="1" applyFill="1" applyAlignment="1">
      <alignment vertical="top"/>
    </xf>
    <xf numFmtId="0" fontId="0" fillId="0" borderId="0" xfId="0" applyFill="1" applyAlignment="1">
      <alignment horizontal="center" vertical="center" wrapText="1"/>
    </xf>
    <xf numFmtId="0" fontId="0" fillId="0" borderId="0" xfId="0" applyFill="1" applyAlignment="1">
      <alignment vertical="top" wrapText="1"/>
    </xf>
    <xf numFmtId="0" fontId="1" fillId="0" borderId="3" xfId="0" applyFont="1" applyFill="1" applyBorder="1" applyAlignment="1">
      <alignment vertical="top" wrapText="1"/>
    </xf>
    <xf numFmtId="0" fontId="1" fillId="0" borderId="3" xfId="0" applyFont="1" applyFill="1" applyBorder="1" applyAlignment="1">
      <alignment horizontal="center" vertical="top" wrapText="1"/>
    </xf>
    <xf numFmtId="0" fontId="0" fillId="0" borderId="3" xfId="0" applyFill="1" applyBorder="1" applyAlignment="1">
      <alignment vertical="top" wrapText="1"/>
    </xf>
    <xf numFmtId="0" fontId="0" fillId="0" borderId="3" xfId="0" applyFill="1" applyBorder="1" applyAlignment="1">
      <alignment horizontal="center" vertical="top"/>
    </xf>
    <xf numFmtId="0" fontId="0" fillId="0" borderId="3" xfId="0" applyFill="1" applyBorder="1" applyAlignment="1">
      <alignment horizontal="center" vertical="top" wrapText="1"/>
    </xf>
    <xf numFmtId="0" fontId="0" fillId="0" borderId="2" xfId="0" applyFill="1" applyBorder="1" applyAlignment="1">
      <alignment vertical="top" wrapText="1"/>
    </xf>
    <xf numFmtId="0" fontId="0" fillId="0" borderId="2" xfId="0" applyFill="1" applyBorder="1" applyAlignment="1">
      <alignment horizontal="center" vertical="top"/>
    </xf>
    <xf numFmtId="0" fontId="0" fillId="0" borderId="2" xfId="0" applyFill="1" applyBorder="1" applyAlignment="1">
      <alignment horizontal="center" vertical="top" wrapText="1"/>
    </xf>
    <xf numFmtId="0" fontId="0" fillId="0" borderId="0" xfId="0" applyFill="1" applyBorder="1" applyAlignment="1">
      <alignment vertical="top" wrapText="1"/>
    </xf>
    <xf numFmtId="0" fontId="0" fillId="0" borderId="0" xfId="0" applyFill="1" applyBorder="1" applyAlignment="1">
      <alignment horizontal="center" vertical="top"/>
    </xf>
    <xf numFmtId="0" fontId="0" fillId="0" borderId="0" xfId="0" applyFill="1" applyBorder="1" applyAlignment="1">
      <alignment horizontal="center" vertical="top" wrapText="1"/>
    </xf>
    <xf numFmtId="0" fontId="0" fillId="0" borderId="1" xfId="0" applyFill="1" applyBorder="1" applyAlignment="1">
      <alignment vertical="top" wrapText="1"/>
    </xf>
    <xf numFmtId="0" fontId="0" fillId="0" borderId="1" xfId="0" applyFill="1" applyBorder="1" applyAlignment="1">
      <alignment horizontal="center" vertical="top"/>
    </xf>
    <xf numFmtId="0" fontId="0" fillId="0" borderId="1" xfId="0" applyFill="1" applyBorder="1" applyAlignment="1">
      <alignment horizontal="center" vertical="top" wrapText="1"/>
    </xf>
    <xf numFmtId="0" fontId="0" fillId="0" borderId="0" xfId="0" applyFill="1" applyAlignment="1">
      <alignment horizontal="left" vertical="center"/>
    </xf>
    <xf numFmtId="0" fontId="16" fillId="0" borderId="2" xfId="0" applyFont="1" applyFill="1" applyBorder="1" applyAlignment="1">
      <alignment horizontal="center" vertical="top" wrapText="1"/>
    </xf>
    <xf numFmtId="0" fontId="16" fillId="0" borderId="1" xfId="0" applyFont="1" applyFill="1" applyBorder="1" applyAlignment="1">
      <alignment horizontal="center" vertical="top" wrapText="1"/>
    </xf>
    <xf numFmtId="0" fontId="17" fillId="0" borderId="3" xfId="0" applyFont="1" applyFill="1" applyBorder="1" applyAlignment="1">
      <alignment horizontal="center" vertical="top" wrapText="1"/>
    </xf>
    <xf numFmtId="0" fontId="18" fillId="0" borderId="0" xfId="0" applyFont="1" applyFill="1" applyAlignment="1">
      <alignment vertical="top"/>
    </xf>
    <xf numFmtId="0" fontId="19" fillId="0" borderId="0" xfId="0" applyFont="1" applyFill="1" applyBorder="1" applyAlignment="1">
      <alignment horizontal="center" vertical="center"/>
    </xf>
    <xf numFmtId="165" fontId="19" fillId="0" borderId="0" xfId="0" applyNumberFormat="1" applyFont="1" applyFill="1" applyBorder="1" applyAlignment="1">
      <alignment horizontal="center" vertical="center"/>
    </xf>
    <xf numFmtId="0" fontId="20" fillId="0" borderId="0" xfId="0" applyFont="1" applyFill="1" applyBorder="1" applyAlignment="1">
      <alignment horizontal="center" vertical="center"/>
    </xf>
    <xf numFmtId="0" fontId="20" fillId="0" borderId="0" xfId="0" applyFont="1" applyFill="1" applyBorder="1" applyAlignment="1">
      <alignment horizontal="center" vertical="center" wrapText="1"/>
    </xf>
    <xf numFmtId="165" fontId="20" fillId="0" borderId="0" xfId="0" applyNumberFormat="1" applyFont="1" applyFill="1" applyBorder="1" applyAlignment="1">
      <alignment horizontal="center" vertical="center" wrapText="1"/>
    </xf>
    <xf numFmtId="11" fontId="19" fillId="0" borderId="0" xfId="0" applyNumberFormat="1" applyFont="1" applyFill="1" applyBorder="1" applyAlignment="1">
      <alignment horizontal="center" vertical="center"/>
    </xf>
    <xf numFmtId="0" fontId="19" fillId="0" borderId="0" xfId="0" applyFont="1" applyFill="1" applyBorder="1" applyAlignment="1">
      <alignment horizontal="center" vertical="top" wrapText="1"/>
    </xf>
    <xf numFmtId="165" fontId="19" fillId="0" borderId="0" xfId="0" applyNumberFormat="1" applyFont="1" applyAlignment="1">
      <alignment horizontal="center"/>
    </xf>
    <xf numFmtId="11" fontId="19" fillId="0" borderId="0" xfId="0" applyNumberFormat="1" applyFont="1" applyAlignment="1">
      <alignment horizontal="center"/>
    </xf>
    <xf numFmtId="0" fontId="19" fillId="0" borderId="0" xfId="0" applyFont="1" applyFill="1" applyBorder="1" applyAlignment="1">
      <alignment horizontal="center"/>
    </xf>
    <xf numFmtId="11" fontId="19" fillId="0" borderId="0" xfId="0" applyNumberFormat="1" applyFont="1" applyFill="1" applyBorder="1" applyAlignment="1">
      <alignment horizontal="center"/>
    </xf>
    <xf numFmtId="0" fontId="19" fillId="0" borderId="0" xfId="0" applyFont="1" applyFill="1" applyBorder="1" applyAlignment="1">
      <alignment horizontal="left" vertical="center"/>
    </xf>
    <xf numFmtId="0" fontId="0" fillId="0" borderId="1" xfId="0" applyBorder="1" applyAlignment="1">
      <alignment horizontal="center"/>
    </xf>
    <xf numFmtId="2" fontId="0" fillId="0" borderId="1" xfId="0" applyNumberFormat="1" applyBorder="1" applyAlignment="1">
      <alignment horizontal="center"/>
    </xf>
    <xf numFmtId="0" fontId="23" fillId="0" borderId="3" xfId="0" applyFont="1" applyFill="1" applyBorder="1" applyAlignment="1">
      <alignment horizontal="center" vertical="top" wrapText="1"/>
    </xf>
    <xf numFmtId="0" fontId="15" fillId="0" borderId="0" xfId="15" applyFont="1" applyAlignment="1">
      <alignment horizontal="center" vertical="center"/>
    </xf>
    <xf numFmtId="0" fontId="12" fillId="0" borderId="0" xfId="15" applyAlignment="1">
      <alignment horizontal="center" vertical="center" wrapText="1"/>
    </xf>
    <xf numFmtId="11" fontId="12" fillId="0" borderId="0" xfId="15" applyNumberFormat="1" applyAlignment="1">
      <alignment horizontal="center" vertical="center"/>
    </xf>
    <xf numFmtId="0" fontId="15" fillId="0" borderId="0" xfId="15" applyFont="1" applyAlignment="1">
      <alignment horizontal="left" vertical="top"/>
    </xf>
    <xf numFmtId="0" fontId="0" fillId="0" borderId="0" xfId="0" applyFont="1" applyFill="1" applyAlignment="1">
      <alignment horizontal="left"/>
    </xf>
    <xf numFmtId="0" fontId="0" fillId="0" borderId="0" xfId="0" applyAlignment="1">
      <alignment vertical="center" readingOrder="1"/>
    </xf>
    <xf numFmtId="0" fontId="20" fillId="0" borderId="2" xfId="0" applyFont="1" applyFill="1" applyBorder="1" applyAlignment="1">
      <alignment horizontal="left" vertical="center"/>
    </xf>
    <xf numFmtId="0" fontId="20" fillId="0" borderId="2" xfId="0" applyFont="1" applyFill="1" applyBorder="1" applyAlignment="1">
      <alignment horizontal="center" vertical="center"/>
    </xf>
    <xf numFmtId="0" fontId="20" fillId="0" borderId="1" xfId="0" applyFont="1" applyFill="1" applyBorder="1" applyAlignment="1">
      <alignment horizontal="center" vertical="center" wrapText="1"/>
    </xf>
    <xf numFmtId="165" fontId="20" fillId="0" borderId="1" xfId="0" applyNumberFormat="1" applyFont="1" applyFill="1" applyBorder="1" applyAlignment="1">
      <alignment horizontal="center" vertical="center" wrapText="1"/>
    </xf>
    <xf numFmtId="0" fontId="2" fillId="0" borderId="2" xfId="0" applyFont="1" applyFill="1" applyBorder="1" applyAlignment="1">
      <alignment horizontal="center" vertical="top" wrapText="1"/>
    </xf>
    <xf numFmtId="0" fontId="3" fillId="0" borderId="0" xfId="0" applyFont="1" applyFill="1" applyBorder="1" applyAlignment="1">
      <alignment horizontal="center" vertical="top" wrapText="1"/>
    </xf>
    <xf numFmtId="0" fontId="2" fillId="5" borderId="0" xfId="0" applyFont="1" applyFill="1" applyAlignment="1">
      <alignment horizontal="center" vertical="center"/>
    </xf>
    <xf numFmtId="0" fontId="0" fillId="5" borderId="0" xfId="0" applyFill="1" applyAlignment="1">
      <alignment horizontal="center"/>
    </xf>
    <xf numFmtId="0" fontId="0" fillId="5" borderId="0" xfId="0" applyFill="1"/>
    <xf numFmtId="0" fontId="0" fillId="5" borderId="0" xfId="0" applyFill="1" applyBorder="1" applyAlignment="1">
      <alignment horizontal="center"/>
    </xf>
    <xf numFmtId="0" fontId="2" fillId="5" borderId="0" xfId="0" applyFont="1" applyFill="1" applyBorder="1" applyAlignment="1">
      <alignment horizontal="center" vertical="center"/>
    </xf>
    <xf numFmtId="0" fontId="3" fillId="0" borderId="1" xfId="0" applyFont="1" applyBorder="1" applyAlignment="1">
      <alignment horizontal="center" vertical="center" wrapText="1"/>
    </xf>
    <xf numFmtId="0" fontId="0" fillId="5" borderId="1" xfId="0" applyFill="1" applyBorder="1" applyAlignment="1">
      <alignment horizontal="center"/>
    </xf>
    <xf numFmtId="0" fontId="0" fillId="5" borderId="1" xfId="0" applyFill="1" applyBorder="1"/>
    <xf numFmtId="0" fontId="3" fillId="0" borderId="2" xfId="0" applyFont="1" applyBorder="1" applyAlignment="1">
      <alignment horizontal="left" vertical="center" wrapText="1"/>
    </xf>
    <xf numFmtId="0" fontId="3" fillId="0" borderId="2" xfId="0" applyFont="1" applyBorder="1" applyAlignment="1">
      <alignment horizontal="center" vertical="center"/>
    </xf>
    <xf numFmtId="0" fontId="3" fillId="0" borderId="2" xfId="0" applyFont="1" applyFill="1" applyBorder="1" applyAlignment="1">
      <alignment horizontal="center" vertical="center" wrapText="1"/>
    </xf>
    <xf numFmtId="0" fontId="3" fillId="0" borderId="2" xfId="0" applyFont="1" applyFill="1" applyBorder="1" applyAlignment="1">
      <alignment horizontal="left" vertical="center"/>
    </xf>
    <xf numFmtId="0" fontId="3" fillId="0" borderId="3" xfId="0" applyFont="1" applyBorder="1"/>
    <xf numFmtId="0" fontId="3" fillId="0" borderId="3" xfId="0" applyFont="1" applyBorder="1" applyAlignment="1">
      <alignment horizontal="center" vertical="center"/>
    </xf>
    <xf numFmtId="0" fontId="2" fillId="0" borderId="1" xfId="0" applyFont="1" applyBorder="1"/>
    <xf numFmtId="0" fontId="10" fillId="0" borderId="1" xfId="2" applyFont="1" applyBorder="1"/>
    <xf numFmtId="0" fontId="1" fillId="2" borderId="0" xfId="0" applyFont="1" applyFill="1" applyAlignment="1">
      <alignment horizontal="left"/>
    </xf>
    <xf numFmtId="0" fontId="12" fillId="0" borderId="0" xfId="0" applyFont="1" applyFill="1" applyAlignment="1">
      <alignment horizontal="center" wrapText="1" readingOrder="1"/>
    </xf>
    <xf numFmtId="0" fontId="25" fillId="0" borderId="0" xfId="0" applyFont="1" applyFill="1" applyAlignment="1">
      <alignment horizontal="center" wrapText="1" readingOrder="1"/>
    </xf>
    <xf numFmtId="2" fontId="12" fillId="0" borderId="0" xfId="0" applyNumberFormat="1" applyFont="1" applyFill="1" applyAlignment="1">
      <alignment horizontal="center" wrapText="1" readingOrder="1"/>
    </xf>
    <xf numFmtId="0" fontId="15" fillId="0" borderId="8" xfId="0" applyFont="1" applyFill="1" applyBorder="1" applyAlignment="1">
      <alignment horizontal="center" vertical="center" wrapText="1" readingOrder="1"/>
    </xf>
    <xf numFmtId="2" fontId="15" fillId="0" borderId="8" xfId="0" applyNumberFormat="1" applyFont="1" applyFill="1" applyBorder="1" applyAlignment="1">
      <alignment horizontal="center" vertical="center" wrapText="1" readingOrder="1"/>
    </xf>
    <xf numFmtId="0" fontId="12" fillId="0" borderId="5" xfId="0" applyFont="1" applyFill="1" applyBorder="1" applyAlignment="1">
      <alignment horizontal="center" wrapText="1" readingOrder="1"/>
    </xf>
    <xf numFmtId="0" fontId="25" fillId="0" borderId="5" xfId="0" applyFont="1" applyFill="1" applyBorder="1" applyAlignment="1">
      <alignment horizontal="center" wrapText="1" readingOrder="1"/>
    </xf>
    <xf numFmtId="2" fontId="12" fillId="0" borderId="5" xfId="0" applyNumberFormat="1" applyFont="1" applyFill="1" applyBorder="1" applyAlignment="1">
      <alignment horizontal="center" wrapText="1" readingOrder="1"/>
    </xf>
    <xf numFmtId="0" fontId="3" fillId="0" borderId="1" xfId="0" applyFont="1" applyBorder="1" applyAlignment="1">
      <alignment horizontal="left" vertical="center" wrapText="1"/>
    </xf>
    <xf numFmtId="0" fontId="2" fillId="0" borderId="1" xfId="0" applyFont="1" applyBorder="1" applyAlignment="1">
      <alignment horizontal="left" vertical="center" wrapText="1"/>
    </xf>
    <xf numFmtId="0" fontId="5" fillId="0" borderId="1" xfId="2" applyBorder="1" applyAlignment="1">
      <alignment horizontal="center" vertical="center" wrapText="1"/>
    </xf>
    <xf numFmtId="0" fontId="12" fillId="0" borderId="1" xfId="15" applyBorder="1" applyAlignment="1">
      <alignment horizontal="center" vertical="center"/>
    </xf>
    <xf numFmtId="0" fontId="14" fillId="0" borderId="1" xfId="15" applyFont="1" applyBorder="1" applyAlignment="1">
      <alignment horizontal="left" vertical="center"/>
    </xf>
    <xf numFmtId="0" fontId="25" fillId="0" borderId="0" xfId="15" applyFont="1" applyAlignment="1">
      <alignment horizontal="center" vertical="center"/>
    </xf>
    <xf numFmtId="0" fontId="25" fillId="0" borderId="1" xfId="15" applyFont="1" applyBorder="1" applyAlignment="1">
      <alignment horizontal="center" vertical="center"/>
    </xf>
    <xf numFmtId="0" fontId="12" fillId="0" borderId="1" xfId="15" applyBorder="1" applyAlignment="1">
      <alignment horizontal="center" vertical="center" wrapText="1"/>
    </xf>
    <xf numFmtId="11" fontId="12" fillId="0" borderId="1" xfId="15" applyNumberFormat="1" applyBorder="1" applyAlignment="1">
      <alignment horizontal="center" vertical="center"/>
    </xf>
    <xf numFmtId="0" fontId="29" fillId="0" borderId="0" xfId="0" applyFont="1" applyFill="1" applyAlignment="1">
      <alignment horizontal="center" vertical="center"/>
    </xf>
    <xf numFmtId="0" fontId="0" fillId="0" borderId="0" xfId="0" applyAlignment="1">
      <alignment horizontal="left" vertical="center"/>
    </xf>
    <xf numFmtId="0" fontId="2" fillId="0" borderId="7" xfId="0" applyFont="1" applyFill="1" applyBorder="1" applyAlignment="1">
      <alignment horizontal="center" vertical="top" wrapText="1"/>
    </xf>
    <xf numFmtId="2" fontId="2" fillId="0" borderId="1" xfId="0" applyNumberFormat="1" applyFont="1" applyFill="1" applyBorder="1" applyAlignment="1">
      <alignment horizontal="center" vertical="top" wrapText="1"/>
    </xf>
    <xf numFmtId="0" fontId="29" fillId="0" borderId="0" xfId="0" applyFont="1" applyAlignment="1">
      <alignment horizontal="center" vertical="center"/>
    </xf>
    <xf numFmtId="0" fontId="28" fillId="0" borderId="0" xfId="0" applyFont="1" applyFill="1" applyAlignment="1">
      <alignment horizontal="center" vertical="top"/>
    </xf>
    <xf numFmtId="0" fontId="28" fillId="0" borderId="0" xfId="0" applyFont="1" applyFill="1" applyAlignment="1">
      <alignment horizontal="center"/>
    </xf>
    <xf numFmtId="11" fontId="28" fillId="0" borderId="0" xfId="0" applyNumberFormat="1" applyFont="1" applyFill="1" applyAlignment="1">
      <alignment horizontal="center" vertical="top"/>
    </xf>
    <xf numFmtId="11" fontId="2" fillId="0" borderId="0" xfId="0" applyNumberFormat="1" applyFont="1" applyFill="1" applyAlignment="1">
      <alignment horizontal="center" vertical="top"/>
    </xf>
    <xf numFmtId="11" fontId="2" fillId="0" borderId="7" xfId="0" applyNumberFormat="1" applyFont="1" applyFill="1" applyBorder="1" applyAlignment="1">
      <alignment horizontal="center" vertical="top" wrapText="1"/>
    </xf>
    <xf numFmtId="11" fontId="2" fillId="0" borderId="0" xfId="0" applyNumberFormat="1" applyFont="1" applyFill="1" applyBorder="1" applyAlignment="1">
      <alignment horizontal="center" vertical="top" wrapText="1"/>
    </xf>
    <xf numFmtId="9" fontId="28" fillId="0" borderId="0" xfId="0" applyNumberFormat="1" applyFont="1" applyFill="1" applyAlignment="1">
      <alignment horizontal="center" vertical="top"/>
    </xf>
    <xf numFmtId="9" fontId="2" fillId="0" borderId="0" xfId="0" applyNumberFormat="1" applyFont="1" applyFill="1" applyAlignment="1">
      <alignment horizontal="center" vertical="top"/>
    </xf>
    <xf numFmtId="10" fontId="28" fillId="0" borderId="0" xfId="0" applyNumberFormat="1" applyFont="1" applyFill="1" applyAlignment="1">
      <alignment horizontal="center" vertical="top"/>
    </xf>
    <xf numFmtId="9" fontId="2" fillId="0" borderId="0" xfId="0" applyNumberFormat="1" applyFont="1" applyFill="1" applyAlignment="1">
      <alignment horizontal="center" vertical="top" wrapText="1"/>
    </xf>
    <xf numFmtId="9" fontId="28" fillId="0" borderId="0" xfId="0" applyNumberFormat="1" applyFont="1" applyFill="1" applyAlignment="1">
      <alignment horizontal="center"/>
    </xf>
    <xf numFmtId="9" fontId="2" fillId="0" borderId="7" xfId="0" applyNumberFormat="1" applyFont="1" applyFill="1" applyBorder="1" applyAlignment="1">
      <alignment horizontal="center" vertical="top" wrapText="1"/>
    </xf>
    <xf numFmtId="9" fontId="2" fillId="0" borderId="0" xfId="0" applyNumberFormat="1" applyFont="1" applyFill="1" applyBorder="1" applyAlignment="1">
      <alignment horizontal="center" vertical="top" wrapText="1"/>
    </xf>
    <xf numFmtId="9" fontId="2" fillId="0" borderId="0" xfId="0" applyNumberFormat="1" applyFont="1" applyFill="1" applyBorder="1" applyAlignment="1">
      <alignment horizontal="center" vertical="top"/>
    </xf>
    <xf numFmtId="0" fontId="28" fillId="0" borderId="0" xfId="0" applyFont="1" applyFill="1" applyAlignment="1">
      <alignment horizontal="center" vertical="top" wrapText="1"/>
    </xf>
    <xf numFmtId="0" fontId="28" fillId="0" borderId="0" xfId="0" applyFont="1" applyAlignment="1">
      <alignment horizontal="center" vertical="top"/>
    </xf>
    <xf numFmtId="0" fontId="28" fillId="0" borderId="0" xfId="0" applyFont="1" applyFill="1" applyBorder="1" applyAlignment="1">
      <alignment horizontal="center" vertical="top" wrapText="1"/>
    </xf>
    <xf numFmtId="2" fontId="3" fillId="0" borderId="1" xfId="0" applyNumberFormat="1" applyFont="1" applyFill="1" applyBorder="1" applyAlignment="1">
      <alignment horizontal="center" vertical="top" wrapText="1"/>
    </xf>
    <xf numFmtId="2" fontId="2" fillId="0" borderId="1" xfId="0" applyNumberFormat="1" applyFont="1" applyBorder="1" applyAlignment="1">
      <alignment horizontal="center" vertical="top"/>
    </xf>
    <xf numFmtId="0" fontId="2" fillId="0" borderId="7" xfId="0" applyFont="1" applyFill="1" applyBorder="1" applyAlignment="1">
      <alignment horizontal="center" vertical="top"/>
    </xf>
    <xf numFmtId="2" fontId="2" fillId="0" borderId="9" xfId="0" applyNumberFormat="1" applyFont="1" applyBorder="1" applyAlignment="1">
      <alignment horizontal="center" vertical="top"/>
    </xf>
    <xf numFmtId="0" fontId="0" fillId="0" borderId="0" xfId="0" applyBorder="1" applyAlignment="1">
      <alignment horizontal="center" vertical="center" wrapText="1"/>
    </xf>
    <xf numFmtId="0" fontId="1" fillId="0" borderId="0" xfId="0" applyFont="1" applyAlignment="1">
      <alignment vertical="center" wrapText="1"/>
    </xf>
    <xf numFmtId="11" fontId="0" fillId="0" borderId="0" xfId="0" applyNumberFormat="1" applyAlignment="1">
      <alignment horizontal="center"/>
    </xf>
    <xf numFmtId="0" fontId="13" fillId="0" borderId="3" xfId="15" applyNumberFormat="1" applyFont="1" applyBorder="1" applyAlignment="1">
      <alignment horizontal="center" vertical="center" wrapText="1"/>
    </xf>
    <xf numFmtId="11" fontId="13" fillId="0" borderId="3" xfId="15" applyNumberFormat="1" applyFont="1" applyBorder="1" applyAlignment="1">
      <alignment horizontal="center" vertical="center" wrapText="1"/>
    </xf>
    <xf numFmtId="2" fontId="13" fillId="0" borderId="3" xfId="15" applyNumberFormat="1" applyFont="1" applyBorder="1" applyAlignment="1">
      <alignment horizontal="center" vertical="center" wrapText="1"/>
    </xf>
    <xf numFmtId="0" fontId="1" fillId="0" borderId="3" xfId="0" applyFont="1" applyBorder="1" applyAlignment="1">
      <alignment vertical="center" wrapText="1"/>
    </xf>
    <xf numFmtId="2" fontId="12" fillId="0" borderId="0" xfId="15" applyNumberFormat="1" applyAlignment="1">
      <alignment horizontal="center" vertical="center"/>
    </xf>
    <xf numFmtId="11" fontId="0" fillId="0" borderId="1" xfId="0" applyNumberFormat="1" applyBorder="1" applyAlignment="1">
      <alignment horizontal="center"/>
    </xf>
    <xf numFmtId="0" fontId="19" fillId="0" borderId="1" xfId="0" applyFont="1" applyFill="1" applyBorder="1" applyAlignment="1">
      <alignment horizontal="center" vertical="center"/>
    </xf>
    <xf numFmtId="165" fontId="19" fillId="0" borderId="1" xfId="0" applyNumberFormat="1" applyFont="1" applyFill="1" applyBorder="1" applyAlignment="1">
      <alignment horizontal="center" vertical="center"/>
    </xf>
    <xf numFmtId="11" fontId="19" fillId="0" borderId="1" xfId="0" applyNumberFormat="1" applyFont="1" applyFill="1" applyBorder="1" applyAlignment="1">
      <alignment horizontal="center" vertical="center"/>
    </xf>
    <xf numFmtId="0" fontId="19" fillId="0" borderId="1" xfId="0" applyFont="1" applyFill="1" applyBorder="1" applyAlignment="1">
      <alignment horizontal="center"/>
    </xf>
    <xf numFmtId="0" fontId="0" fillId="0" borderId="1" xfId="0" applyBorder="1"/>
    <xf numFmtId="0" fontId="0" fillId="0" borderId="0" xfId="0" applyFill="1"/>
    <xf numFmtId="0" fontId="0" fillId="0" borderId="0" xfId="0" applyFill="1" applyAlignment="1">
      <alignment horizontal="center"/>
    </xf>
    <xf numFmtId="0" fontId="11" fillId="0" borderId="0" xfId="0" applyFont="1" applyFill="1" applyAlignment="1">
      <alignment horizontal="center"/>
    </xf>
    <xf numFmtId="11" fontId="0" fillId="0" borderId="0" xfId="0" applyNumberFormat="1" applyFill="1" applyAlignment="1">
      <alignment horizontal="center"/>
    </xf>
    <xf numFmtId="0" fontId="30" fillId="0" borderId="0" xfId="0" applyFont="1" applyFill="1" applyBorder="1" applyAlignment="1">
      <alignment horizontal="center" vertical="center"/>
    </xf>
    <xf numFmtId="0" fontId="30" fillId="0" borderId="1" xfId="0" applyFont="1" applyFill="1" applyBorder="1" applyAlignment="1">
      <alignment horizontal="center" vertical="center"/>
    </xf>
    <xf numFmtId="11" fontId="12" fillId="0" borderId="0" xfId="15" applyNumberFormat="1" applyFill="1" applyAlignment="1">
      <alignment horizontal="center" vertical="center"/>
    </xf>
    <xf numFmtId="0" fontId="12" fillId="0" borderId="0" xfId="15" applyFill="1" applyAlignment="1">
      <alignment horizontal="center" vertical="center"/>
    </xf>
    <xf numFmtId="0" fontId="2" fillId="0" borderId="10" xfId="0" applyFont="1" applyBorder="1" applyAlignment="1">
      <alignment horizontal="center" vertical="center"/>
    </xf>
    <xf numFmtId="0" fontId="2" fillId="0" borderId="10" xfId="0" applyFont="1" applyFill="1" applyBorder="1" applyAlignment="1">
      <alignment horizontal="center" vertical="center"/>
    </xf>
    <xf numFmtId="0" fontId="16" fillId="0" borderId="10" xfId="0" applyFont="1" applyFill="1" applyBorder="1" applyAlignment="1">
      <alignment horizontal="center"/>
    </xf>
    <xf numFmtId="0" fontId="2" fillId="0" borderId="10" xfId="0" applyFont="1" applyBorder="1" applyAlignment="1">
      <alignment horizontal="center" vertical="center" wrapText="1"/>
    </xf>
    <xf numFmtId="0" fontId="2" fillId="0" borderId="10" xfId="0" applyFont="1" applyFill="1" applyBorder="1" applyAlignment="1">
      <alignment horizontal="center" vertical="top"/>
    </xf>
    <xf numFmtId="0" fontId="2" fillId="0" borderId="10" xfId="0" applyFont="1" applyFill="1" applyBorder="1" applyAlignment="1">
      <alignment horizontal="center" vertical="top" wrapText="1"/>
    </xf>
    <xf numFmtId="0" fontId="2" fillId="2" borderId="10" xfId="0" applyFont="1" applyFill="1" applyBorder="1" applyAlignment="1">
      <alignment horizontal="center" vertical="top"/>
    </xf>
    <xf numFmtId="9" fontId="2" fillId="0" borderId="10" xfId="0" applyNumberFormat="1" applyFont="1" applyFill="1" applyBorder="1" applyAlignment="1">
      <alignment horizontal="center" vertical="top"/>
    </xf>
    <xf numFmtId="9" fontId="2" fillId="0" borderId="10" xfId="0" applyNumberFormat="1" applyFont="1" applyFill="1" applyBorder="1" applyAlignment="1">
      <alignment horizontal="center" vertical="top" wrapText="1"/>
    </xf>
    <xf numFmtId="11" fontId="0" fillId="0" borderId="0" xfId="0" applyNumberFormat="1" applyFill="1" applyAlignment="1">
      <alignment horizontal="center" vertical="center"/>
    </xf>
    <xf numFmtId="0" fontId="3" fillId="0" borderId="3" xfId="0" applyFont="1" applyBorder="1" applyAlignment="1">
      <alignment horizontal="center" vertical="center" wrapText="1"/>
    </xf>
    <xf numFmtId="0" fontId="2" fillId="0" borderId="2" xfId="0" applyFont="1" applyFill="1" applyBorder="1" applyAlignment="1">
      <alignment horizontal="left" vertical="center"/>
    </xf>
    <xf numFmtId="0" fontId="3" fillId="0" borderId="7"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13" fillId="0" borderId="8" xfId="15" applyNumberFormat="1" applyFont="1" applyBorder="1" applyAlignment="1">
      <alignment horizontal="center" vertical="center" wrapText="1"/>
    </xf>
    <xf numFmtId="11" fontId="13" fillId="0" borderId="8" xfId="15" applyNumberFormat="1" applyFont="1" applyFill="1" applyBorder="1" applyAlignment="1">
      <alignment horizontal="center" vertical="center" wrapText="1"/>
    </xf>
    <xf numFmtId="0" fontId="13" fillId="0" borderId="8" xfId="15" applyNumberFormat="1" applyFont="1" applyFill="1" applyBorder="1" applyAlignment="1">
      <alignment horizontal="center" vertical="center" wrapText="1"/>
    </xf>
    <xf numFmtId="11" fontId="13" fillId="0" borderId="8" xfId="15" applyNumberFormat="1" applyFont="1" applyBorder="1" applyAlignment="1">
      <alignment horizontal="center" vertical="center" wrapText="1"/>
    </xf>
    <xf numFmtId="2" fontId="13" fillId="0" borderId="8" xfId="15" applyNumberFormat="1" applyFont="1" applyBorder="1" applyAlignment="1">
      <alignment horizontal="center" vertical="center" wrapText="1"/>
    </xf>
    <xf numFmtId="0" fontId="13" fillId="0" borderId="8" xfId="15" applyNumberFormat="1" applyFont="1" applyBorder="1" applyAlignment="1">
      <alignment horizontal="left" vertical="center"/>
    </xf>
    <xf numFmtId="0" fontId="1" fillId="0" borderId="2" xfId="0" applyFont="1" applyBorder="1" applyAlignment="1">
      <alignment horizontal="center" vertical="center" wrapText="1"/>
    </xf>
    <xf numFmtId="2" fontId="1" fillId="0" borderId="2" xfId="0" applyNumberFormat="1" applyFont="1" applyBorder="1" applyAlignment="1">
      <alignment horizontal="center" vertical="center" wrapText="1"/>
    </xf>
    <xf numFmtId="0" fontId="3" fillId="0" borderId="3" xfId="0" applyFont="1" applyBorder="1" applyAlignment="1">
      <alignment horizontal="left" vertical="center"/>
    </xf>
    <xf numFmtId="164" fontId="3" fillId="0" borderId="3" xfId="0" applyNumberFormat="1" applyFont="1" applyBorder="1" applyAlignment="1">
      <alignment horizontal="center" vertical="center"/>
    </xf>
    <xf numFmtId="165" fontId="1" fillId="0" borderId="2" xfId="0" applyNumberFormat="1" applyFont="1" applyBorder="1" applyAlignment="1">
      <alignment horizontal="center" vertical="center" wrapText="1"/>
    </xf>
    <xf numFmtId="0" fontId="1" fillId="0" borderId="3" xfId="0" applyFont="1" applyFill="1" applyBorder="1" applyAlignment="1">
      <alignment horizontal="center" vertical="center" wrapText="1"/>
    </xf>
    <xf numFmtId="165" fontId="1" fillId="0" borderId="3" xfId="0" applyNumberFormat="1" applyFont="1" applyBorder="1" applyAlignment="1">
      <alignment horizontal="center" vertical="center" wrapText="1"/>
    </xf>
    <xf numFmtId="2" fontId="1" fillId="0" borderId="3" xfId="0" applyNumberFormat="1" applyFont="1" applyFill="1" applyBorder="1" applyAlignment="1">
      <alignment horizontal="center" vertical="center" wrapText="1"/>
    </xf>
    <xf numFmtId="0" fontId="15" fillId="0" borderId="3" xfId="15" applyFont="1" applyBorder="1" applyAlignment="1">
      <alignment horizontal="center" vertical="center"/>
    </xf>
    <xf numFmtId="0" fontId="15" fillId="0" borderId="3" xfId="15" applyFont="1" applyBorder="1" applyAlignment="1">
      <alignment horizontal="center" vertical="center" wrapText="1"/>
    </xf>
    <xf numFmtId="11" fontId="15" fillId="0" borderId="3" xfId="15" applyNumberFormat="1" applyFont="1" applyBorder="1" applyAlignment="1">
      <alignment horizontal="center" vertical="center"/>
    </xf>
    <xf numFmtId="0" fontId="1" fillId="0" borderId="0" xfId="0" applyFont="1" applyBorder="1" applyAlignment="1">
      <alignment horizontal="center" vertical="center" wrapText="1"/>
    </xf>
    <xf numFmtId="0" fontId="2" fillId="0" borderId="0" xfId="0" applyFont="1" applyAlignment="1">
      <alignment horizontal="center"/>
    </xf>
    <xf numFmtId="11" fontId="3" fillId="0" borderId="2" xfId="0" applyNumberFormat="1" applyFont="1" applyBorder="1" applyAlignment="1">
      <alignment horizontal="center"/>
    </xf>
    <xf numFmtId="11" fontId="3" fillId="0" borderId="0" xfId="0" applyNumberFormat="1" applyFont="1" applyBorder="1" applyAlignment="1">
      <alignment horizontal="center"/>
    </xf>
    <xf numFmtId="11" fontId="2" fillId="0" borderId="0" xfId="0" applyNumberFormat="1" applyFont="1" applyBorder="1" applyAlignment="1">
      <alignment horizontal="center"/>
    </xf>
    <xf numFmtId="11" fontId="3" fillId="0" borderId="0" xfId="0" applyNumberFormat="1" applyFont="1" applyAlignment="1">
      <alignment horizontal="center"/>
    </xf>
    <xf numFmtId="11" fontId="3" fillId="0" borderId="1" xfId="0" applyNumberFormat="1" applyFont="1" applyBorder="1" applyAlignment="1">
      <alignment horizontal="center"/>
    </xf>
    <xf numFmtId="0" fontId="0" fillId="0" borderId="2" xfId="0" applyFill="1" applyBorder="1" applyAlignment="1">
      <alignment horizontal="center" vertical="top" wrapText="1"/>
    </xf>
    <xf numFmtId="164" fontId="3" fillId="0" borderId="1" xfId="0" applyNumberFormat="1" applyFont="1" applyBorder="1" applyAlignment="1">
      <alignment horizontal="center" vertical="center" wrapText="1"/>
    </xf>
    <xf numFmtId="11" fontId="3" fillId="0" borderId="1" xfId="0" applyNumberFormat="1" applyFont="1" applyBorder="1" applyAlignment="1">
      <alignment horizontal="center" vertical="center" wrapText="1"/>
    </xf>
    <xf numFmtId="0" fontId="3" fillId="0" borderId="2" xfId="0" applyFont="1" applyBorder="1" applyAlignment="1">
      <alignment vertical="center"/>
    </xf>
    <xf numFmtId="0" fontId="16" fillId="0" borderId="3" xfId="0" applyFont="1" applyFill="1" applyBorder="1" applyAlignment="1">
      <alignment horizontal="center" vertical="top" wrapText="1"/>
    </xf>
    <xf numFmtId="0" fontId="3" fillId="0" borderId="2" xfId="0" applyFont="1" applyBorder="1"/>
    <xf numFmtId="2" fontId="3" fillId="0" borderId="1" xfId="0" applyNumberFormat="1" applyFont="1" applyBorder="1" applyAlignment="1">
      <alignment horizontal="center" vertical="center" wrapText="1"/>
    </xf>
    <xf numFmtId="167" fontId="12" fillId="0" borderId="0" xfId="15" applyNumberFormat="1" applyAlignment="1">
      <alignment horizontal="center" vertical="center"/>
    </xf>
    <xf numFmtId="167" fontId="12" fillId="0" borderId="1" xfId="15" applyNumberFormat="1" applyBorder="1" applyAlignment="1">
      <alignment horizontal="center" vertical="center"/>
    </xf>
    <xf numFmtId="2" fontId="12" fillId="0" borderId="1" xfId="15" applyNumberFormat="1" applyBorder="1" applyAlignment="1">
      <alignment horizontal="center" vertical="center"/>
    </xf>
    <xf numFmtId="0" fontId="0" fillId="0" borderId="0" xfId="15" applyFont="1" applyAlignment="1">
      <alignment horizontal="left" vertical="center"/>
    </xf>
    <xf numFmtId="167" fontId="13" fillId="0" borderId="8" xfId="15" applyNumberFormat="1" applyFont="1" applyBorder="1" applyAlignment="1">
      <alignment horizontal="center" vertical="center" wrapText="1"/>
    </xf>
    <xf numFmtId="168" fontId="13" fillId="0" borderId="8" xfId="15" applyNumberFormat="1" applyFont="1" applyBorder="1" applyAlignment="1">
      <alignment horizontal="center" vertical="center" wrapText="1"/>
    </xf>
    <xf numFmtId="168" fontId="12" fillId="0" borderId="0" xfId="15" applyNumberFormat="1" applyAlignment="1">
      <alignment horizontal="center" vertical="center"/>
    </xf>
    <xf numFmtId="168" fontId="12" fillId="0" borderId="1" xfId="15" applyNumberFormat="1" applyBorder="1" applyAlignment="1">
      <alignment horizontal="center" vertical="center"/>
    </xf>
    <xf numFmtId="0" fontId="1" fillId="0" borderId="2" xfId="0" applyFont="1" applyBorder="1" applyAlignment="1">
      <alignment horizontal="center" vertical="center" wrapText="1"/>
    </xf>
    <xf numFmtId="0" fontId="13" fillId="0" borderId="11" xfId="15" applyNumberFormat="1" applyFont="1" applyBorder="1" applyAlignment="1">
      <alignment horizontal="center" vertical="center" wrapText="1"/>
    </xf>
    <xf numFmtId="0" fontId="1" fillId="0" borderId="2" xfId="0" applyFont="1" applyBorder="1" applyAlignment="1">
      <alignment horizontal="center" vertical="center"/>
    </xf>
    <xf numFmtId="0" fontId="1" fillId="0" borderId="0" xfId="0" applyFont="1" applyFill="1"/>
    <xf numFmtId="0" fontId="12" fillId="0" borderId="0" xfId="15" applyFont="1" applyFill="1" applyAlignment="1">
      <alignment horizontal="left" vertical="center"/>
    </xf>
    <xf numFmtId="0" fontId="0" fillId="0" borderId="0" xfId="0" applyAlignment="1">
      <alignment horizontal="center" wrapText="1"/>
    </xf>
    <xf numFmtId="0" fontId="0" fillId="0" borderId="0" xfId="0" applyAlignment="1">
      <alignment horizontal="center"/>
    </xf>
    <xf numFmtId="167" fontId="0" fillId="0" borderId="0" xfId="0" applyNumberFormat="1" applyAlignment="1">
      <alignment horizontal="center"/>
    </xf>
    <xf numFmtId="167" fontId="0" fillId="0" borderId="1" xfId="0" applyNumberFormat="1" applyBorder="1" applyAlignment="1">
      <alignment horizontal="center"/>
    </xf>
    <xf numFmtId="11" fontId="3" fillId="0" borderId="0" xfId="0" applyNumberFormat="1" applyFont="1" applyBorder="1" applyAlignment="1">
      <alignment horizontal="center" vertical="center" wrapText="1"/>
    </xf>
    <xf numFmtId="11" fontId="2" fillId="0" borderId="2" xfId="0" applyNumberFormat="1" applyFont="1" applyBorder="1" applyAlignment="1">
      <alignment horizontal="center"/>
    </xf>
    <xf numFmtId="0" fontId="2" fillId="0" borderId="0" xfId="0" applyFont="1" applyBorder="1" applyAlignment="1">
      <alignment horizontal="left"/>
    </xf>
    <xf numFmtId="0" fontId="3" fillId="0" borderId="0" xfId="0" applyFont="1" applyFill="1" applyBorder="1" applyAlignment="1">
      <alignment horizontal="left" vertical="center"/>
    </xf>
    <xf numFmtId="0" fontId="3" fillId="0" borderId="0" xfId="0" applyFont="1" applyBorder="1" applyAlignment="1">
      <alignment horizontal="center" vertical="center"/>
    </xf>
    <xf numFmtId="164" fontId="3" fillId="0" borderId="0" xfId="0" applyNumberFormat="1" applyFont="1" applyBorder="1" applyAlignment="1">
      <alignment horizontal="center" vertical="center"/>
    </xf>
    <xf numFmtId="0" fontId="2" fillId="0" borderId="2" xfId="0" applyFont="1" applyFill="1" applyBorder="1" applyAlignment="1">
      <alignment horizontal="center" vertical="top"/>
    </xf>
    <xf numFmtId="2" fontId="2" fillId="0" borderId="2" xfId="0" applyNumberFormat="1" applyFont="1" applyFill="1" applyBorder="1" applyAlignment="1">
      <alignment horizontal="center" vertical="top"/>
    </xf>
    <xf numFmtId="164" fontId="2" fillId="0" borderId="2" xfId="0" applyNumberFormat="1" applyFont="1" applyFill="1" applyBorder="1" applyAlignment="1">
      <alignment horizontal="center" vertical="top"/>
    </xf>
    <xf numFmtId="166" fontId="2" fillId="0" borderId="2" xfId="0" applyNumberFormat="1" applyFont="1" applyFill="1" applyBorder="1" applyAlignment="1">
      <alignment horizontal="center" vertical="top"/>
    </xf>
    <xf numFmtId="11" fontId="2" fillId="0" borderId="2" xfId="0" applyNumberFormat="1" applyFont="1" applyFill="1" applyBorder="1" applyAlignment="1">
      <alignment horizontal="center" vertical="top"/>
    </xf>
    <xf numFmtId="1" fontId="2" fillId="0" borderId="2" xfId="0" applyNumberFormat="1" applyFont="1" applyFill="1" applyBorder="1" applyAlignment="1">
      <alignment horizontal="center" vertical="top"/>
    </xf>
    <xf numFmtId="164" fontId="1" fillId="0" borderId="2" xfId="0" applyNumberFormat="1" applyFont="1" applyBorder="1" applyAlignment="1">
      <alignment horizontal="center" vertical="center" wrapText="1"/>
    </xf>
    <xf numFmtId="11" fontId="1" fillId="0" borderId="2" xfId="0" applyNumberFormat="1" applyFont="1" applyBorder="1" applyAlignment="1">
      <alignment horizontal="center" vertical="center" wrapText="1"/>
    </xf>
    <xf numFmtId="11" fontId="0" fillId="0" borderId="4" xfId="0" applyNumberFormat="1" applyBorder="1" applyAlignment="1">
      <alignment horizontal="center" vertical="center"/>
    </xf>
    <xf numFmtId="0" fontId="2" fillId="0" borderId="0" xfId="0" applyFont="1" applyFill="1" applyAlignment="1">
      <alignment horizontal="left"/>
    </xf>
    <xf numFmtId="0" fontId="0" fillId="0" borderId="0" xfId="0" applyFont="1" applyFill="1" applyAlignment="1">
      <alignment horizontal="left" vertical="top"/>
    </xf>
    <xf numFmtId="0" fontId="3" fillId="3" borderId="2" xfId="0" applyFont="1" applyFill="1" applyBorder="1" applyAlignment="1">
      <alignment horizontal="center" vertical="center"/>
    </xf>
    <xf numFmtId="0" fontId="1" fillId="3" borderId="2" xfId="0" applyFont="1" applyFill="1" applyBorder="1" applyAlignment="1">
      <alignment horizontal="center" vertical="center"/>
    </xf>
    <xf numFmtId="0" fontId="0" fillId="3" borderId="2" xfId="0" applyFill="1" applyBorder="1" applyAlignment="1">
      <alignment horizontal="center" vertical="center"/>
    </xf>
    <xf numFmtId="0" fontId="3" fillId="4" borderId="2" xfId="0" applyFont="1" applyFill="1" applyBorder="1" applyAlignment="1">
      <alignment horizontal="center" vertical="center"/>
    </xf>
    <xf numFmtId="0" fontId="1" fillId="4" borderId="2" xfId="0" applyFont="1" applyFill="1" applyBorder="1" applyAlignment="1">
      <alignment horizontal="center" vertical="center"/>
    </xf>
    <xf numFmtId="0" fontId="3" fillId="0" borderId="2" xfId="0" applyFont="1" applyFill="1" applyBorder="1" applyAlignment="1">
      <alignment horizontal="center" vertical="top" wrapText="1"/>
    </xf>
    <xf numFmtId="0" fontId="2" fillId="0" borderId="2" xfId="0" applyFont="1" applyFill="1" applyBorder="1" applyAlignment="1">
      <alignment horizontal="center" vertical="top" wrapText="1"/>
    </xf>
    <xf numFmtId="0" fontId="3" fillId="0" borderId="6" xfId="0" applyFont="1" applyFill="1" applyBorder="1" applyAlignment="1">
      <alignment horizontal="center" vertical="top" wrapText="1"/>
    </xf>
    <xf numFmtId="0" fontId="2" fillId="0" borderId="0" xfId="0" applyFont="1" applyBorder="1" applyAlignment="1">
      <alignment horizontal="center" wrapText="1"/>
    </xf>
    <xf numFmtId="0" fontId="0" fillId="0" borderId="0" xfId="0" applyBorder="1" applyAlignment="1">
      <alignment horizontal="center" wrapText="1"/>
    </xf>
    <xf numFmtId="0" fontId="3" fillId="0" borderId="2" xfId="0" applyFont="1" applyBorder="1" applyAlignment="1">
      <alignment horizontal="center" vertical="center" wrapText="1"/>
    </xf>
    <xf numFmtId="0" fontId="1" fillId="0" borderId="2" xfId="0" applyFont="1" applyBorder="1" applyAlignment="1">
      <alignment horizontal="center" vertical="center" wrapText="1"/>
    </xf>
    <xf numFmtId="0" fontId="0" fillId="0" borderId="2" xfId="0" applyBorder="1" applyAlignment="1">
      <alignment horizontal="center"/>
    </xf>
    <xf numFmtId="0" fontId="28" fillId="0" borderId="0" xfId="0" applyFont="1" applyFill="1" applyBorder="1" applyAlignment="1">
      <alignment horizontal="left" vertical="top" wrapText="1" readingOrder="1"/>
    </xf>
    <xf numFmtId="0" fontId="0" fillId="0" borderId="0" xfId="0" applyFont="1" applyAlignment="1">
      <alignment horizontal="left" vertical="top" wrapText="1" readingOrder="1"/>
    </xf>
    <xf numFmtId="0" fontId="16" fillId="0" borderId="2" xfId="0" applyFont="1" applyFill="1" applyBorder="1" applyAlignment="1">
      <alignment horizontal="center" vertical="top" wrapText="1"/>
    </xf>
    <xf numFmtId="0" fontId="0" fillId="0" borderId="1" xfId="0" applyBorder="1" applyAlignment="1">
      <alignment horizontal="center" vertical="top" wrapText="1"/>
    </xf>
    <xf numFmtId="0" fontId="0" fillId="0" borderId="2" xfId="0" applyFill="1"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2" xfId="0" applyFill="1" applyBorder="1" applyAlignment="1">
      <alignment horizontal="center" vertical="top" wrapText="1"/>
    </xf>
    <xf numFmtId="0" fontId="0" fillId="0" borderId="0" xfId="0" applyAlignment="1">
      <alignment horizontal="center" vertical="top" wrapText="1"/>
    </xf>
    <xf numFmtId="0" fontId="20" fillId="0" borderId="2" xfId="0" applyFont="1" applyFill="1" applyBorder="1" applyAlignment="1">
      <alignment horizontal="center" vertical="center"/>
    </xf>
    <xf numFmtId="0" fontId="21" fillId="0" borderId="2" xfId="0" applyFont="1" applyBorder="1" applyAlignment="1">
      <alignment horizontal="center" vertical="center"/>
    </xf>
    <xf numFmtId="0" fontId="19" fillId="0" borderId="0" xfId="0" applyFont="1" applyFill="1" applyBorder="1" applyAlignment="1">
      <alignment vertical="top" wrapText="1"/>
    </xf>
    <xf numFmtId="0" fontId="0" fillId="0" borderId="0" xfId="0" applyAlignment="1">
      <alignment vertical="top" wrapText="1"/>
    </xf>
    <xf numFmtId="0" fontId="2" fillId="0" borderId="0" xfId="0" applyFont="1" applyFill="1" applyAlignment="1">
      <alignment horizontal="left" vertical="top" wrapText="1"/>
    </xf>
    <xf numFmtId="0" fontId="12" fillId="0" borderId="0" xfId="15" applyFill="1" applyAlignment="1">
      <alignment horizontal="left" vertical="center"/>
    </xf>
    <xf numFmtId="0" fontId="28" fillId="0" borderId="0" xfId="15" applyFont="1" applyFill="1" applyAlignment="1">
      <alignment horizontal="left" vertical="center"/>
    </xf>
    <xf numFmtId="0" fontId="28" fillId="0" borderId="0" xfId="15" applyFont="1" applyFill="1" applyAlignment="1">
      <alignment horizontal="left" vertical="center" wrapText="1"/>
    </xf>
    <xf numFmtId="0" fontId="0" fillId="0" borderId="0" xfId="0" applyFill="1" applyAlignment="1">
      <alignment vertical="center" wrapText="1"/>
    </xf>
  </cellXfs>
  <cellStyles count="17">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6" builtinId="9" hidden="1"/>
    <cellStyle name="Hyperlink" xfId="2" builtinId="8"/>
    <cellStyle name="Normal" xfId="0" builtinId="0"/>
    <cellStyle name="Normal 2" xfId="1" xr:uid="{00000000-0005-0000-0000-00000F000000}"/>
    <cellStyle name="Normal 3" xfId="15" xr:uid="{00000000-0005-0000-0000-000010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urate_m2_replicated_MESA_gene_expression_lookup_w_v4_qc" connectionId="2" xr16:uid="{00000000-0016-0000-0E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urate_confounders" connectionId="1" xr16:uid="{00000000-0016-0000-1600-000001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2" Type="http://schemas.openxmlformats.org/officeDocument/2006/relationships/hyperlink" Target="https://www.neurodegenerationresearch.eu/cohort/the-rhineland-study/" TargetMode="External"/><Relationship Id="rId1" Type="http://schemas.openxmlformats.org/officeDocument/2006/relationships/hyperlink" Target="https://www.ncbi.nlm.nih.gov/projects/gap/cgi-bin/study.cgi?study_id=phs000853.v1.p1" TargetMode="External"/></Relationships>
</file>

<file path=xl/worksheets/_rels/sheet23.xml.rels><?xml version="1.0" encoding="UTF-8" standalone="yes"?>
<Relationships xmlns="http://schemas.openxmlformats.org/package/2006/relationships"><Relationship Id="rId3" Type="http://schemas.openxmlformats.org/officeDocument/2006/relationships/hyperlink" Target="https://www.dropbox.com/s/squ0citdh3fiodo/4080.assoc.tsv.gz?dl=0" TargetMode="External"/><Relationship Id="rId7" Type="http://schemas.openxmlformats.org/officeDocument/2006/relationships/queryTable" Target="../queryTables/queryTable2.xml"/><Relationship Id="rId2" Type="http://schemas.openxmlformats.org/officeDocument/2006/relationships/hyperlink" Target="https://www.dropbox.com/s/5h5cmp97w4q5plh/1239.assoc.tsv.gz?dl=0" TargetMode="External"/><Relationship Id="rId1" Type="http://schemas.openxmlformats.org/officeDocument/2006/relationships/hyperlink" Target="https://www.dropbox.com/s/sweqn7nztyv42zt/21001.assoc.tsv.gz?dl=0" TargetMode="External"/><Relationship Id="rId6" Type="http://schemas.openxmlformats.org/officeDocument/2006/relationships/hyperlink" Target="https://ckdgen.imbi.uni-freiburg.de/files/Wuttke2019/20171017_MW_eGFR_overall_EA_nstud42.dbgap.txt.gz" TargetMode="External"/><Relationship Id="rId5" Type="http://schemas.openxmlformats.org/officeDocument/2006/relationships/hyperlink" Target="http://csg.sph.umich.edu/willer/public/lipids2010/TG_with_Effect.zip" TargetMode="External"/><Relationship Id="rId4" Type="http://schemas.openxmlformats.org/officeDocument/2006/relationships/hyperlink" Target="http://csg.sph.umich.edu/willer/public/lipids2010/HDL_with_Effect.zi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3"/>
  <sheetViews>
    <sheetView zoomScaleNormal="100" workbookViewId="0">
      <selection activeCell="A2" sqref="A2"/>
    </sheetView>
  </sheetViews>
  <sheetFormatPr baseColWidth="10" defaultColWidth="8.83203125" defaultRowHeight="15" x14ac:dyDescent="0.2"/>
  <cols>
    <col min="1" max="1" width="40.6640625" style="24" customWidth="1"/>
    <col min="2" max="2" width="55.1640625" style="24" customWidth="1"/>
    <col min="3" max="3" width="8.83203125" style="24"/>
    <col min="4" max="4" width="30" style="24" customWidth="1"/>
    <col min="5" max="16384" width="8.83203125" style="24"/>
  </cols>
  <sheetData>
    <row r="1" spans="1:1" x14ac:dyDescent="0.2">
      <c r="A1" s="332" t="s">
        <v>2303</v>
      </c>
    </row>
    <row r="2" spans="1:1" x14ac:dyDescent="0.2">
      <c r="A2" s="24" t="s">
        <v>2325</v>
      </c>
    </row>
    <row r="3" spans="1:1" x14ac:dyDescent="0.2">
      <c r="A3" s="24" t="s">
        <v>2304</v>
      </c>
    </row>
    <row r="4" spans="1:1" x14ac:dyDescent="0.2">
      <c r="A4" s="24" t="s">
        <v>2305</v>
      </c>
    </row>
    <row r="5" spans="1:1" x14ac:dyDescent="0.2">
      <c r="A5" s="24" t="s">
        <v>2306</v>
      </c>
    </row>
    <row r="6" spans="1:1" x14ac:dyDescent="0.2">
      <c r="A6" s="333" t="s">
        <v>2307</v>
      </c>
    </row>
    <row r="7" spans="1:1" x14ac:dyDescent="0.2">
      <c r="A7" s="333" t="s">
        <v>2308</v>
      </c>
    </row>
    <row r="8" spans="1:1" x14ac:dyDescent="0.2">
      <c r="A8" s="333" t="s">
        <v>2309</v>
      </c>
    </row>
    <row r="9" spans="1:1" x14ac:dyDescent="0.2">
      <c r="A9" s="333" t="s">
        <v>2310</v>
      </c>
    </row>
    <row r="10" spans="1:1" x14ac:dyDescent="0.2">
      <c r="A10" s="24" t="s">
        <v>2311</v>
      </c>
    </row>
    <row r="11" spans="1:1" x14ac:dyDescent="0.2">
      <c r="A11" s="24" t="s">
        <v>2312</v>
      </c>
    </row>
    <row r="12" spans="1:1" x14ac:dyDescent="0.2">
      <c r="A12" s="24" t="s">
        <v>2313</v>
      </c>
    </row>
    <row r="13" spans="1:1" x14ac:dyDescent="0.2">
      <c r="A13" s="354" t="s">
        <v>2314</v>
      </c>
    </row>
    <row r="14" spans="1:1" x14ac:dyDescent="0.2">
      <c r="A14" s="354" t="s">
        <v>2315</v>
      </c>
    </row>
    <row r="15" spans="1:1" x14ac:dyDescent="0.2">
      <c r="A15" s="24" t="s">
        <v>2316</v>
      </c>
    </row>
    <row r="16" spans="1:1" x14ac:dyDescent="0.2">
      <c r="A16" s="24" t="s">
        <v>2317</v>
      </c>
    </row>
    <row r="17" spans="1:1" x14ac:dyDescent="0.2">
      <c r="A17" s="24" t="s">
        <v>2318</v>
      </c>
    </row>
    <row r="18" spans="1:1" x14ac:dyDescent="0.2">
      <c r="A18" s="24" t="s">
        <v>2319</v>
      </c>
    </row>
    <row r="19" spans="1:1" x14ac:dyDescent="0.2">
      <c r="A19" s="24" t="s">
        <v>2320</v>
      </c>
    </row>
    <row r="20" spans="1:1" x14ac:dyDescent="0.2">
      <c r="A20" s="24" t="s">
        <v>2321</v>
      </c>
    </row>
    <row r="21" spans="1:1" x14ac:dyDescent="0.2">
      <c r="A21" s="24" t="s">
        <v>2322</v>
      </c>
    </row>
    <row r="22" spans="1:1" x14ac:dyDescent="0.2">
      <c r="A22" s="24" t="s">
        <v>2323</v>
      </c>
    </row>
    <row r="23" spans="1:1" x14ac:dyDescent="0.2">
      <c r="A23" s="24" t="s">
        <v>2324</v>
      </c>
    </row>
  </sheetData>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06"/>
  <sheetViews>
    <sheetView workbookViewId="0">
      <pane ySplit="3" topLeftCell="A4" activePane="bottomLeft" state="frozen"/>
      <selection pane="bottomLeft"/>
    </sheetView>
  </sheetViews>
  <sheetFormatPr baseColWidth="10" defaultColWidth="8.83203125" defaultRowHeight="15" x14ac:dyDescent="0.2"/>
  <cols>
    <col min="1" max="1" width="13.33203125" style="2" customWidth="1"/>
    <col min="2" max="2" width="15.83203125" style="2" customWidth="1"/>
    <col min="3" max="3" width="11.83203125" style="2" customWidth="1"/>
    <col min="4" max="4" width="12.5" style="2" customWidth="1"/>
    <col min="5" max="5" width="26.1640625" style="8" customWidth="1"/>
    <col min="6" max="6" width="26.1640625" style="2" customWidth="1"/>
    <col min="7" max="7" width="26.1640625" style="8" customWidth="1"/>
    <col min="8" max="16384" width="8.83203125" style="2"/>
  </cols>
  <sheetData>
    <row r="1" spans="1:7" x14ac:dyDescent="0.2">
      <c r="A1" s="3" t="s">
        <v>2331</v>
      </c>
    </row>
    <row r="2" spans="1:7" x14ac:dyDescent="0.2">
      <c r="A2" s="186" t="s">
        <v>212</v>
      </c>
    </row>
    <row r="3" spans="1:7" s="14" customFormat="1" ht="41.25" customHeight="1" x14ac:dyDescent="0.2">
      <c r="A3" s="296" t="s">
        <v>227</v>
      </c>
      <c r="B3" s="296" t="s">
        <v>239</v>
      </c>
      <c r="C3" s="296" t="s">
        <v>228</v>
      </c>
      <c r="D3" s="296" t="s">
        <v>231</v>
      </c>
      <c r="E3" s="297" t="s">
        <v>1878</v>
      </c>
      <c r="F3" s="296" t="s">
        <v>1879</v>
      </c>
      <c r="G3" s="297" t="s">
        <v>1880</v>
      </c>
    </row>
    <row r="4" spans="1:7" x14ac:dyDescent="0.2">
      <c r="A4" s="2" t="s">
        <v>32</v>
      </c>
      <c r="B4" s="2">
        <v>1</v>
      </c>
      <c r="C4" s="2">
        <v>2161049</v>
      </c>
      <c r="D4" s="91" t="s">
        <v>127</v>
      </c>
      <c r="E4" s="8">
        <v>0.45123297099999998</v>
      </c>
      <c r="F4" s="2">
        <v>0.56000000000000005</v>
      </c>
      <c r="G4" s="8">
        <v>0.51500000000000001</v>
      </c>
    </row>
    <row r="5" spans="1:7" x14ac:dyDescent="0.2">
      <c r="A5" s="2" t="s">
        <v>91</v>
      </c>
      <c r="B5" s="2">
        <v>1</v>
      </c>
      <c r="C5" s="2">
        <v>17766917</v>
      </c>
      <c r="D5" s="91" t="s">
        <v>173</v>
      </c>
      <c r="E5" s="8">
        <v>0.24682884299999999</v>
      </c>
      <c r="F5" s="2">
        <v>0.55000000000000004</v>
      </c>
      <c r="G5" s="8">
        <v>0.49</v>
      </c>
    </row>
    <row r="6" spans="1:7" x14ac:dyDescent="0.2">
      <c r="A6" s="2" t="s">
        <v>20</v>
      </c>
      <c r="B6" s="2">
        <v>1</v>
      </c>
      <c r="C6" s="2">
        <v>41708464</v>
      </c>
      <c r="D6" s="91" t="s">
        <v>118</v>
      </c>
      <c r="E6" s="8">
        <v>0.75023234100000002</v>
      </c>
      <c r="F6" s="2">
        <v>0.78</v>
      </c>
      <c r="G6" s="8">
        <v>0.63300000000000001</v>
      </c>
    </row>
    <row r="7" spans="1:7" x14ac:dyDescent="0.2">
      <c r="A7" s="2" t="s">
        <v>93</v>
      </c>
      <c r="B7" s="2">
        <v>1</v>
      </c>
      <c r="C7" s="2">
        <v>46016173</v>
      </c>
      <c r="D7" s="91" t="s">
        <v>175</v>
      </c>
      <c r="E7" s="8">
        <v>0.21646181</v>
      </c>
      <c r="F7" s="2">
        <v>0.5</v>
      </c>
      <c r="G7" s="8">
        <v>0.45600000000000002</v>
      </c>
    </row>
    <row r="8" spans="1:7" x14ac:dyDescent="0.2">
      <c r="A8" s="2" t="s">
        <v>38</v>
      </c>
      <c r="B8" s="2">
        <v>1</v>
      </c>
      <c r="C8" s="2">
        <v>90288099</v>
      </c>
      <c r="D8" s="91" t="s">
        <v>133</v>
      </c>
      <c r="E8" s="8">
        <v>0.117693663</v>
      </c>
      <c r="F8" s="2">
        <v>0.26</v>
      </c>
      <c r="G8" s="8">
        <v>0.27900000000000003</v>
      </c>
    </row>
    <row r="9" spans="1:7" x14ac:dyDescent="0.2">
      <c r="A9" s="2" t="s">
        <v>23</v>
      </c>
      <c r="B9" s="2">
        <v>1</v>
      </c>
      <c r="C9" s="2">
        <v>109757585</v>
      </c>
      <c r="D9" s="91" t="s">
        <v>120</v>
      </c>
      <c r="E9" s="8">
        <v>0.218443623</v>
      </c>
      <c r="F9" s="2">
        <v>0.4</v>
      </c>
      <c r="G9" s="8">
        <v>0.318</v>
      </c>
    </row>
    <row r="10" spans="1:7" x14ac:dyDescent="0.2">
      <c r="A10" s="2" t="s">
        <v>63</v>
      </c>
      <c r="B10" s="2">
        <v>1</v>
      </c>
      <c r="C10" s="2">
        <v>120255941</v>
      </c>
      <c r="D10" s="91" t="s">
        <v>151</v>
      </c>
      <c r="E10" s="8">
        <v>0.88077440100000004</v>
      </c>
      <c r="F10" s="2">
        <v>0.8</v>
      </c>
      <c r="G10" s="8">
        <v>0.79500000000000004</v>
      </c>
    </row>
    <row r="11" spans="1:7" x14ac:dyDescent="0.2">
      <c r="A11" s="2" t="s">
        <v>59</v>
      </c>
      <c r="B11" s="2">
        <v>1</v>
      </c>
      <c r="C11" s="2">
        <v>120255992</v>
      </c>
      <c r="D11" s="91" t="s">
        <v>151</v>
      </c>
      <c r="E11" s="8">
        <v>0.72125123199999996</v>
      </c>
      <c r="F11" s="2">
        <v>0.77</v>
      </c>
      <c r="G11" s="8">
        <v>0.80200000000000005</v>
      </c>
    </row>
    <row r="12" spans="1:7" x14ac:dyDescent="0.2">
      <c r="A12" s="2" t="s">
        <v>75</v>
      </c>
      <c r="B12" s="2">
        <v>1</v>
      </c>
      <c r="C12" s="2">
        <v>145441552</v>
      </c>
      <c r="D12" s="91" t="s">
        <v>164</v>
      </c>
      <c r="E12" s="8">
        <v>0.29758211899999998</v>
      </c>
      <c r="F12" s="2">
        <v>0.53</v>
      </c>
      <c r="G12" s="8">
        <v>0.58699999999999997</v>
      </c>
    </row>
    <row r="13" spans="1:7" x14ac:dyDescent="0.2">
      <c r="A13" s="2" t="s">
        <v>73</v>
      </c>
      <c r="B13" s="2">
        <v>1</v>
      </c>
      <c r="C13" s="2">
        <v>151030968</v>
      </c>
      <c r="D13" s="91" t="s">
        <v>162</v>
      </c>
      <c r="E13" s="8">
        <v>0.37963489500000003</v>
      </c>
      <c r="F13" s="2">
        <v>0.56000000000000005</v>
      </c>
      <c r="G13" s="8">
        <v>0.46200000000000002</v>
      </c>
    </row>
    <row r="14" spans="1:7" x14ac:dyDescent="0.2">
      <c r="A14" s="2" t="s">
        <v>101</v>
      </c>
      <c r="B14" s="2">
        <v>1</v>
      </c>
      <c r="C14" s="2">
        <v>203456691</v>
      </c>
      <c r="D14" s="91" t="s">
        <v>182</v>
      </c>
      <c r="E14" s="8">
        <v>0.50028083300000004</v>
      </c>
      <c r="F14" s="2">
        <v>0.62</v>
      </c>
      <c r="G14" s="8">
        <v>0.54600000000000004</v>
      </c>
    </row>
    <row r="15" spans="1:7" x14ac:dyDescent="0.2">
      <c r="A15" s="2" t="s">
        <v>10</v>
      </c>
      <c r="B15" s="2">
        <v>1</v>
      </c>
      <c r="C15" s="2">
        <v>230777685</v>
      </c>
      <c r="D15" s="91" t="s">
        <v>110</v>
      </c>
      <c r="E15" s="8">
        <v>0.42239961399999998</v>
      </c>
      <c r="F15" s="2">
        <v>0.47</v>
      </c>
      <c r="G15" s="8">
        <v>0.54200000000000004</v>
      </c>
    </row>
    <row r="16" spans="1:7" x14ac:dyDescent="0.2">
      <c r="A16" s="2" t="s">
        <v>78</v>
      </c>
      <c r="B16" s="2">
        <v>2</v>
      </c>
      <c r="C16" s="2">
        <v>75063838</v>
      </c>
      <c r="D16" s="91" t="s">
        <v>166</v>
      </c>
      <c r="E16" s="8">
        <v>8.1446220999999999E-2</v>
      </c>
      <c r="F16" s="2">
        <v>0.32</v>
      </c>
      <c r="G16" s="8">
        <v>0.38</v>
      </c>
    </row>
    <row r="17" spans="1:8" x14ac:dyDescent="0.2">
      <c r="A17" s="2" t="s">
        <v>103</v>
      </c>
      <c r="B17" s="2">
        <v>2</v>
      </c>
      <c r="C17" s="2">
        <v>118942893</v>
      </c>
      <c r="D17" s="91" t="s">
        <v>183</v>
      </c>
      <c r="E17" s="8">
        <v>0.423823281</v>
      </c>
      <c r="F17" s="2">
        <v>0.68</v>
      </c>
      <c r="G17" s="8">
        <v>0.59499999999999997</v>
      </c>
    </row>
    <row r="18" spans="1:8" x14ac:dyDescent="0.2">
      <c r="A18" s="2" t="s">
        <v>51</v>
      </c>
      <c r="B18" s="2">
        <v>3</v>
      </c>
      <c r="C18" s="2">
        <v>38388808</v>
      </c>
      <c r="D18" s="91" t="s">
        <v>144</v>
      </c>
      <c r="E18" s="8">
        <v>0.26500785500000001</v>
      </c>
      <c r="F18" s="2">
        <v>0.51</v>
      </c>
      <c r="G18" s="8">
        <v>0.56899999999999995</v>
      </c>
    </row>
    <row r="19" spans="1:8" x14ac:dyDescent="0.2">
      <c r="A19" s="2" t="s">
        <v>64</v>
      </c>
      <c r="B19" s="2">
        <v>3</v>
      </c>
      <c r="C19" s="2">
        <v>45078017</v>
      </c>
      <c r="D19" s="91" t="s">
        <v>153</v>
      </c>
      <c r="E19" s="8">
        <v>0.40496561599999997</v>
      </c>
      <c r="F19" s="2">
        <v>0.5</v>
      </c>
      <c r="G19" s="8">
        <v>0.6</v>
      </c>
    </row>
    <row r="20" spans="1:8" x14ac:dyDescent="0.2">
      <c r="A20" s="2" t="s">
        <v>18</v>
      </c>
      <c r="B20" s="2">
        <v>3</v>
      </c>
      <c r="C20" s="2">
        <v>47554177</v>
      </c>
      <c r="D20" s="91" t="s">
        <v>116</v>
      </c>
      <c r="E20" s="8">
        <v>3.09828E-11</v>
      </c>
      <c r="F20" s="2">
        <v>0.35</v>
      </c>
      <c r="G20" s="8">
        <v>0.434</v>
      </c>
    </row>
    <row r="21" spans="1:8" x14ac:dyDescent="0.2">
      <c r="A21" s="2" t="s">
        <v>65</v>
      </c>
      <c r="B21" s="2">
        <v>3</v>
      </c>
      <c r="C21" s="2">
        <v>49026934</v>
      </c>
      <c r="D21" s="91" t="s">
        <v>154</v>
      </c>
      <c r="E21" s="8">
        <v>5.6009440000000001E-2</v>
      </c>
      <c r="F21" s="2">
        <v>0.42</v>
      </c>
      <c r="G21" s="8">
        <v>0.30299999999999999</v>
      </c>
    </row>
    <row r="22" spans="1:8" x14ac:dyDescent="0.2">
      <c r="A22" s="2" t="s">
        <v>52</v>
      </c>
      <c r="B22" s="2">
        <v>3</v>
      </c>
      <c r="C22" s="2">
        <v>51976667</v>
      </c>
      <c r="D22" s="91" t="s">
        <v>145</v>
      </c>
      <c r="E22" s="8">
        <v>8.6833142000000002E-2</v>
      </c>
      <c r="F22" s="2">
        <v>0.31</v>
      </c>
      <c r="G22" s="8">
        <v>0.32</v>
      </c>
    </row>
    <row r="23" spans="1:8" x14ac:dyDescent="0.2">
      <c r="A23" s="2" t="s">
        <v>54</v>
      </c>
      <c r="B23" s="2">
        <v>3</v>
      </c>
      <c r="C23" s="2">
        <v>185648568</v>
      </c>
      <c r="D23" s="91" t="s">
        <v>147</v>
      </c>
      <c r="E23" s="8">
        <v>0.34352918399999999</v>
      </c>
      <c r="F23" s="2">
        <v>0.38</v>
      </c>
      <c r="G23" s="8">
        <v>0.44</v>
      </c>
    </row>
    <row r="24" spans="1:8" x14ac:dyDescent="0.2">
      <c r="A24" s="2" t="s">
        <v>13</v>
      </c>
      <c r="B24" s="2">
        <v>4</v>
      </c>
      <c r="C24" s="2">
        <v>9892887</v>
      </c>
      <c r="D24" s="91" t="s">
        <v>0</v>
      </c>
      <c r="E24" s="9">
        <v>0.33891115199999999</v>
      </c>
      <c r="F24" s="2">
        <v>0.53</v>
      </c>
      <c r="G24" s="8">
        <v>0.39700000000000002</v>
      </c>
      <c r="H24" s="8"/>
    </row>
    <row r="25" spans="1:8" x14ac:dyDescent="0.2">
      <c r="A25" s="2" t="s">
        <v>57</v>
      </c>
      <c r="B25" s="2">
        <v>4</v>
      </c>
      <c r="C25" s="2">
        <v>9990048</v>
      </c>
      <c r="D25" s="91" t="s">
        <v>0</v>
      </c>
      <c r="E25" s="9">
        <v>0.46106988199999999</v>
      </c>
      <c r="F25" s="2">
        <v>0.69</v>
      </c>
      <c r="G25" s="8">
        <v>0.66800000000000004</v>
      </c>
      <c r="H25" s="8"/>
    </row>
    <row r="26" spans="1:8" x14ac:dyDescent="0.2">
      <c r="A26" s="2" t="s">
        <v>24</v>
      </c>
      <c r="B26" s="2">
        <v>4</v>
      </c>
      <c r="C26" s="2">
        <v>9998017</v>
      </c>
      <c r="D26" s="91" t="s">
        <v>0</v>
      </c>
      <c r="E26" s="9">
        <v>0.21339667200000001</v>
      </c>
      <c r="F26" s="2">
        <v>0.52</v>
      </c>
      <c r="G26" s="8">
        <v>0.434</v>
      </c>
      <c r="H26" s="8"/>
    </row>
    <row r="27" spans="1:8" x14ac:dyDescent="0.2">
      <c r="A27" s="2" t="s">
        <v>77</v>
      </c>
      <c r="B27" s="2">
        <v>4</v>
      </c>
      <c r="C27" s="2">
        <v>10016908</v>
      </c>
      <c r="D27" s="91" t="s">
        <v>0</v>
      </c>
      <c r="E27" s="9">
        <v>0.76834184900000002</v>
      </c>
      <c r="F27" s="2">
        <v>0.78</v>
      </c>
      <c r="G27" s="8">
        <v>0.79500000000000004</v>
      </c>
      <c r="H27" s="8"/>
    </row>
    <row r="28" spans="1:8" x14ac:dyDescent="0.2">
      <c r="A28" s="2" t="s">
        <v>16</v>
      </c>
      <c r="B28" s="2">
        <v>4</v>
      </c>
      <c r="C28" s="2">
        <v>10020555</v>
      </c>
      <c r="D28" s="91" t="s">
        <v>0</v>
      </c>
      <c r="E28" s="9">
        <v>0.53675504299999999</v>
      </c>
      <c r="F28" s="2">
        <v>0.62</v>
      </c>
      <c r="G28" s="8">
        <v>0.64800000000000002</v>
      </c>
      <c r="H28" s="8"/>
    </row>
    <row r="29" spans="1:8" x14ac:dyDescent="0.2">
      <c r="A29" s="2" t="s">
        <v>1</v>
      </c>
      <c r="B29" s="2">
        <v>4</v>
      </c>
      <c r="C29" s="2">
        <v>10020882</v>
      </c>
      <c r="D29" s="91" t="s">
        <v>0</v>
      </c>
      <c r="E29" s="9">
        <v>0.85971815900000004</v>
      </c>
      <c r="F29" s="2">
        <v>0.95</v>
      </c>
      <c r="G29" s="8">
        <v>0.87</v>
      </c>
      <c r="H29" s="8"/>
    </row>
    <row r="30" spans="1:8" x14ac:dyDescent="0.2">
      <c r="A30" s="2" t="s">
        <v>49</v>
      </c>
      <c r="B30" s="2">
        <v>4</v>
      </c>
      <c r="C30" s="2">
        <v>10021025</v>
      </c>
      <c r="D30" s="91" t="s">
        <v>0</v>
      </c>
      <c r="E30" s="9">
        <v>0.95274040000000004</v>
      </c>
      <c r="F30" s="2">
        <v>0.95</v>
      </c>
      <c r="G30" s="8">
        <v>0.89400000000000002</v>
      </c>
      <c r="H30" s="8" t="s">
        <v>212</v>
      </c>
    </row>
    <row r="31" spans="1:8" x14ac:dyDescent="0.2">
      <c r="A31" s="2" t="s">
        <v>89</v>
      </c>
      <c r="B31" s="2">
        <v>4</v>
      </c>
      <c r="C31" s="2">
        <v>10117479</v>
      </c>
      <c r="D31" s="91" t="s">
        <v>150</v>
      </c>
      <c r="E31" s="8">
        <v>1.4599503E-2</v>
      </c>
      <c r="F31" s="2">
        <v>0.73</v>
      </c>
      <c r="G31" s="8">
        <v>0.71099999999999997</v>
      </c>
    </row>
    <row r="32" spans="1:8" x14ac:dyDescent="0.2">
      <c r="A32" s="2" t="s">
        <v>58</v>
      </c>
      <c r="B32" s="2">
        <v>4</v>
      </c>
      <c r="C32" s="2">
        <v>10160060</v>
      </c>
      <c r="D32" s="91" t="s">
        <v>150</v>
      </c>
      <c r="E32" s="8">
        <v>0.74246674800000001</v>
      </c>
      <c r="F32" s="2">
        <v>0.8</v>
      </c>
      <c r="G32" s="8">
        <v>0.79900000000000004</v>
      </c>
    </row>
    <row r="33" spans="1:7" x14ac:dyDescent="0.2">
      <c r="A33" s="2" t="s">
        <v>37</v>
      </c>
      <c r="B33" s="2">
        <v>4</v>
      </c>
      <c r="C33" s="2">
        <v>139162808</v>
      </c>
      <c r="D33" s="91" t="s">
        <v>132</v>
      </c>
      <c r="E33" s="8">
        <v>0.25183873499999998</v>
      </c>
      <c r="F33" s="2">
        <v>0.38</v>
      </c>
      <c r="G33" s="8">
        <v>0.29299999999999998</v>
      </c>
    </row>
    <row r="34" spans="1:7" x14ac:dyDescent="0.2">
      <c r="A34" s="2" t="s">
        <v>47</v>
      </c>
      <c r="B34" s="2">
        <v>5</v>
      </c>
      <c r="C34" s="2">
        <v>43557644</v>
      </c>
      <c r="D34" s="91" t="s">
        <v>141</v>
      </c>
      <c r="E34" s="8">
        <v>9.22528E-10</v>
      </c>
      <c r="F34" s="2">
        <v>0.39</v>
      </c>
      <c r="G34" s="8">
        <v>0.51800000000000002</v>
      </c>
    </row>
    <row r="35" spans="1:7" x14ac:dyDescent="0.2">
      <c r="A35" s="2" t="s">
        <v>87</v>
      </c>
      <c r="B35" s="2">
        <v>5</v>
      </c>
      <c r="C35" s="2">
        <v>134209784</v>
      </c>
      <c r="D35" s="91" t="s">
        <v>172</v>
      </c>
      <c r="E35" s="8">
        <v>0.39563394600000001</v>
      </c>
      <c r="F35" s="2">
        <v>0.44</v>
      </c>
      <c r="G35" s="8">
        <v>0.33200000000000002</v>
      </c>
    </row>
    <row r="36" spans="1:7" x14ac:dyDescent="0.2">
      <c r="A36" s="2" t="s">
        <v>98</v>
      </c>
      <c r="B36" s="2">
        <v>5</v>
      </c>
      <c r="C36" s="2">
        <v>139490895</v>
      </c>
      <c r="D36" s="91" t="s">
        <v>179</v>
      </c>
      <c r="E36" s="8">
        <v>0.66988872399999999</v>
      </c>
      <c r="F36" s="2">
        <v>0.72</v>
      </c>
      <c r="G36" s="8">
        <v>0.73699999999999999</v>
      </c>
    </row>
    <row r="37" spans="1:7" x14ac:dyDescent="0.2">
      <c r="A37" s="2" t="s">
        <v>43</v>
      </c>
      <c r="B37" s="2">
        <v>5</v>
      </c>
      <c r="C37" s="2">
        <v>149317669</v>
      </c>
      <c r="D37" s="91" t="s">
        <v>137</v>
      </c>
      <c r="E37" s="8">
        <v>0.33395815299999998</v>
      </c>
      <c r="F37" s="2">
        <v>0.54</v>
      </c>
      <c r="G37" s="8">
        <v>0.41299999999999998</v>
      </c>
    </row>
    <row r="38" spans="1:7" x14ac:dyDescent="0.2">
      <c r="A38" s="2" t="s">
        <v>94</v>
      </c>
      <c r="B38" s="2">
        <v>5</v>
      </c>
      <c r="C38" s="2">
        <v>176561865</v>
      </c>
      <c r="D38" s="91" t="s">
        <v>176</v>
      </c>
      <c r="E38" s="8">
        <v>9.4681900000000005E-14</v>
      </c>
      <c r="F38" s="2">
        <v>0.28999999999999998</v>
      </c>
      <c r="G38" s="8">
        <v>0.30299999999999999</v>
      </c>
    </row>
    <row r="39" spans="1:7" x14ac:dyDescent="0.2">
      <c r="A39" s="2" t="s">
        <v>29</v>
      </c>
      <c r="B39" s="2">
        <v>6</v>
      </c>
      <c r="C39" s="2">
        <v>30459139</v>
      </c>
      <c r="D39" s="91" t="s">
        <v>125</v>
      </c>
      <c r="E39" s="8" t="s">
        <v>30</v>
      </c>
      <c r="F39" s="2" t="s">
        <v>30</v>
      </c>
      <c r="G39" s="8" t="s">
        <v>30</v>
      </c>
    </row>
    <row r="40" spans="1:7" x14ac:dyDescent="0.2">
      <c r="A40" s="2" t="s">
        <v>102</v>
      </c>
      <c r="B40" s="2">
        <v>6</v>
      </c>
      <c r="C40" s="2">
        <v>30459595</v>
      </c>
      <c r="D40" s="91" t="s">
        <v>125</v>
      </c>
      <c r="E40" s="8">
        <v>0.17359706499999999</v>
      </c>
      <c r="F40" s="2">
        <v>0.28999999999999998</v>
      </c>
      <c r="G40" s="8">
        <v>0.22</v>
      </c>
    </row>
    <row r="41" spans="1:7" x14ac:dyDescent="0.2">
      <c r="A41" s="2" t="s">
        <v>34</v>
      </c>
      <c r="B41" s="2">
        <v>6</v>
      </c>
      <c r="C41" s="2">
        <v>32164801</v>
      </c>
      <c r="D41" s="91" t="s">
        <v>129</v>
      </c>
      <c r="E41" s="8">
        <v>0.40174110000000002</v>
      </c>
      <c r="F41" s="2">
        <v>0.67</v>
      </c>
      <c r="G41" s="8">
        <v>0.53100000000000003</v>
      </c>
    </row>
    <row r="42" spans="1:7" x14ac:dyDescent="0.2">
      <c r="A42" s="2" t="s">
        <v>79</v>
      </c>
      <c r="B42" s="2">
        <v>6</v>
      </c>
      <c r="C42" s="2">
        <v>35657180</v>
      </c>
      <c r="D42" s="91" t="s">
        <v>167</v>
      </c>
      <c r="E42" s="8">
        <v>0.428859887</v>
      </c>
      <c r="F42" s="2">
        <v>0.49</v>
      </c>
      <c r="G42" s="8">
        <v>0.47</v>
      </c>
    </row>
    <row r="43" spans="1:7" x14ac:dyDescent="0.2">
      <c r="A43" s="2" t="s">
        <v>68</v>
      </c>
      <c r="B43" s="2">
        <v>6</v>
      </c>
      <c r="C43" s="2">
        <v>43894639</v>
      </c>
      <c r="D43" s="91" t="s">
        <v>157</v>
      </c>
      <c r="E43" s="8">
        <v>0.18909459100000001</v>
      </c>
      <c r="F43" s="2">
        <v>0.54</v>
      </c>
      <c r="G43" s="8">
        <v>0.39300000000000002</v>
      </c>
    </row>
    <row r="44" spans="1:7" x14ac:dyDescent="0.2">
      <c r="A44" s="2" t="s">
        <v>100</v>
      </c>
      <c r="B44" s="2">
        <v>7</v>
      </c>
      <c r="C44" s="2">
        <v>641028</v>
      </c>
      <c r="D44" s="91" t="s">
        <v>181</v>
      </c>
      <c r="E44" s="8">
        <v>0.19978742599999999</v>
      </c>
      <c r="F44" s="2">
        <v>0.47</v>
      </c>
      <c r="G44" s="8">
        <v>0.53300000000000003</v>
      </c>
    </row>
    <row r="45" spans="1:7" x14ac:dyDescent="0.2">
      <c r="A45" s="2" t="s">
        <v>81</v>
      </c>
      <c r="B45" s="2">
        <v>7</v>
      </c>
      <c r="C45" s="2">
        <v>23640510</v>
      </c>
      <c r="D45" s="91" t="s">
        <v>169</v>
      </c>
      <c r="E45" s="8">
        <v>0.41229301699999998</v>
      </c>
      <c r="F45" s="2" t="s">
        <v>30</v>
      </c>
      <c r="G45" s="8">
        <v>0.44600000000000001</v>
      </c>
    </row>
    <row r="46" spans="1:7" x14ac:dyDescent="0.2">
      <c r="A46" s="2" t="s">
        <v>82</v>
      </c>
      <c r="B46" s="2">
        <v>7</v>
      </c>
      <c r="C46" s="2">
        <v>30635762</v>
      </c>
      <c r="D46" s="91" t="s">
        <v>115</v>
      </c>
      <c r="E46" s="8">
        <v>0.40969204799999998</v>
      </c>
      <c r="F46" s="2">
        <v>0.69</v>
      </c>
      <c r="G46" s="8">
        <v>0.57699999999999996</v>
      </c>
    </row>
    <row r="47" spans="1:7" x14ac:dyDescent="0.2">
      <c r="A47" s="2" t="s">
        <v>17</v>
      </c>
      <c r="B47" s="2">
        <v>7</v>
      </c>
      <c r="C47" s="2">
        <v>30635838</v>
      </c>
      <c r="D47" s="91" t="s">
        <v>115</v>
      </c>
      <c r="E47" s="8">
        <v>0.37545816900000001</v>
      </c>
      <c r="F47" s="2">
        <v>0.67</v>
      </c>
      <c r="G47" s="8">
        <v>0.54</v>
      </c>
    </row>
    <row r="48" spans="1:7" x14ac:dyDescent="0.2">
      <c r="A48" s="2" t="s">
        <v>86</v>
      </c>
      <c r="B48" s="2">
        <v>7</v>
      </c>
      <c r="C48" s="2">
        <v>101934892</v>
      </c>
      <c r="D48" s="91" t="s">
        <v>171</v>
      </c>
      <c r="E48" s="8">
        <v>0.17924807200000001</v>
      </c>
      <c r="F48" s="2">
        <v>0.62</v>
      </c>
      <c r="G48" s="8">
        <v>0.51900000000000002</v>
      </c>
    </row>
    <row r="49" spans="1:7" x14ac:dyDescent="0.2">
      <c r="A49" s="2" t="s">
        <v>3</v>
      </c>
      <c r="B49" s="2">
        <v>9</v>
      </c>
      <c r="C49" s="2">
        <v>100747767</v>
      </c>
      <c r="D49" s="91" t="s">
        <v>104</v>
      </c>
      <c r="E49" s="8">
        <v>0.51930243399999998</v>
      </c>
      <c r="F49" s="2">
        <v>0.44</v>
      </c>
      <c r="G49" s="8">
        <v>0.436</v>
      </c>
    </row>
    <row r="50" spans="1:7" x14ac:dyDescent="0.2">
      <c r="A50" s="2" t="s">
        <v>56</v>
      </c>
      <c r="B50" s="2">
        <v>9</v>
      </c>
      <c r="C50" s="2">
        <v>139776893</v>
      </c>
      <c r="D50" s="91" t="s">
        <v>149</v>
      </c>
      <c r="E50" s="8">
        <v>0.248764335</v>
      </c>
      <c r="F50" s="2">
        <v>0.59</v>
      </c>
      <c r="G50" s="8">
        <v>0.51500000000000001</v>
      </c>
    </row>
    <row r="51" spans="1:7" x14ac:dyDescent="0.2">
      <c r="A51" s="2" t="s">
        <v>62</v>
      </c>
      <c r="B51" s="2">
        <v>9</v>
      </c>
      <c r="C51" s="2">
        <v>139972779</v>
      </c>
      <c r="D51" s="91" t="s">
        <v>152</v>
      </c>
      <c r="E51" s="8">
        <v>0.33098235399999998</v>
      </c>
      <c r="F51" s="2">
        <v>0.52</v>
      </c>
      <c r="G51" s="8">
        <v>0.495</v>
      </c>
    </row>
    <row r="52" spans="1:7" x14ac:dyDescent="0.2">
      <c r="A52" s="2" t="s">
        <v>76</v>
      </c>
      <c r="B52" s="2">
        <v>10</v>
      </c>
      <c r="C52" s="2">
        <v>81108060</v>
      </c>
      <c r="D52" s="91" t="s">
        <v>165</v>
      </c>
      <c r="E52" s="8">
        <v>0.37623387400000002</v>
      </c>
      <c r="F52" s="2">
        <v>0.6</v>
      </c>
      <c r="G52" s="8">
        <v>0.621</v>
      </c>
    </row>
    <row r="53" spans="1:7" x14ac:dyDescent="0.2">
      <c r="A53" s="2" t="s">
        <v>53</v>
      </c>
      <c r="B53" s="2">
        <v>11</v>
      </c>
      <c r="C53" s="2">
        <v>1774378</v>
      </c>
      <c r="D53" s="91" t="s">
        <v>146</v>
      </c>
      <c r="E53" s="8">
        <v>0.29801483000000001</v>
      </c>
      <c r="F53" s="2">
        <v>0.35</v>
      </c>
      <c r="G53" s="8">
        <v>0.376</v>
      </c>
    </row>
    <row r="54" spans="1:7" x14ac:dyDescent="0.2">
      <c r="A54" s="2" t="s">
        <v>66</v>
      </c>
      <c r="B54" s="2">
        <v>11</v>
      </c>
      <c r="C54" s="2">
        <v>9590431</v>
      </c>
      <c r="D54" s="91" t="s">
        <v>155</v>
      </c>
      <c r="E54" s="8">
        <v>0.32433510300000001</v>
      </c>
      <c r="F54" s="2">
        <v>0.65</v>
      </c>
      <c r="G54" s="8">
        <v>0.69599999999999995</v>
      </c>
    </row>
    <row r="55" spans="1:7" x14ac:dyDescent="0.2">
      <c r="A55" s="2" t="s">
        <v>50</v>
      </c>
      <c r="B55" s="2">
        <v>11</v>
      </c>
      <c r="C55" s="2">
        <v>57261198</v>
      </c>
      <c r="D55" s="91" t="s">
        <v>143</v>
      </c>
      <c r="E55" s="8">
        <v>0.228038616</v>
      </c>
      <c r="F55" s="2">
        <v>0.3</v>
      </c>
      <c r="G55" s="8">
        <v>0.34300000000000003</v>
      </c>
    </row>
    <row r="56" spans="1:7" x14ac:dyDescent="0.2">
      <c r="A56" s="2" t="s">
        <v>70</v>
      </c>
      <c r="B56" s="2">
        <v>11</v>
      </c>
      <c r="C56" s="2">
        <v>62621178</v>
      </c>
      <c r="D56" s="91" t="s">
        <v>159</v>
      </c>
      <c r="E56" s="8">
        <v>0.24617908499999999</v>
      </c>
      <c r="F56" s="2">
        <v>0.43</v>
      </c>
      <c r="G56" s="8">
        <v>0.372</v>
      </c>
    </row>
    <row r="57" spans="1:7" x14ac:dyDescent="0.2">
      <c r="A57" s="2" t="s">
        <v>35</v>
      </c>
      <c r="B57" s="2">
        <v>11</v>
      </c>
      <c r="C57" s="2">
        <v>63334608</v>
      </c>
      <c r="D57" s="91" t="s">
        <v>130</v>
      </c>
      <c r="E57" s="8">
        <v>0.26458605600000001</v>
      </c>
      <c r="F57" s="2">
        <v>0.53</v>
      </c>
      <c r="G57" s="8">
        <v>0.66400000000000003</v>
      </c>
    </row>
    <row r="58" spans="1:7" x14ac:dyDescent="0.2">
      <c r="A58" s="2" t="s">
        <v>5</v>
      </c>
      <c r="B58" s="2">
        <v>11</v>
      </c>
      <c r="C58" s="2">
        <v>68607622</v>
      </c>
      <c r="D58" s="91" t="s">
        <v>106</v>
      </c>
      <c r="E58" s="8">
        <v>0.34517088600000001</v>
      </c>
      <c r="F58" s="2">
        <v>0.38</v>
      </c>
      <c r="G58" s="8">
        <v>0.41199999999999998</v>
      </c>
    </row>
    <row r="59" spans="1:7" x14ac:dyDescent="0.2">
      <c r="A59" s="2" t="s">
        <v>60</v>
      </c>
      <c r="B59" s="2">
        <v>12</v>
      </c>
      <c r="C59" s="2">
        <v>31476479</v>
      </c>
      <c r="D59" s="91" t="s">
        <v>121</v>
      </c>
      <c r="E59" s="8">
        <v>9.8967799999999994E-13</v>
      </c>
      <c r="F59" s="2">
        <v>0.49</v>
      </c>
      <c r="G59" s="8">
        <v>0.54</v>
      </c>
    </row>
    <row r="60" spans="1:7" x14ac:dyDescent="0.2">
      <c r="A60" s="2" t="s">
        <v>25</v>
      </c>
      <c r="B60" s="2">
        <v>12</v>
      </c>
      <c r="C60" s="2">
        <v>31476565</v>
      </c>
      <c r="D60" s="91" t="s">
        <v>121</v>
      </c>
      <c r="E60" s="8">
        <v>0.239542333</v>
      </c>
      <c r="F60" s="2">
        <v>0.47</v>
      </c>
      <c r="G60" s="8">
        <v>0.50700000000000001</v>
      </c>
    </row>
    <row r="61" spans="1:7" x14ac:dyDescent="0.2">
      <c r="A61" s="2" t="s">
        <v>39</v>
      </c>
      <c r="B61" s="2">
        <v>12</v>
      </c>
      <c r="C61" s="2">
        <v>52638592</v>
      </c>
      <c r="D61" s="91" t="s">
        <v>134</v>
      </c>
      <c r="E61" s="8">
        <v>0.228517527</v>
      </c>
      <c r="F61" s="2">
        <v>0.62</v>
      </c>
      <c r="G61" s="8">
        <v>0.59699999999999998</v>
      </c>
    </row>
    <row r="62" spans="1:7" x14ac:dyDescent="0.2">
      <c r="A62" s="2" t="s">
        <v>14</v>
      </c>
      <c r="B62" s="2">
        <v>12</v>
      </c>
      <c r="C62" s="2">
        <v>54677008</v>
      </c>
      <c r="D62" s="91" t="s">
        <v>113</v>
      </c>
      <c r="E62" s="8">
        <v>0.49891993299999998</v>
      </c>
      <c r="F62" s="2">
        <v>0.73</v>
      </c>
      <c r="G62" s="8">
        <v>0.74399999999999999</v>
      </c>
    </row>
    <row r="63" spans="1:7" x14ac:dyDescent="0.2">
      <c r="A63" s="2" t="s">
        <v>21</v>
      </c>
      <c r="B63" s="2">
        <v>14</v>
      </c>
      <c r="C63" s="2">
        <v>74227499</v>
      </c>
      <c r="D63" s="91" t="s">
        <v>119</v>
      </c>
      <c r="E63" s="8">
        <v>0.76247834800000003</v>
      </c>
      <c r="F63" s="2">
        <v>0.48</v>
      </c>
      <c r="G63" s="8">
        <v>0.251</v>
      </c>
    </row>
    <row r="64" spans="1:7" x14ac:dyDescent="0.2">
      <c r="A64" s="2" t="s">
        <v>9</v>
      </c>
      <c r="B64" s="2">
        <v>14</v>
      </c>
      <c r="C64" s="2">
        <v>75897417</v>
      </c>
      <c r="D64" s="91" t="s">
        <v>109</v>
      </c>
      <c r="E64" s="8">
        <v>0.26179509299999998</v>
      </c>
      <c r="F64" s="2">
        <v>0.17</v>
      </c>
      <c r="G64" s="8">
        <v>7.0999999999999994E-2</v>
      </c>
    </row>
    <row r="65" spans="1:7" x14ac:dyDescent="0.2">
      <c r="A65" s="2" t="s">
        <v>92</v>
      </c>
      <c r="B65" s="2">
        <v>14</v>
      </c>
      <c r="C65" s="2">
        <v>88459866</v>
      </c>
      <c r="D65" s="91" t="s">
        <v>174</v>
      </c>
      <c r="E65" s="8">
        <v>0.61785706600000001</v>
      </c>
      <c r="F65" s="2">
        <v>0.67</v>
      </c>
      <c r="G65" s="8">
        <v>0.67900000000000005</v>
      </c>
    </row>
    <row r="66" spans="1:7" x14ac:dyDescent="0.2">
      <c r="A66" s="2" t="s">
        <v>42</v>
      </c>
      <c r="B66" s="2">
        <v>14</v>
      </c>
      <c r="C66" s="2">
        <v>94812770</v>
      </c>
      <c r="D66" s="91" t="s">
        <v>136</v>
      </c>
      <c r="E66" s="8" t="s">
        <v>30</v>
      </c>
      <c r="F66" s="2" t="s">
        <v>30</v>
      </c>
      <c r="G66" s="8" t="s">
        <v>30</v>
      </c>
    </row>
    <row r="67" spans="1:7" x14ac:dyDescent="0.2">
      <c r="A67" s="2" t="s">
        <v>69</v>
      </c>
      <c r="B67" s="2">
        <v>14</v>
      </c>
      <c r="C67" s="2">
        <v>100841768</v>
      </c>
      <c r="D67" s="91" t="s">
        <v>158</v>
      </c>
      <c r="E67" s="8">
        <v>0.59443836900000002</v>
      </c>
      <c r="F67" s="2">
        <v>0.55000000000000004</v>
      </c>
      <c r="G67" s="8">
        <v>0.60699999999999998</v>
      </c>
    </row>
    <row r="68" spans="1:7" x14ac:dyDescent="0.2">
      <c r="A68" s="2" t="s">
        <v>28</v>
      </c>
      <c r="B68" s="2">
        <v>15</v>
      </c>
      <c r="C68" s="2">
        <v>41788368</v>
      </c>
      <c r="D68" s="91" t="s">
        <v>124</v>
      </c>
      <c r="E68" s="8">
        <v>0.36739995600000003</v>
      </c>
      <c r="F68" s="2">
        <v>0.45</v>
      </c>
      <c r="G68" s="8">
        <v>0.50600000000000001</v>
      </c>
    </row>
    <row r="69" spans="1:7" x14ac:dyDescent="0.2">
      <c r="A69" s="2" t="s">
        <v>44</v>
      </c>
      <c r="B69" s="2">
        <v>16</v>
      </c>
      <c r="C69" s="2">
        <v>10912718</v>
      </c>
      <c r="D69" s="91" t="s">
        <v>138</v>
      </c>
      <c r="E69" s="8">
        <v>0.35086039899999999</v>
      </c>
      <c r="F69" s="2">
        <v>0.6</v>
      </c>
      <c r="G69" s="8">
        <v>0.59099999999999997</v>
      </c>
    </row>
    <row r="70" spans="1:7" x14ac:dyDescent="0.2">
      <c r="A70" s="2" t="s">
        <v>6</v>
      </c>
      <c r="B70" s="2">
        <v>16</v>
      </c>
      <c r="C70" s="2">
        <v>46919021</v>
      </c>
      <c r="D70" s="91" t="s">
        <v>107</v>
      </c>
      <c r="E70" s="8">
        <v>9.4240387999999994E-2</v>
      </c>
      <c r="F70" s="2">
        <v>0.54</v>
      </c>
      <c r="G70" s="8">
        <v>0.46100000000000002</v>
      </c>
    </row>
    <row r="71" spans="1:7" x14ac:dyDescent="0.2">
      <c r="A71" s="2" t="s">
        <v>22</v>
      </c>
      <c r="B71" s="2">
        <v>16</v>
      </c>
      <c r="C71" s="2">
        <v>46919112</v>
      </c>
      <c r="D71" s="91" t="s">
        <v>107</v>
      </c>
      <c r="E71" s="8">
        <v>0.231200507</v>
      </c>
      <c r="F71" s="2">
        <v>0.53</v>
      </c>
      <c r="G71" s="8">
        <v>0.316</v>
      </c>
    </row>
    <row r="72" spans="1:7" x14ac:dyDescent="0.2">
      <c r="A72" s="2" t="s">
        <v>90</v>
      </c>
      <c r="B72" s="2">
        <v>16</v>
      </c>
      <c r="C72" s="2">
        <v>46919194</v>
      </c>
      <c r="D72" s="91" t="s">
        <v>107</v>
      </c>
      <c r="E72" s="8">
        <v>6.4137928999999996E-2</v>
      </c>
      <c r="F72" s="2">
        <v>0.48</v>
      </c>
      <c r="G72" s="8">
        <v>0.36499999999999999</v>
      </c>
    </row>
    <row r="73" spans="1:7" x14ac:dyDescent="0.2">
      <c r="A73" s="2" t="s">
        <v>11</v>
      </c>
      <c r="B73" s="2">
        <v>16</v>
      </c>
      <c r="C73" s="2">
        <v>50732212</v>
      </c>
      <c r="D73" s="91" t="s">
        <v>111</v>
      </c>
      <c r="E73" s="8">
        <v>0.57702695699999995</v>
      </c>
      <c r="F73" s="2">
        <v>0.79</v>
      </c>
      <c r="G73" s="8">
        <v>0.77400000000000002</v>
      </c>
    </row>
    <row r="74" spans="1:7" x14ac:dyDescent="0.2">
      <c r="A74" s="2" t="s">
        <v>41</v>
      </c>
      <c r="B74" s="2">
        <v>16</v>
      </c>
      <c r="C74" s="2">
        <v>88871329</v>
      </c>
      <c r="D74" s="91" t="s">
        <v>135</v>
      </c>
      <c r="E74" s="8">
        <v>0.51301951300000004</v>
      </c>
      <c r="F74" s="2">
        <v>0.65</v>
      </c>
      <c r="G74" s="8">
        <v>0.55100000000000005</v>
      </c>
    </row>
    <row r="75" spans="1:7" x14ac:dyDescent="0.2">
      <c r="A75" s="2" t="s">
        <v>31</v>
      </c>
      <c r="B75" s="2">
        <v>16</v>
      </c>
      <c r="C75" s="2">
        <v>89552259</v>
      </c>
      <c r="D75" s="91" t="s">
        <v>126</v>
      </c>
      <c r="E75" s="8">
        <v>0.31054141699999999</v>
      </c>
      <c r="F75" s="2">
        <v>0.46</v>
      </c>
      <c r="G75" s="8">
        <v>0.41199999999999998</v>
      </c>
    </row>
    <row r="76" spans="1:7" x14ac:dyDescent="0.2">
      <c r="A76" s="2" t="s">
        <v>33</v>
      </c>
      <c r="B76" s="2">
        <v>17</v>
      </c>
      <c r="C76" s="2">
        <v>25799018</v>
      </c>
      <c r="D76" s="91" t="s">
        <v>128</v>
      </c>
      <c r="E76" s="8">
        <v>0.29200304399999999</v>
      </c>
      <c r="F76" s="2">
        <v>0.38</v>
      </c>
      <c r="G76" s="8">
        <v>0.40799999999999997</v>
      </c>
    </row>
    <row r="77" spans="1:7" x14ac:dyDescent="0.2">
      <c r="A77" s="2" t="s">
        <v>4</v>
      </c>
      <c r="B77" s="2">
        <v>17</v>
      </c>
      <c r="C77" s="2">
        <v>27892866</v>
      </c>
      <c r="D77" s="91" t="s">
        <v>105</v>
      </c>
      <c r="E77" s="8">
        <v>0.83741629100000003</v>
      </c>
      <c r="F77" s="2">
        <v>0.4</v>
      </c>
      <c r="G77" s="8">
        <v>0.44</v>
      </c>
    </row>
    <row r="78" spans="1:7" x14ac:dyDescent="0.2">
      <c r="A78" s="2" t="s">
        <v>67</v>
      </c>
      <c r="B78" s="2">
        <v>17</v>
      </c>
      <c r="C78" s="2">
        <v>30592033</v>
      </c>
      <c r="D78" s="91" t="s">
        <v>156</v>
      </c>
      <c r="E78" s="8">
        <v>0.63072240700000004</v>
      </c>
      <c r="F78" s="2">
        <v>0.56999999999999995</v>
      </c>
      <c r="G78" s="8">
        <v>0.63100000000000001</v>
      </c>
    </row>
    <row r="79" spans="1:7" x14ac:dyDescent="0.2">
      <c r="A79" s="2" t="s">
        <v>83</v>
      </c>
      <c r="B79" s="2">
        <v>17</v>
      </c>
      <c r="C79" s="2">
        <v>39969267</v>
      </c>
      <c r="D79" s="91" t="s">
        <v>170</v>
      </c>
      <c r="E79" s="8">
        <v>0.44162562</v>
      </c>
      <c r="F79" s="2">
        <v>0.57999999999999996</v>
      </c>
      <c r="G79" s="8">
        <v>0.622</v>
      </c>
    </row>
    <row r="80" spans="1:7" x14ac:dyDescent="0.2">
      <c r="A80" s="2" t="s">
        <v>48</v>
      </c>
      <c r="B80" s="2">
        <v>17</v>
      </c>
      <c r="C80" s="2">
        <v>43224582</v>
      </c>
      <c r="D80" s="91" t="s">
        <v>142</v>
      </c>
      <c r="E80" s="8">
        <v>0.33462226</v>
      </c>
      <c r="F80" s="2">
        <v>0.4</v>
      </c>
      <c r="G80" s="8">
        <v>0.42399999999999999</v>
      </c>
    </row>
    <row r="81" spans="1:7" x14ac:dyDescent="0.2">
      <c r="A81" s="2" t="s">
        <v>74</v>
      </c>
      <c r="B81" s="2">
        <v>17</v>
      </c>
      <c r="C81" s="2">
        <v>47807591</v>
      </c>
      <c r="D81" s="91" t="s">
        <v>163</v>
      </c>
      <c r="E81" s="8">
        <v>0.23937641800000001</v>
      </c>
      <c r="F81" s="2">
        <v>0.5</v>
      </c>
      <c r="G81" s="8">
        <v>0.46600000000000003</v>
      </c>
    </row>
    <row r="82" spans="1:7" x14ac:dyDescent="0.2">
      <c r="A82" s="2" t="s">
        <v>45</v>
      </c>
      <c r="B82" s="2">
        <v>17</v>
      </c>
      <c r="C82" s="2">
        <v>78560916</v>
      </c>
      <c r="D82" s="91" t="s">
        <v>139</v>
      </c>
      <c r="E82" s="8">
        <v>0.36308066300000003</v>
      </c>
      <c r="F82" s="2">
        <v>0.62</v>
      </c>
      <c r="G82" s="8">
        <v>0.64200000000000002</v>
      </c>
    </row>
    <row r="83" spans="1:7" x14ac:dyDescent="0.2">
      <c r="A83" s="2" t="s">
        <v>97</v>
      </c>
      <c r="B83" s="2">
        <v>18</v>
      </c>
      <c r="C83" s="2">
        <v>55253948</v>
      </c>
      <c r="D83" s="91" t="s">
        <v>178</v>
      </c>
      <c r="E83" s="8">
        <v>0.79375180099999998</v>
      </c>
      <c r="F83" s="2">
        <v>0.94</v>
      </c>
      <c r="G83" s="8">
        <v>0.89400000000000002</v>
      </c>
    </row>
    <row r="84" spans="1:7" x14ac:dyDescent="0.2">
      <c r="A84" s="2" t="s">
        <v>95</v>
      </c>
      <c r="B84" s="2">
        <v>19</v>
      </c>
      <c r="C84" s="2">
        <v>3368396</v>
      </c>
      <c r="D84" s="91" t="s">
        <v>177</v>
      </c>
      <c r="E84" s="8">
        <v>0.27923637400000001</v>
      </c>
      <c r="F84" s="2">
        <v>0.56000000000000005</v>
      </c>
      <c r="G84" s="8">
        <v>0.59299999999999997</v>
      </c>
    </row>
    <row r="85" spans="1:7" x14ac:dyDescent="0.2">
      <c r="A85" s="2" t="s">
        <v>80</v>
      </c>
      <c r="B85" s="2">
        <v>19</v>
      </c>
      <c r="C85" s="2">
        <v>11307090</v>
      </c>
      <c r="D85" s="91" t="s">
        <v>168</v>
      </c>
      <c r="E85" s="8">
        <v>0.18584365799999999</v>
      </c>
      <c r="F85" s="2">
        <v>0.22</v>
      </c>
      <c r="G85" s="8">
        <v>0.35799999999999998</v>
      </c>
    </row>
    <row r="86" spans="1:7" x14ac:dyDescent="0.2">
      <c r="A86" s="2" t="s">
        <v>26</v>
      </c>
      <c r="B86" s="2">
        <v>19</v>
      </c>
      <c r="C86" s="2">
        <v>13121571</v>
      </c>
      <c r="D86" s="91" t="s">
        <v>122</v>
      </c>
      <c r="E86" s="8">
        <v>0.500597124</v>
      </c>
      <c r="F86" s="2">
        <v>0.81</v>
      </c>
      <c r="G86" s="8">
        <v>0.74399999999999999</v>
      </c>
    </row>
    <row r="87" spans="1:7" x14ac:dyDescent="0.2">
      <c r="A87" s="2" t="s">
        <v>36</v>
      </c>
      <c r="B87" s="2">
        <v>19</v>
      </c>
      <c r="C87" s="2">
        <v>17973311</v>
      </c>
      <c r="D87" s="91" t="s">
        <v>131</v>
      </c>
      <c r="E87" s="8">
        <v>0.30375570899999998</v>
      </c>
      <c r="F87" s="2">
        <v>0.44</v>
      </c>
      <c r="G87" s="8">
        <v>0.36499999999999999</v>
      </c>
    </row>
    <row r="88" spans="1:7" x14ac:dyDescent="0.2">
      <c r="A88" s="2" t="s">
        <v>19</v>
      </c>
      <c r="B88" s="2">
        <v>19</v>
      </c>
      <c r="C88" s="2">
        <v>34662636</v>
      </c>
      <c r="D88" s="91" t="s">
        <v>117</v>
      </c>
      <c r="E88" s="8">
        <v>0.25146240800000003</v>
      </c>
      <c r="F88" s="2">
        <v>0.54</v>
      </c>
      <c r="G88" s="8">
        <v>0.52500000000000002</v>
      </c>
    </row>
    <row r="89" spans="1:7" x14ac:dyDescent="0.2">
      <c r="A89" s="2" t="s">
        <v>71</v>
      </c>
      <c r="B89" s="2">
        <v>19</v>
      </c>
      <c r="C89" s="2">
        <v>39904402</v>
      </c>
      <c r="D89" s="91" t="s">
        <v>160</v>
      </c>
      <c r="E89" s="8">
        <v>0.53624360000000004</v>
      </c>
      <c r="F89" s="2">
        <v>0.66</v>
      </c>
      <c r="G89" s="8">
        <v>0.65200000000000002</v>
      </c>
    </row>
    <row r="90" spans="1:7" x14ac:dyDescent="0.2">
      <c r="A90" s="2" t="s">
        <v>99</v>
      </c>
      <c r="B90" s="2">
        <v>19</v>
      </c>
      <c r="C90" s="2">
        <v>45252955</v>
      </c>
      <c r="D90" s="91" t="s">
        <v>180</v>
      </c>
      <c r="E90" s="8">
        <v>0.132278427</v>
      </c>
      <c r="F90" s="2">
        <v>0.53</v>
      </c>
      <c r="G90" s="8">
        <v>0.63300000000000001</v>
      </c>
    </row>
    <row r="91" spans="1:7" x14ac:dyDescent="0.2">
      <c r="A91" s="2" t="s">
        <v>88</v>
      </c>
      <c r="B91" s="2">
        <v>19</v>
      </c>
      <c r="C91" s="2">
        <v>47287778</v>
      </c>
      <c r="D91" s="91" t="s">
        <v>114</v>
      </c>
      <c r="E91" s="9">
        <v>0.57906411899999999</v>
      </c>
      <c r="F91" s="2">
        <v>0.59</v>
      </c>
      <c r="G91" s="8">
        <v>0.67200000000000004</v>
      </c>
    </row>
    <row r="92" spans="1:7" x14ac:dyDescent="0.2">
      <c r="A92" s="2" t="s">
        <v>15</v>
      </c>
      <c r="B92" s="2">
        <v>19</v>
      </c>
      <c r="C92" s="2">
        <v>47287964</v>
      </c>
      <c r="D92" s="91" t="s">
        <v>114</v>
      </c>
      <c r="E92" s="9">
        <v>0.19338855999999999</v>
      </c>
      <c r="F92" s="2" t="s">
        <v>30</v>
      </c>
      <c r="G92" s="8">
        <v>0.55500000000000005</v>
      </c>
    </row>
    <row r="93" spans="1:7" x14ac:dyDescent="0.2">
      <c r="A93" s="2" t="s">
        <v>96</v>
      </c>
      <c r="B93" s="2">
        <v>19</v>
      </c>
      <c r="C93" s="2">
        <v>47288039</v>
      </c>
      <c r="D93" s="91" t="s">
        <v>114</v>
      </c>
      <c r="E93" s="9">
        <v>3.8196903999999997E-2</v>
      </c>
      <c r="F93" s="2">
        <v>0.48</v>
      </c>
      <c r="G93" s="8">
        <v>0.38100000000000001</v>
      </c>
    </row>
    <row r="94" spans="1:7" x14ac:dyDescent="0.2">
      <c r="A94" s="2" t="s">
        <v>84</v>
      </c>
      <c r="B94" s="2">
        <v>19</v>
      </c>
      <c r="C94" s="2">
        <v>47288066</v>
      </c>
      <c r="D94" s="91" t="s">
        <v>114</v>
      </c>
      <c r="E94" s="9">
        <v>0.12070276100000001</v>
      </c>
      <c r="F94" s="2" t="s">
        <v>30</v>
      </c>
      <c r="G94" s="8">
        <v>0.46899999999999997</v>
      </c>
    </row>
    <row r="95" spans="1:7" x14ac:dyDescent="0.2">
      <c r="A95" s="2" t="s">
        <v>61</v>
      </c>
      <c r="B95" s="2">
        <v>19</v>
      </c>
      <c r="C95" s="2">
        <v>47289410</v>
      </c>
      <c r="D95" s="91" t="s">
        <v>114</v>
      </c>
      <c r="E95" s="9">
        <v>0.48841235799999999</v>
      </c>
      <c r="F95" s="2" t="s">
        <v>30</v>
      </c>
      <c r="G95" s="8">
        <v>0.317</v>
      </c>
    </row>
    <row r="96" spans="1:7" x14ac:dyDescent="0.2">
      <c r="A96" s="2" t="s">
        <v>40</v>
      </c>
      <c r="B96" s="2">
        <v>19</v>
      </c>
      <c r="C96" s="2">
        <v>47289503</v>
      </c>
      <c r="D96" s="91" t="s">
        <v>114</v>
      </c>
      <c r="E96" s="9">
        <v>0.49041126200000001</v>
      </c>
      <c r="F96" s="2">
        <v>0.59</v>
      </c>
      <c r="G96" s="8">
        <v>0.57999999999999996</v>
      </c>
    </row>
    <row r="97" spans="1:7" x14ac:dyDescent="0.2">
      <c r="A97" s="2" t="s">
        <v>7</v>
      </c>
      <c r="B97" s="2">
        <v>19</v>
      </c>
      <c r="C97" s="2">
        <v>50191497</v>
      </c>
      <c r="D97" s="91" t="s">
        <v>108</v>
      </c>
      <c r="E97" s="8">
        <v>0.73178636600000002</v>
      </c>
      <c r="F97" s="2">
        <v>0.78</v>
      </c>
      <c r="G97" s="8">
        <v>0.74299999999999999</v>
      </c>
    </row>
    <row r="98" spans="1:7" x14ac:dyDescent="0.2">
      <c r="A98" s="2" t="s">
        <v>46</v>
      </c>
      <c r="B98" s="2">
        <v>20</v>
      </c>
      <c r="C98" s="2">
        <v>48809978</v>
      </c>
      <c r="D98" s="91" t="s">
        <v>140</v>
      </c>
      <c r="E98" s="8">
        <v>0.24402248900000001</v>
      </c>
      <c r="F98" s="2">
        <v>0.56999999999999995</v>
      </c>
      <c r="G98" s="8">
        <v>0.56000000000000005</v>
      </c>
    </row>
    <row r="99" spans="1:7" x14ac:dyDescent="0.2">
      <c r="A99" s="2" t="s">
        <v>12</v>
      </c>
      <c r="B99" s="2">
        <v>21</v>
      </c>
      <c r="C99" s="2">
        <v>43652704</v>
      </c>
      <c r="D99" s="91" t="s">
        <v>112</v>
      </c>
      <c r="E99" s="8">
        <v>0.32040885600000002</v>
      </c>
      <c r="F99" s="2">
        <v>0.27</v>
      </c>
      <c r="G99" s="8">
        <v>0.35599999999999998</v>
      </c>
    </row>
    <row r="100" spans="1:7" x14ac:dyDescent="0.2">
      <c r="A100" s="2" t="s">
        <v>27</v>
      </c>
      <c r="B100" s="2">
        <v>22</v>
      </c>
      <c r="C100" s="2">
        <v>19512712</v>
      </c>
      <c r="D100" s="91" t="s">
        <v>123</v>
      </c>
      <c r="E100" s="8">
        <v>0.28728282399999999</v>
      </c>
      <c r="F100" s="2">
        <v>0.41</v>
      </c>
      <c r="G100" s="8">
        <v>0.41399999999999998</v>
      </c>
    </row>
    <row r="101" spans="1:7" x14ac:dyDescent="0.2">
      <c r="A101" s="2" t="s">
        <v>55</v>
      </c>
      <c r="B101" s="2">
        <v>22</v>
      </c>
      <c r="C101" s="2">
        <v>22012495</v>
      </c>
      <c r="D101" s="91" t="s">
        <v>148</v>
      </c>
      <c r="E101" s="8">
        <v>0.29153649500000001</v>
      </c>
      <c r="F101" s="2">
        <v>0.57999999999999996</v>
      </c>
      <c r="G101" s="8">
        <v>0.60799999999999998</v>
      </c>
    </row>
    <row r="102" spans="1:7" x14ac:dyDescent="0.2">
      <c r="A102" s="179" t="s">
        <v>72</v>
      </c>
      <c r="B102" s="179">
        <v>22</v>
      </c>
      <c r="C102" s="179">
        <v>39918625</v>
      </c>
      <c r="D102" s="129" t="s">
        <v>161</v>
      </c>
      <c r="E102" s="180">
        <v>0.38136365</v>
      </c>
      <c r="F102" s="179">
        <v>0.45</v>
      </c>
      <c r="G102" s="180">
        <v>0.434</v>
      </c>
    </row>
    <row r="103" spans="1:7" x14ac:dyDescent="0.2">
      <c r="A103" s="13" t="s">
        <v>2296</v>
      </c>
      <c r="E103" s="8">
        <f>AVERAGE(E4:E102)</f>
        <v>0.36449172352530507</v>
      </c>
      <c r="F103" s="8">
        <f t="shared" ref="F103:G103" si="0">AVERAGE(F4:F102)</f>
        <v>0.5417204301075268</v>
      </c>
      <c r="G103" s="8">
        <f t="shared" si="0"/>
        <v>0.52056701030927843</v>
      </c>
    </row>
    <row r="105" spans="1:7" x14ac:dyDescent="0.2">
      <c r="A105" s="13" t="s">
        <v>1881</v>
      </c>
    </row>
    <row r="106" spans="1:7" x14ac:dyDescent="0.2">
      <c r="A106" s="13"/>
    </row>
  </sheetData>
  <sortState xmlns:xlrd2="http://schemas.microsoft.com/office/spreadsheetml/2017/richdata2" ref="A5:AD104">
    <sortCondition ref="B5:B104"/>
    <sortCondition ref="C5:C104"/>
  </sortState>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31"/>
  <sheetViews>
    <sheetView zoomScale="80" zoomScaleNormal="80" zoomScalePageLayoutView="80" workbookViewId="0">
      <selection activeCell="A30" sqref="A30"/>
    </sheetView>
  </sheetViews>
  <sheetFormatPr baseColWidth="10" defaultColWidth="8.83203125" defaultRowHeight="14" x14ac:dyDescent="0.15"/>
  <cols>
    <col min="1" max="1" width="13.5" style="308" customWidth="1"/>
    <col min="2" max="2" width="8.83203125" style="308"/>
    <col min="3" max="4" width="13" style="308" customWidth="1"/>
    <col min="5" max="5" width="31.1640625" style="308" customWidth="1"/>
    <col min="6" max="6" width="16" style="308" customWidth="1"/>
    <col min="7" max="8" width="12.5" style="142" customWidth="1"/>
    <col min="9" max="9" width="12.5" style="50" customWidth="1"/>
    <col min="10" max="10" width="4.5" style="311" customWidth="1"/>
    <col min="11" max="14" width="15.6640625" style="308" customWidth="1"/>
    <col min="15" max="16384" width="8.83203125" style="308"/>
  </cols>
  <sheetData>
    <row r="1" spans="1:14" x14ac:dyDescent="0.15">
      <c r="A1" s="7" t="s">
        <v>2312</v>
      </c>
    </row>
    <row r="2" spans="1:14" x14ac:dyDescent="0.15">
      <c r="A2" s="7"/>
    </row>
    <row r="3" spans="1:14" s="28" customFormat="1" ht="35.25" customHeight="1" x14ac:dyDescent="0.2">
      <c r="A3" s="317"/>
      <c r="B3" s="31"/>
      <c r="C3" s="31"/>
      <c r="D3" s="31"/>
      <c r="E3" s="31"/>
      <c r="F3" s="365" t="s">
        <v>2292</v>
      </c>
      <c r="G3" s="366"/>
      <c r="H3" s="366"/>
      <c r="I3" s="366"/>
      <c r="J3" s="307"/>
      <c r="K3" s="365" t="s">
        <v>2294</v>
      </c>
      <c r="L3" s="365"/>
      <c r="M3" s="365"/>
      <c r="N3" s="365"/>
    </row>
    <row r="4" spans="1:14" s="25" customFormat="1" ht="45" x14ac:dyDescent="0.2">
      <c r="A4" s="199" t="s">
        <v>227</v>
      </c>
      <c r="B4" s="199" t="s">
        <v>238</v>
      </c>
      <c r="C4" s="199" t="s">
        <v>228</v>
      </c>
      <c r="D4" s="77" t="s">
        <v>225</v>
      </c>
      <c r="E4" s="77" t="s">
        <v>616</v>
      </c>
      <c r="F4" s="199" t="s">
        <v>2293</v>
      </c>
      <c r="G4" s="315" t="s">
        <v>621</v>
      </c>
      <c r="H4" s="315" t="s">
        <v>237</v>
      </c>
      <c r="I4" s="316" t="s">
        <v>236</v>
      </c>
      <c r="J4" s="338"/>
      <c r="K4" s="199" t="s">
        <v>246</v>
      </c>
      <c r="L4" s="315" t="s">
        <v>621</v>
      </c>
      <c r="M4" s="315" t="s">
        <v>237</v>
      </c>
      <c r="N4" s="316" t="s">
        <v>236</v>
      </c>
    </row>
    <row r="5" spans="1:14" x14ac:dyDescent="0.15">
      <c r="A5" s="39" t="s">
        <v>13</v>
      </c>
      <c r="B5" s="39">
        <v>4</v>
      </c>
      <c r="C5" s="39">
        <v>9892887</v>
      </c>
      <c r="D5" s="40" t="s">
        <v>0</v>
      </c>
      <c r="E5" s="39" t="s">
        <v>1695</v>
      </c>
      <c r="F5" s="39">
        <v>6</v>
      </c>
      <c r="G5" s="41">
        <v>-0.52392165950549596</v>
      </c>
      <c r="H5" s="41">
        <v>0.141545500872679</v>
      </c>
      <c r="I5" s="309">
        <v>2.1438245344649099E-4</v>
      </c>
      <c r="J5" s="310"/>
    </row>
    <row r="6" spans="1:14" ht="15" x14ac:dyDescent="0.2">
      <c r="A6" s="42" t="s">
        <v>13</v>
      </c>
      <c r="B6" s="42">
        <v>4</v>
      </c>
      <c r="C6" s="42">
        <v>9892887</v>
      </c>
      <c r="D6" s="43" t="s">
        <v>0</v>
      </c>
      <c r="E6" s="42" t="s">
        <v>617</v>
      </c>
      <c r="F6" s="42">
        <v>6</v>
      </c>
      <c r="G6" s="44">
        <v>-1.03270019338494</v>
      </c>
      <c r="H6" s="44">
        <v>0.39149167151918401</v>
      </c>
      <c r="I6" s="311">
        <v>5.7709413583574197E-2</v>
      </c>
      <c r="K6" s="363" t="s">
        <v>2256</v>
      </c>
      <c r="L6" s="364"/>
      <c r="M6" s="364"/>
      <c r="N6" s="364"/>
    </row>
    <row r="7" spans="1:14" x14ac:dyDescent="0.15">
      <c r="A7" s="42" t="s">
        <v>13</v>
      </c>
      <c r="B7" s="42">
        <v>4</v>
      </c>
      <c r="C7" s="42">
        <v>9892887</v>
      </c>
      <c r="D7" s="43" t="s">
        <v>0</v>
      </c>
      <c r="E7" s="42" t="s">
        <v>618</v>
      </c>
      <c r="F7" s="42">
        <v>6</v>
      </c>
      <c r="G7" s="44">
        <v>-0.56163445365598696</v>
      </c>
      <c r="H7" s="44">
        <v>2.6332814356060701E-2</v>
      </c>
      <c r="I7" s="310">
        <v>4.2009406597782497E-6</v>
      </c>
      <c r="J7" s="310"/>
    </row>
    <row r="8" spans="1:14" x14ac:dyDescent="0.15">
      <c r="A8" s="42" t="s">
        <v>13</v>
      </c>
      <c r="B8" s="42">
        <v>4</v>
      </c>
      <c r="C8" s="42">
        <v>9892887</v>
      </c>
      <c r="D8" s="43" t="s">
        <v>0</v>
      </c>
      <c r="E8" s="42" t="s">
        <v>619</v>
      </c>
      <c r="F8" s="42">
        <v>6</v>
      </c>
      <c r="G8" s="44">
        <v>-0.56482306510396096</v>
      </c>
      <c r="H8" s="44">
        <v>1.7195528220402899E-2</v>
      </c>
      <c r="I8" s="310">
        <v>1.25337269895651E-236</v>
      </c>
      <c r="J8" s="310"/>
    </row>
    <row r="9" spans="1:14" x14ac:dyDescent="0.15">
      <c r="A9" s="45" t="s">
        <v>13</v>
      </c>
      <c r="B9" s="45">
        <v>4</v>
      </c>
      <c r="C9" s="45">
        <v>9892887</v>
      </c>
      <c r="D9" s="46" t="s">
        <v>0</v>
      </c>
      <c r="E9" s="45" t="s">
        <v>620</v>
      </c>
      <c r="F9" s="45">
        <v>6</v>
      </c>
      <c r="G9" s="47">
        <v>-0.56536561072375802</v>
      </c>
      <c r="H9" s="47">
        <v>1.67444574263747E-2</v>
      </c>
      <c r="I9" s="313">
        <v>4.2848868222991098E-7</v>
      </c>
      <c r="J9" s="310"/>
    </row>
    <row r="10" spans="1:14" x14ac:dyDescent="0.15">
      <c r="A10" s="308" t="s">
        <v>57</v>
      </c>
      <c r="B10" s="308">
        <v>4</v>
      </c>
      <c r="C10" s="308">
        <v>9990048</v>
      </c>
      <c r="D10" s="40" t="s">
        <v>0</v>
      </c>
      <c r="E10" s="39" t="s">
        <v>1695</v>
      </c>
      <c r="F10" s="308">
        <v>10</v>
      </c>
      <c r="G10" s="49">
        <v>-0.45525960050681602</v>
      </c>
      <c r="H10" s="49">
        <v>0.119440210623629</v>
      </c>
      <c r="I10" s="312">
        <v>1.3806412622096101E-4</v>
      </c>
      <c r="J10" s="310"/>
      <c r="K10" s="39">
        <v>7</v>
      </c>
      <c r="L10" s="41">
        <v>-0.185077418985794</v>
      </c>
      <c r="M10" s="41">
        <v>8.1120132070253606E-2</v>
      </c>
      <c r="N10" s="339">
        <v>2.2517537764362501E-2</v>
      </c>
    </row>
    <row r="11" spans="1:14" x14ac:dyDescent="0.15">
      <c r="A11" s="308" t="s">
        <v>57</v>
      </c>
      <c r="B11" s="308">
        <v>4</v>
      </c>
      <c r="C11" s="308">
        <v>9990048</v>
      </c>
      <c r="D11" s="43" t="s">
        <v>0</v>
      </c>
      <c r="E11" s="308" t="s">
        <v>617</v>
      </c>
      <c r="F11" s="308">
        <v>10</v>
      </c>
      <c r="G11" s="49">
        <v>-0.85552363341488002</v>
      </c>
      <c r="H11" s="49">
        <v>0.27369824855505498</v>
      </c>
      <c r="I11" s="50">
        <v>1.4104683910748299E-2</v>
      </c>
      <c r="K11" s="42">
        <v>7</v>
      </c>
      <c r="L11" s="44">
        <v>-0.545324978712455</v>
      </c>
      <c r="M11" s="44">
        <v>0.26182812336926498</v>
      </c>
      <c r="N11" s="311">
        <v>9.1739708988078095E-2</v>
      </c>
    </row>
    <row r="12" spans="1:14" x14ac:dyDescent="0.15">
      <c r="A12" s="308" t="s">
        <v>57</v>
      </c>
      <c r="B12" s="308">
        <v>4</v>
      </c>
      <c r="C12" s="308">
        <v>9990048</v>
      </c>
      <c r="D12" s="43" t="s">
        <v>0</v>
      </c>
      <c r="E12" s="308" t="s">
        <v>618</v>
      </c>
      <c r="F12" s="308">
        <v>10</v>
      </c>
      <c r="G12" s="49">
        <v>-0.244428920539148</v>
      </c>
      <c r="H12" s="49">
        <v>2.2002115373210399E-2</v>
      </c>
      <c r="I12" s="312">
        <v>1.48102269029121E-6</v>
      </c>
      <c r="J12" s="310"/>
      <c r="K12" s="42">
        <v>7</v>
      </c>
      <c r="L12" s="44">
        <v>-0.27051185401341998</v>
      </c>
      <c r="M12" s="44">
        <v>2.06976542689979E-2</v>
      </c>
      <c r="N12" s="310">
        <v>1.2369131410922399E-5</v>
      </c>
    </row>
    <row r="13" spans="1:14" x14ac:dyDescent="0.15">
      <c r="A13" s="308" t="s">
        <v>57</v>
      </c>
      <c r="B13" s="308">
        <v>4</v>
      </c>
      <c r="C13" s="308">
        <v>9990048</v>
      </c>
      <c r="D13" s="43" t="s">
        <v>0</v>
      </c>
      <c r="E13" s="308" t="s">
        <v>619</v>
      </c>
      <c r="F13" s="308">
        <v>10</v>
      </c>
      <c r="G13" s="49">
        <v>-0.221084937935843</v>
      </c>
      <c r="H13" s="49">
        <v>2.04847765840372E-2</v>
      </c>
      <c r="I13" s="312">
        <v>3.7289673911972503E-27</v>
      </c>
      <c r="J13" s="310"/>
      <c r="K13" s="42">
        <v>7</v>
      </c>
      <c r="L13" s="44">
        <v>-0.20917694203068599</v>
      </c>
      <c r="M13" s="44">
        <v>2.62937501422232E-2</v>
      </c>
      <c r="N13" s="310">
        <v>1.78573318842967E-15</v>
      </c>
    </row>
    <row r="14" spans="1:14" x14ac:dyDescent="0.15">
      <c r="A14" s="308" t="s">
        <v>57</v>
      </c>
      <c r="B14" s="308">
        <v>4</v>
      </c>
      <c r="C14" s="308">
        <v>9990048</v>
      </c>
      <c r="D14" s="46" t="s">
        <v>0</v>
      </c>
      <c r="E14" s="308" t="s">
        <v>620</v>
      </c>
      <c r="F14" s="308">
        <v>10</v>
      </c>
      <c r="G14" s="49">
        <v>-0.237191864374141</v>
      </c>
      <c r="H14" s="49">
        <v>1.5776744128070602E-2</v>
      </c>
      <c r="I14" s="312">
        <v>1.10596022835978E-7</v>
      </c>
      <c r="J14" s="310"/>
      <c r="K14" s="45">
        <v>7</v>
      </c>
      <c r="L14" s="47">
        <v>-0.28130634859231801</v>
      </c>
      <c r="M14" s="47">
        <v>1.8485342640323799E-2</v>
      </c>
      <c r="N14" s="313">
        <v>5.0818493082265499E-6</v>
      </c>
    </row>
    <row r="15" spans="1:14" ht="15" customHeight="1" x14ac:dyDescent="0.15">
      <c r="A15" s="39" t="s">
        <v>24</v>
      </c>
      <c r="B15" s="39">
        <v>4</v>
      </c>
      <c r="C15" s="39">
        <v>9998017</v>
      </c>
      <c r="D15" s="40" t="s">
        <v>0</v>
      </c>
      <c r="E15" s="39" t="s">
        <v>1695</v>
      </c>
      <c r="F15" s="39">
        <v>8</v>
      </c>
      <c r="G15" s="41">
        <v>-0.65317401996145197</v>
      </c>
      <c r="H15" s="41">
        <v>0.14220358350567799</v>
      </c>
      <c r="I15" s="309">
        <v>4.3643384599874098E-6</v>
      </c>
      <c r="J15" s="310"/>
      <c r="K15" s="39"/>
      <c r="L15" s="41"/>
      <c r="M15" s="41"/>
      <c r="N15" s="309"/>
    </row>
    <row r="16" spans="1:14" x14ac:dyDescent="0.15">
      <c r="A16" s="42" t="s">
        <v>24</v>
      </c>
      <c r="B16" s="42">
        <v>4</v>
      </c>
      <c r="C16" s="42">
        <v>9998017</v>
      </c>
      <c r="D16" s="43" t="s">
        <v>0</v>
      </c>
      <c r="E16" s="42" t="s">
        <v>617</v>
      </c>
      <c r="F16" s="42">
        <v>8</v>
      </c>
      <c r="G16" s="44">
        <v>-1.0432787762729401</v>
      </c>
      <c r="H16" s="44">
        <v>0.29799668855537098</v>
      </c>
      <c r="I16" s="311">
        <v>1.28111508503179E-2</v>
      </c>
      <c r="K16" s="42"/>
      <c r="L16" s="44"/>
      <c r="M16" s="44"/>
      <c r="N16" s="311"/>
    </row>
    <row r="17" spans="1:14" ht="15" x14ac:dyDescent="0.2">
      <c r="A17" s="42" t="s">
        <v>24</v>
      </c>
      <c r="B17" s="42">
        <v>4</v>
      </c>
      <c r="C17" s="42">
        <v>9998017</v>
      </c>
      <c r="D17" s="43" t="s">
        <v>0</v>
      </c>
      <c r="E17" s="42" t="s">
        <v>618</v>
      </c>
      <c r="F17" s="42">
        <v>8</v>
      </c>
      <c r="G17" s="44">
        <v>-0.77766897623042197</v>
      </c>
      <c r="H17" s="44">
        <v>5.0050929192124297E-2</v>
      </c>
      <c r="I17" s="310">
        <v>1.1052632281639901E-6</v>
      </c>
      <c r="J17" s="310"/>
      <c r="K17" s="363" t="s">
        <v>2256</v>
      </c>
      <c r="L17" s="364"/>
      <c r="M17" s="364"/>
      <c r="N17" s="364"/>
    </row>
    <row r="18" spans="1:14" x14ac:dyDescent="0.15">
      <c r="A18" s="42" t="s">
        <v>24</v>
      </c>
      <c r="B18" s="42">
        <v>4</v>
      </c>
      <c r="C18" s="42">
        <v>9998017</v>
      </c>
      <c r="D18" s="43" t="s">
        <v>0</v>
      </c>
      <c r="E18" s="42" t="s">
        <v>619</v>
      </c>
      <c r="F18" s="42">
        <v>8</v>
      </c>
      <c r="G18" s="44">
        <v>-0.70714225330112401</v>
      </c>
      <c r="H18" s="44">
        <v>2.24130547033102E-2</v>
      </c>
      <c r="I18" s="310">
        <v>1.7670484006393199E-218</v>
      </c>
      <c r="J18" s="310"/>
      <c r="K18" s="42"/>
      <c r="L18" s="44"/>
      <c r="M18" s="44"/>
      <c r="N18" s="310"/>
    </row>
    <row r="19" spans="1:14" x14ac:dyDescent="0.15">
      <c r="A19" s="45" t="s">
        <v>24</v>
      </c>
      <c r="B19" s="45">
        <v>4</v>
      </c>
      <c r="C19" s="45">
        <v>9998017</v>
      </c>
      <c r="D19" s="46" t="s">
        <v>0</v>
      </c>
      <c r="E19" s="45" t="s">
        <v>620</v>
      </c>
      <c r="F19" s="45">
        <v>8</v>
      </c>
      <c r="G19" s="47">
        <v>-0.72876910464952405</v>
      </c>
      <c r="H19" s="47">
        <v>2.3674074392430199E-2</v>
      </c>
      <c r="I19" s="313">
        <v>9.8539819295932592E-9</v>
      </c>
      <c r="J19" s="310"/>
      <c r="K19" s="45"/>
      <c r="L19" s="47"/>
      <c r="M19" s="47"/>
      <c r="N19" s="313"/>
    </row>
    <row r="20" spans="1:14" x14ac:dyDescent="0.15">
      <c r="A20" s="308" t="s">
        <v>49</v>
      </c>
      <c r="B20" s="308">
        <v>4</v>
      </c>
      <c r="C20" s="308">
        <v>10021025</v>
      </c>
      <c r="D20" s="40" t="s">
        <v>0</v>
      </c>
      <c r="E20" s="39" t="s">
        <v>1695</v>
      </c>
      <c r="F20" s="308">
        <v>11</v>
      </c>
      <c r="G20" s="49">
        <v>0.20734614183469299</v>
      </c>
      <c r="H20" s="49">
        <v>6.2333086434334099E-2</v>
      </c>
      <c r="I20" s="312">
        <v>8.7968677888123595E-4</v>
      </c>
      <c r="J20" s="310"/>
      <c r="K20" s="39"/>
      <c r="L20" s="41"/>
      <c r="M20" s="41"/>
      <c r="N20" s="309"/>
    </row>
    <row r="21" spans="1:14" x14ac:dyDescent="0.15">
      <c r="A21" s="308" t="s">
        <v>49</v>
      </c>
      <c r="B21" s="308">
        <v>4</v>
      </c>
      <c r="C21" s="308">
        <v>10021025</v>
      </c>
      <c r="D21" s="43" t="s">
        <v>0</v>
      </c>
      <c r="E21" s="42" t="s">
        <v>617</v>
      </c>
      <c r="F21" s="308">
        <v>11</v>
      </c>
      <c r="G21" s="49">
        <v>0.50880920335180402</v>
      </c>
      <c r="H21" s="49">
        <v>0.301319346295368</v>
      </c>
      <c r="I21" s="50">
        <v>0.12556318499689301</v>
      </c>
      <c r="K21" s="42"/>
      <c r="L21" s="44"/>
      <c r="M21" s="44"/>
      <c r="N21" s="311"/>
    </row>
    <row r="22" spans="1:14" ht="15" x14ac:dyDescent="0.2">
      <c r="A22" s="308" t="s">
        <v>49</v>
      </c>
      <c r="B22" s="308">
        <v>4</v>
      </c>
      <c r="C22" s="308">
        <v>10021025</v>
      </c>
      <c r="D22" s="43" t="s">
        <v>0</v>
      </c>
      <c r="E22" s="42" t="s">
        <v>618</v>
      </c>
      <c r="F22" s="308">
        <v>11</v>
      </c>
      <c r="G22" s="49">
        <v>0.25226294216467599</v>
      </c>
      <c r="H22" s="49">
        <v>9.0611761020209305E-3</v>
      </c>
      <c r="I22" s="312">
        <v>8.2964460184250998E-11</v>
      </c>
      <c r="J22" s="310"/>
      <c r="K22" s="363" t="s">
        <v>2256</v>
      </c>
      <c r="L22" s="364"/>
      <c r="M22" s="364"/>
      <c r="N22" s="364"/>
    </row>
    <row r="23" spans="1:14" x14ac:dyDescent="0.15">
      <c r="A23" s="308" t="s">
        <v>49</v>
      </c>
      <c r="B23" s="308">
        <v>4</v>
      </c>
      <c r="C23" s="308">
        <v>10021025</v>
      </c>
      <c r="D23" s="43" t="s">
        <v>0</v>
      </c>
      <c r="E23" s="42" t="s">
        <v>619</v>
      </c>
      <c r="F23" s="308">
        <v>11</v>
      </c>
      <c r="G23" s="49">
        <v>0.238119036230206</v>
      </c>
      <c r="H23" s="49">
        <v>7.6315473405723401E-3</v>
      </c>
      <c r="I23" s="312">
        <v>1.0029914896002E-213</v>
      </c>
      <c r="J23" s="310"/>
      <c r="K23" s="42"/>
      <c r="L23" s="44"/>
      <c r="M23" s="44"/>
      <c r="N23" s="310"/>
    </row>
    <row r="24" spans="1:14" x14ac:dyDescent="0.15">
      <c r="A24" s="45" t="s">
        <v>49</v>
      </c>
      <c r="B24" s="45">
        <v>4</v>
      </c>
      <c r="C24" s="45">
        <v>10021025</v>
      </c>
      <c r="D24" s="46" t="s">
        <v>0</v>
      </c>
      <c r="E24" s="45" t="s">
        <v>620</v>
      </c>
      <c r="F24" s="45">
        <v>11</v>
      </c>
      <c r="G24" s="47">
        <v>0.27693665536029599</v>
      </c>
      <c r="H24" s="47">
        <v>7.7979885209521604E-3</v>
      </c>
      <c r="I24" s="313">
        <v>7.4370598871007401E-12</v>
      </c>
      <c r="J24" s="310"/>
      <c r="K24" s="45"/>
      <c r="L24" s="47"/>
      <c r="M24" s="47"/>
      <c r="N24" s="313"/>
    </row>
    <row r="26" spans="1:14" x14ac:dyDescent="0.15">
      <c r="A26" s="36" t="s">
        <v>2302</v>
      </c>
    </row>
    <row r="27" spans="1:14" x14ac:dyDescent="0.15">
      <c r="A27" s="353" t="s">
        <v>2295</v>
      </c>
    </row>
    <row r="28" spans="1:14" x14ac:dyDescent="0.15">
      <c r="A28" s="27" t="s">
        <v>2278</v>
      </c>
    </row>
    <row r="30" spans="1:14" x14ac:dyDescent="0.15">
      <c r="A30" s="383" t="s">
        <v>2343</v>
      </c>
    </row>
    <row r="31" spans="1:14" x14ac:dyDescent="0.15">
      <c r="A31" s="89" t="s">
        <v>2298</v>
      </c>
    </row>
  </sheetData>
  <mergeCells count="5">
    <mergeCell ref="K6:N6"/>
    <mergeCell ref="F3:I3"/>
    <mergeCell ref="K3:N3"/>
    <mergeCell ref="K17:N17"/>
    <mergeCell ref="K22:N22"/>
  </mergeCells>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J18"/>
  <sheetViews>
    <sheetView zoomScale="90" zoomScaleNormal="90" zoomScalePageLayoutView="90" workbookViewId="0">
      <selection activeCell="A18" sqref="A18"/>
    </sheetView>
  </sheetViews>
  <sheetFormatPr baseColWidth="10" defaultColWidth="8.83203125" defaultRowHeight="14" x14ac:dyDescent="0.15"/>
  <cols>
    <col min="1" max="1" width="15" style="308" customWidth="1"/>
    <col min="2" max="2" width="6.5" style="308" customWidth="1"/>
    <col min="3" max="3" width="11.83203125" style="308" customWidth="1"/>
    <col min="4" max="4" width="12" style="48" customWidth="1"/>
    <col min="5" max="5" width="31.5" style="308" customWidth="1"/>
    <col min="6" max="6" width="14.6640625" style="308" customWidth="1"/>
    <col min="7" max="7" width="14.5" style="49" customWidth="1"/>
    <col min="8" max="9" width="9.33203125" style="142" bestFit="1" customWidth="1"/>
    <col min="10" max="10" width="14.6640625" style="50" customWidth="1"/>
    <col min="11" max="16384" width="8.83203125" style="308"/>
  </cols>
  <sheetData>
    <row r="1" spans="1:10" x14ac:dyDescent="0.15">
      <c r="A1" s="7" t="s">
        <v>2332</v>
      </c>
    </row>
    <row r="2" spans="1:10" x14ac:dyDescent="0.15">
      <c r="A2" s="7"/>
    </row>
    <row r="3" spans="1:10" ht="36" customHeight="1" x14ac:dyDescent="0.2">
      <c r="A3" s="319"/>
      <c r="B3" s="39"/>
      <c r="C3" s="39"/>
      <c r="D3" s="40"/>
      <c r="E3" s="39"/>
      <c r="F3" s="365" t="s">
        <v>2292</v>
      </c>
      <c r="G3" s="366"/>
      <c r="H3" s="366"/>
      <c r="I3" s="366"/>
      <c r="J3" s="367"/>
    </row>
    <row r="4" spans="1:10" s="28" customFormat="1" ht="56.25" customHeight="1" x14ac:dyDescent="0.2">
      <c r="A4" s="199" t="s">
        <v>227</v>
      </c>
      <c r="B4" s="199" t="s">
        <v>238</v>
      </c>
      <c r="C4" s="199" t="s">
        <v>228</v>
      </c>
      <c r="D4" s="77" t="s">
        <v>225</v>
      </c>
      <c r="E4" s="77" t="s">
        <v>616</v>
      </c>
      <c r="F4" s="199" t="s">
        <v>2293</v>
      </c>
      <c r="G4" s="320" t="s">
        <v>2279</v>
      </c>
      <c r="H4" s="315" t="s">
        <v>2280</v>
      </c>
      <c r="I4" s="315" t="s">
        <v>237</v>
      </c>
      <c r="J4" s="316" t="s">
        <v>236</v>
      </c>
    </row>
    <row r="5" spans="1:10" x14ac:dyDescent="0.15">
      <c r="A5" s="39" t="s">
        <v>24</v>
      </c>
      <c r="B5" s="39">
        <v>4</v>
      </c>
      <c r="C5" s="39">
        <v>9998017</v>
      </c>
      <c r="D5" s="40" t="s">
        <v>0</v>
      </c>
      <c r="E5" s="39" t="s">
        <v>1696</v>
      </c>
      <c r="F5" s="39">
        <v>8</v>
      </c>
      <c r="G5" s="41">
        <f t="shared" ref="G5:G9" si="0">EXP(H5)</f>
        <v>0.42745536359514469</v>
      </c>
      <c r="H5" s="41">
        <v>-0.84990540869963804</v>
      </c>
      <c r="I5" s="41">
        <v>0.14326305750000301</v>
      </c>
      <c r="J5" s="309">
        <v>2.9839039520619499E-9</v>
      </c>
    </row>
    <row r="6" spans="1:10" ht="15" customHeight="1" x14ac:dyDescent="0.15">
      <c r="A6" s="42" t="s">
        <v>24</v>
      </c>
      <c r="B6" s="42">
        <v>4</v>
      </c>
      <c r="C6" s="42">
        <v>9998017</v>
      </c>
      <c r="D6" s="43" t="s">
        <v>0</v>
      </c>
      <c r="E6" s="42" t="s">
        <v>617</v>
      </c>
      <c r="F6" s="42">
        <v>8</v>
      </c>
      <c r="G6" s="44">
        <f t="shared" si="0"/>
        <v>0.26572322234468376</v>
      </c>
      <c r="H6" s="44">
        <v>-1.32530002941577</v>
      </c>
      <c r="I6" s="44">
        <v>0.273707596455256</v>
      </c>
      <c r="J6" s="311">
        <v>2.8748493782846602E-3</v>
      </c>
    </row>
    <row r="7" spans="1:10" x14ac:dyDescent="0.15">
      <c r="A7" s="42" t="s">
        <v>24</v>
      </c>
      <c r="B7" s="42">
        <v>4</v>
      </c>
      <c r="C7" s="42">
        <v>9998017</v>
      </c>
      <c r="D7" s="43" t="s">
        <v>0</v>
      </c>
      <c r="E7" s="42" t="s">
        <v>618</v>
      </c>
      <c r="F7" s="42">
        <v>8</v>
      </c>
      <c r="G7" s="44">
        <f t="shared" si="0"/>
        <v>0.45511601482798703</v>
      </c>
      <c r="H7" s="44">
        <v>-0.787202914888534</v>
      </c>
      <c r="I7" s="44">
        <v>0.114339268463987</v>
      </c>
      <c r="J7" s="310">
        <v>2.34513078067613E-4</v>
      </c>
    </row>
    <row r="8" spans="1:10" x14ac:dyDescent="0.15">
      <c r="A8" s="42" t="s">
        <v>24</v>
      </c>
      <c r="B8" s="42">
        <v>4</v>
      </c>
      <c r="C8" s="42">
        <v>9998017</v>
      </c>
      <c r="D8" s="43" t="s">
        <v>0</v>
      </c>
      <c r="E8" s="42" t="s">
        <v>619</v>
      </c>
      <c r="F8" s="42">
        <v>8</v>
      </c>
      <c r="G8" s="44">
        <f t="shared" si="0"/>
        <v>0.36364483273997761</v>
      </c>
      <c r="H8" s="44">
        <v>-1.0115776219147501</v>
      </c>
      <c r="I8" s="44">
        <v>5.55719916454245E-2</v>
      </c>
      <c r="J8" s="310">
        <v>4.8846757694438896E-74</v>
      </c>
    </row>
    <row r="9" spans="1:10" x14ac:dyDescent="0.15">
      <c r="A9" s="45" t="s">
        <v>24</v>
      </c>
      <c r="B9" s="45">
        <v>4</v>
      </c>
      <c r="C9" s="45">
        <v>9998017</v>
      </c>
      <c r="D9" s="46" t="s">
        <v>0</v>
      </c>
      <c r="E9" s="45" t="s">
        <v>620</v>
      </c>
      <c r="F9" s="45">
        <v>8</v>
      </c>
      <c r="G9" s="47">
        <f t="shared" si="0"/>
        <v>0.37515913786740468</v>
      </c>
      <c r="H9" s="47">
        <v>-0.98040497538379701</v>
      </c>
      <c r="I9" s="47">
        <v>4.6883979740470497E-2</v>
      </c>
      <c r="J9" s="313">
        <v>1.4376289815025101E-7</v>
      </c>
    </row>
    <row r="10" spans="1:10" x14ac:dyDescent="0.15">
      <c r="A10" s="42"/>
      <c r="B10" s="42"/>
      <c r="C10" s="42"/>
      <c r="D10" s="43"/>
      <c r="E10" s="42"/>
      <c r="F10" s="42"/>
      <c r="G10" s="44"/>
      <c r="H10" s="143"/>
      <c r="I10" s="143"/>
      <c r="J10" s="110"/>
    </row>
    <row r="11" spans="1:10" x14ac:dyDescent="0.15">
      <c r="A11" s="340" t="s">
        <v>2281</v>
      </c>
      <c r="B11" s="42"/>
      <c r="C11" s="42"/>
      <c r="D11" s="43"/>
      <c r="E11" s="42"/>
      <c r="F11" s="42"/>
      <c r="G11" s="44"/>
      <c r="H11" s="143"/>
      <c r="I11" s="143"/>
      <c r="J11" s="110"/>
    </row>
    <row r="12" spans="1:10" x14ac:dyDescent="0.15">
      <c r="A12" s="340"/>
      <c r="B12" s="42"/>
      <c r="C12" s="42"/>
      <c r="D12" s="43"/>
      <c r="E12" s="42"/>
      <c r="F12" s="42"/>
      <c r="G12" s="44"/>
      <c r="H12" s="143"/>
      <c r="I12" s="143"/>
      <c r="J12" s="110"/>
    </row>
    <row r="13" spans="1:10" x14ac:dyDescent="0.15">
      <c r="A13" s="36" t="s">
        <v>2300</v>
      </c>
    </row>
    <row r="14" spans="1:10" x14ac:dyDescent="0.15">
      <c r="A14" s="353" t="s">
        <v>2295</v>
      </c>
    </row>
    <row r="15" spans="1:10" x14ac:dyDescent="0.15">
      <c r="A15" s="27" t="s">
        <v>2278</v>
      </c>
    </row>
    <row r="17" spans="1:1" x14ac:dyDescent="0.15">
      <c r="A17" s="383" t="s">
        <v>2343</v>
      </c>
    </row>
    <row r="18" spans="1:1" x14ac:dyDescent="0.15">
      <c r="A18" s="89" t="s">
        <v>2298</v>
      </c>
    </row>
  </sheetData>
  <mergeCells count="1">
    <mergeCell ref="F3:J3"/>
  </mergeCells>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40"/>
  <sheetViews>
    <sheetView zoomScale="90" zoomScaleNormal="90" zoomScalePageLayoutView="80" workbookViewId="0">
      <selection activeCell="A40" sqref="A40"/>
    </sheetView>
  </sheetViews>
  <sheetFormatPr baseColWidth="10" defaultColWidth="9.1640625" defaultRowHeight="14" x14ac:dyDescent="0.2"/>
  <cols>
    <col min="1" max="1" width="27.33203125" style="83" customWidth="1"/>
    <col min="2" max="2" width="20.33203125" style="83" customWidth="1"/>
    <col min="3" max="3" width="23.1640625" style="28" customWidth="1"/>
    <col min="4" max="4" width="9.1640625" style="84"/>
    <col min="5" max="5" width="9.1640625" style="28"/>
    <col min="6" max="6" width="23.33203125" style="28" customWidth="1"/>
    <col min="7" max="8" width="14.1640625" style="28" customWidth="1"/>
    <col min="9" max="16384" width="9.1640625" style="83"/>
  </cols>
  <sheetData>
    <row r="1" spans="1:6" x14ac:dyDescent="0.2">
      <c r="A1" s="68" t="s">
        <v>2333</v>
      </c>
    </row>
    <row r="2" spans="1:6" x14ac:dyDescent="0.2">
      <c r="A2" s="59"/>
    </row>
    <row r="3" spans="1:6" s="28" customFormat="1" ht="15" x14ac:dyDescent="0.2">
      <c r="A3" s="298" t="s">
        <v>622</v>
      </c>
      <c r="B3" s="207" t="s">
        <v>623</v>
      </c>
      <c r="C3" s="207" t="s">
        <v>213</v>
      </c>
      <c r="D3" s="299" t="s">
        <v>636</v>
      </c>
      <c r="E3" s="207" t="s">
        <v>236</v>
      </c>
      <c r="F3" s="286" t="s">
        <v>637</v>
      </c>
    </row>
    <row r="4" spans="1:6" s="28" customFormat="1" x14ac:dyDescent="0.2">
      <c r="A4" s="32" t="s">
        <v>626</v>
      </c>
      <c r="B4" s="32" t="s">
        <v>638</v>
      </c>
      <c r="C4" s="33"/>
      <c r="D4" s="75">
        <v>-0.22821</v>
      </c>
      <c r="E4" s="33">
        <v>4.0000000000000001E-3</v>
      </c>
      <c r="F4" s="33" t="s">
        <v>640</v>
      </c>
    </row>
    <row r="5" spans="1:6" s="28" customFormat="1" x14ac:dyDescent="0.2">
      <c r="A5" s="74" t="s">
        <v>632</v>
      </c>
      <c r="B5" s="32"/>
      <c r="C5" s="33" t="s">
        <v>13</v>
      </c>
      <c r="D5" s="75">
        <v>-1.6E-2</v>
      </c>
      <c r="E5" s="33">
        <v>4.2000000000000003E-2</v>
      </c>
      <c r="F5" s="33" t="s">
        <v>641</v>
      </c>
    </row>
    <row r="6" spans="1:6" s="28" customFormat="1" x14ac:dyDescent="0.2">
      <c r="A6" s="32" t="s">
        <v>626</v>
      </c>
      <c r="B6" s="32" t="s">
        <v>638</v>
      </c>
      <c r="C6" s="33"/>
      <c r="D6" s="75">
        <v>-0.23</v>
      </c>
      <c r="E6" s="33" t="s">
        <v>642</v>
      </c>
      <c r="F6" s="33" t="s">
        <v>639</v>
      </c>
    </row>
    <row r="7" spans="1:6" s="28" customFormat="1" x14ac:dyDescent="0.2">
      <c r="A7" s="74" t="s">
        <v>632</v>
      </c>
      <c r="B7" s="32"/>
      <c r="C7" s="33" t="s">
        <v>24</v>
      </c>
      <c r="D7" s="75">
        <v>-2.2499999999999999E-2</v>
      </c>
      <c r="E7" s="33">
        <v>0.192</v>
      </c>
      <c r="F7" s="33" t="s">
        <v>643</v>
      </c>
    </row>
    <row r="8" spans="1:6" s="28" customFormat="1" x14ac:dyDescent="0.2">
      <c r="A8" s="32" t="s">
        <v>626</v>
      </c>
      <c r="B8" s="32" t="s">
        <v>638</v>
      </c>
      <c r="C8" s="33"/>
      <c r="D8" s="75">
        <v>-0.2293</v>
      </c>
      <c r="E8" s="33" t="s">
        <v>642</v>
      </c>
      <c r="F8" s="33" t="s">
        <v>2282</v>
      </c>
    </row>
    <row r="9" spans="1:6" s="28" customFormat="1" x14ac:dyDescent="0.2">
      <c r="A9" s="341" t="s">
        <v>632</v>
      </c>
      <c r="B9" s="32"/>
      <c r="C9" s="342" t="s">
        <v>49</v>
      </c>
      <c r="D9" s="343">
        <v>-6.5299999999999997E-2</v>
      </c>
      <c r="E9" s="342">
        <v>2E-3</v>
      </c>
      <c r="F9" s="33" t="s">
        <v>2283</v>
      </c>
    </row>
    <row r="10" spans="1:6" s="28" customFormat="1" x14ac:dyDescent="0.2">
      <c r="A10" s="32" t="s">
        <v>626</v>
      </c>
      <c r="B10" s="32" t="s">
        <v>638</v>
      </c>
      <c r="C10" s="33"/>
      <c r="D10" s="75">
        <v>-0.22869999999999999</v>
      </c>
      <c r="E10" s="33">
        <v>2E-3</v>
      </c>
      <c r="F10" s="33" t="s">
        <v>639</v>
      </c>
    </row>
    <row r="11" spans="1:6" s="28" customFormat="1" x14ac:dyDescent="0.2">
      <c r="A11" s="76" t="s">
        <v>632</v>
      </c>
      <c r="B11" s="34"/>
      <c r="C11" s="77" t="s">
        <v>57</v>
      </c>
      <c r="D11" s="78">
        <v>-4.0500000000000001E-2</v>
      </c>
      <c r="E11" s="77">
        <v>2E-3</v>
      </c>
      <c r="F11" s="35" t="s">
        <v>644</v>
      </c>
    </row>
    <row r="12" spans="1:6" s="28" customFormat="1" x14ac:dyDescent="0.2">
      <c r="A12" s="32" t="s">
        <v>626</v>
      </c>
      <c r="B12" s="32" t="s">
        <v>645</v>
      </c>
      <c r="C12" s="33"/>
      <c r="D12" s="75">
        <v>-5.0799999999999998E-2</v>
      </c>
      <c r="E12" s="79">
        <v>0.83</v>
      </c>
      <c r="F12" s="33" t="s">
        <v>646</v>
      </c>
    </row>
    <row r="13" spans="1:6" s="28" customFormat="1" x14ac:dyDescent="0.2">
      <c r="A13" s="74" t="s">
        <v>632</v>
      </c>
      <c r="B13" s="32"/>
      <c r="C13" s="33" t="s">
        <v>13</v>
      </c>
      <c r="D13" s="75">
        <v>-2.6499999999999999E-2</v>
      </c>
      <c r="E13" s="79">
        <v>0.33</v>
      </c>
      <c r="F13" s="33" t="s">
        <v>647</v>
      </c>
    </row>
    <row r="14" spans="1:6" s="28" customFormat="1" x14ac:dyDescent="0.2">
      <c r="A14" s="32" t="s">
        <v>626</v>
      </c>
      <c r="B14" s="32" t="s">
        <v>645</v>
      </c>
      <c r="C14" s="33"/>
      <c r="D14" s="75">
        <v>-4.0599999999999997E-2</v>
      </c>
      <c r="E14" s="79">
        <v>0.84</v>
      </c>
      <c r="F14" s="33" t="s">
        <v>648</v>
      </c>
    </row>
    <row r="15" spans="1:6" s="28" customFormat="1" x14ac:dyDescent="0.2">
      <c r="A15" s="74" t="s">
        <v>632</v>
      </c>
      <c r="B15" s="32"/>
      <c r="C15" s="33" t="s">
        <v>24</v>
      </c>
      <c r="D15" s="75">
        <v>2.0899999999999998E-2</v>
      </c>
      <c r="E15" s="79">
        <v>0.28999999999999998</v>
      </c>
      <c r="F15" s="33" t="s">
        <v>649</v>
      </c>
    </row>
    <row r="16" spans="1:6" s="28" customFormat="1" x14ac:dyDescent="0.2">
      <c r="A16" s="32" t="s">
        <v>626</v>
      </c>
      <c r="B16" s="32" t="s">
        <v>645</v>
      </c>
      <c r="C16" s="33"/>
      <c r="D16" s="75">
        <v>-5.2130000000000003E-2</v>
      </c>
      <c r="E16" s="79">
        <v>0.85</v>
      </c>
      <c r="F16" s="33" t="s">
        <v>2284</v>
      </c>
    </row>
    <row r="17" spans="1:6" s="28" customFormat="1" x14ac:dyDescent="0.2">
      <c r="A17" s="74" t="s">
        <v>632</v>
      </c>
      <c r="B17" s="32"/>
      <c r="C17" s="33" t="s">
        <v>49</v>
      </c>
      <c r="D17" s="75">
        <v>-5.0790000000000002E-2</v>
      </c>
      <c r="E17" s="79">
        <v>0.14000000000000001</v>
      </c>
      <c r="F17" s="33" t="s">
        <v>2285</v>
      </c>
    </row>
    <row r="18" spans="1:6" s="28" customFormat="1" x14ac:dyDescent="0.2">
      <c r="A18" s="32" t="s">
        <v>626</v>
      </c>
      <c r="B18" s="32" t="s">
        <v>645</v>
      </c>
      <c r="C18" s="33"/>
      <c r="D18" s="75">
        <v>-4.36E-2</v>
      </c>
      <c r="E18" s="79">
        <v>0.84</v>
      </c>
      <c r="F18" s="33" t="s">
        <v>650</v>
      </c>
    </row>
    <row r="19" spans="1:6" s="28" customFormat="1" x14ac:dyDescent="0.2">
      <c r="A19" s="80" t="s">
        <v>632</v>
      </c>
      <c r="B19" s="34"/>
      <c r="C19" s="35" t="s">
        <v>57</v>
      </c>
      <c r="D19" s="81">
        <v>-2.8199999999999999E-2</v>
      </c>
      <c r="E19" s="82">
        <v>0.41</v>
      </c>
      <c r="F19" s="35" t="s">
        <v>651</v>
      </c>
    </row>
    <row r="20" spans="1:6" s="28" customFormat="1" x14ac:dyDescent="0.2">
      <c r="A20" s="32" t="s">
        <v>626</v>
      </c>
      <c r="B20" s="32" t="s">
        <v>652</v>
      </c>
      <c r="C20" s="33"/>
      <c r="D20" s="75">
        <v>-0.19578999999999999</v>
      </c>
      <c r="E20" s="33">
        <v>4.0000000000000001E-3</v>
      </c>
      <c r="F20" s="33" t="s">
        <v>653</v>
      </c>
    </row>
    <row r="21" spans="1:6" s="28" customFormat="1" x14ac:dyDescent="0.2">
      <c r="A21" s="74" t="s">
        <v>632</v>
      </c>
      <c r="B21" s="32"/>
      <c r="C21" s="33" t="s">
        <v>13</v>
      </c>
      <c r="D21" s="75">
        <v>-1.4540000000000001E-2</v>
      </c>
      <c r="E21" s="33">
        <v>4.2000000000000003E-2</v>
      </c>
      <c r="F21" s="33" t="s">
        <v>654</v>
      </c>
    </row>
    <row r="22" spans="1:6" s="28" customFormat="1" x14ac:dyDescent="0.2">
      <c r="A22" s="32" t="s">
        <v>626</v>
      </c>
      <c r="B22" s="32" t="s">
        <v>652</v>
      </c>
      <c r="C22" s="33"/>
      <c r="D22" s="75">
        <v>-0.19069</v>
      </c>
      <c r="E22" s="33" t="s">
        <v>642</v>
      </c>
      <c r="F22" s="33" t="s">
        <v>655</v>
      </c>
    </row>
    <row r="23" spans="1:6" s="28" customFormat="1" x14ac:dyDescent="0.2">
      <c r="A23" s="74" t="s">
        <v>632</v>
      </c>
      <c r="B23" s="32"/>
      <c r="C23" s="33" t="s">
        <v>24</v>
      </c>
      <c r="D23" s="75">
        <v>-9.8700000000000003E-3</v>
      </c>
      <c r="E23" s="33">
        <v>0.122</v>
      </c>
      <c r="F23" s="33" t="s">
        <v>654</v>
      </c>
    </row>
    <row r="24" spans="1:6" s="28" customFormat="1" x14ac:dyDescent="0.2">
      <c r="A24" s="32" t="s">
        <v>626</v>
      </c>
      <c r="B24" s="32" t="s">
        <v>652</v>
      </c>
      <c r="C24" s="33"/>
      <c r="D24" s="75">
        <v>-0.19309999999999999</v>
      </c>
      <c r="E24" s="33" t="s">
        <v>642</v>
      </c>
      <c r="F24" s="33" t="s">
        <v>656</v>
      </c>
    </row>
    <row r="25" spans="1:6" s="28" customFormat="1" x14ac:dyDescent="0.2">
      <c r="A25" s="341" t="s">
        <v>632</v>
      </c>
      <c r="B25" s="32"/>
      <c r="C25" s="342" t="s">
        <v>49</v>
      </c>
      <c r="D25" s="343">
        <v>-0.113</v>
      </c>
      <c r="E25" s="342">
        <v>6.0000000000000001E-3</v>
      </c>
      <c r="F25" s="33" t="s">
        <v>2286</v>
      </c>
    </row>
    <row r="26" spans="1:6" s="28" customFormat="1" x14ac:dyDescent="0.2">
      <c r="A26" s="32" t="s">
        <v>626</v>
      </c>
      <c r="B26" s="32" t="s">
        <v>652</v>
      </c>
      <c r="C26" s="33"/>
      <c r="D26" s="75">
        <v>-0.1951</v>
      </c>
      <c r="E26" s="33">
        <v>4.0000000000000001E-3</v>
      </c>
      <c r="F26" s="33" t="s">
        <v>656</v>
      </c>
    </row>
    <row r="27" spans="1:6" s="28" customFormat="1" x14ac:dyDescent="0.2">
      <c r="A27" s="76" t="s">
        <v>632</v>
      </c>
      <c r="B27" s="34"/>
      <c r="C27" s="77" t="s">
        <v>57</v>
      </c>
      <c r="D27" s="78">
        <v>-5.1799999999999999E-2</v>
      </c>
      <c r="E27" s="77">
        <v>2E-3</v>
      </c>
      <c r="F27" s="35" t="s">
        <v>657</v>
      </c>
    </row>
    <row r="28" spans="1:6" s="28" customFormat="1" x14ac:dyDescent="0.2">
      <c r="A28" s="32" t="s">
        <v>626</v>
      </c>
      <c r="B28" s="32" t="s">
        <v>658</v>
      </c>
      <c r="C28" s="33"/>
      <c r="D28" s="75">
        <v>7.4999999999999997E-2</v>
      </c>
      <c r="E28" s="33">
        <v>0.45</v>
      </c>
      <c r="F28" s="33" t="s">
        <v>660</v>
      </c>
    </row>
    <row r="29" spans="1:6" s="28" customFormat="1" x14ac:dyDescent="0.2">
      <c r="A29" s="74" t="s">
        <v>632</v>
      </c>
      <c r="B29" s="32"/>
      <c r="C29" s="33" t="s">
        <v>13</v>
      </c>
      <c r="D29" s="75">
        <v>-4.0000000000000001E-3</v>
      </c>
      <c r="E29" s="33">
        <v>0.69</v>
      </c>
      <c r="F29" s="33" t="s">
        <v>661</v>
      </c>
    </row>
    <row r="30" spans="1:6" s="28" customFormat="1" x14ac:dyDescent="0.2">
      <c r="A30" s="32" t="s">
        <v>626</v>
      </c>
      <c r="B30" s="32" t="s">
        <v>658</v>
      </c>
      <c r="C30" s="33"/>
      <c r="D30" s="75">
        <v>7.3999999999999996E-2</v>
      </c>
      <c r="E30" s="33">
        <v>0.46</v>
      </c>
      <c r="F30" s="33" t="s">
        <v>662</v>
      </c>
    </row>
    <row r="31" spans="1:6" s="28" customFormat="1" x14ac:dyDescent="0.2">
      <c r="A31" s="74" t="s">
        <v>632</v>
      </c>
      <c r="B31" s="32"/>
      <c r="C31" s="33" t="s">
        <v>24</v>
      </c>
      <c r="D31" s="75">
        <v>2.4E-2</v>
      </c>
      <c r="E31" s="33">
        <v>0.06</v>
      </c>
      <c r="F31" s="33" t="s">
        <v>663</v>
      </c>
    </row>
    <row r="32" spans="1:6" s="28" customFormat="1" x14ac:dyDescent="0.2">
      <c r="A32" s="32" t="s">
        <v>626</v>
      </c>
      <c r="B32" s="32" t="s">
        <v>658</v>
      </c>
      <c r="C32" s="33"/>
      <c r="D32" s="75">
        <v>7.6999999999999999E-2</v>
      </c>
      <c r="E32" s="33">
        <v>0.43</v>
      </c>
      <c r="F32" s="33" t="s">
        <v>2287</v>
      </c>
    </row>
    <row r="33" spans="1:6" s="28" customFormat="1" x14ac:dyDescent="0.2">
      <c r="A33" s="74" t="s">
        <v>632</v>
      </c>
      <c r="B33" s="32"/>
      <c r="C33" s="33" t="s">
        <v>49</v>
      </c>
      <c r="D33" s="75">
        <v>-7.0000000000000001E-3</v>
      </c>
      <c r="E33" s="33">
        <v>0.62</v>
      </c>
      <c r="F33" s="33" t="s">
        <v>659</v>
      </c>
    </row>
    <row r="34" spans="1:6" s="28" customFormat="1" x14ac:dyDescent="0.2">
      <c r="A34" s="32" t="s">
        <v>626</v>
      </c>
      <c r="B34" s="32" t="s">
        <v>658</v>
      </c>
      <c r="C34" s="33"/>
      <c r="D34" s="75">
        <v>7.0999999999999994E-2</v>
      </c>
      <c r="E34" s="33">
        <v>0.51</v>
      </c>
      <c r="F34" s="33" t="s">
        <v>660</v>
      </c>
    </row>
    <row r="35" spans="1:6" s="28" customFormat="1" x14ac:dyDescent="0.2">
      <c r="A35" s="80" t="s">
        <v>632</v>
      </c>
      <c r="B35" s="34"/>
      <c r="C35" s="35" t="s">
        <v>57</v>
      </c>
      <c r="D35" s="81">
        <v>-1.2E-2</v>
      </c>
      <c r="E35" s="35">
        <v>0.42</v>
      </c>
      <c r="F35" s="35" t="s">
        <v>659</v>
      </c>
    </row>
    <row r="37" spans="1:6" x14ac:dyDescent="0.15">
      <c r="A37" s="353" t="s">
        <v>2297</v>
      </c>
    </row>
    <row r="38" spans="1:6" x14ac:dyDescent="0.2">
      <c r="A38" s="144" t="s">
        <v>2288</v>
      </c>
    </row>
    <row r="39" spans="1:6" x14ac:dyDescent="0.2">
      <c r="A39" s="83" t="s">
        <v>1694</v>
      </c>
    </row>
    <row r="40" spans="1:6" x14ac:dyDescent="0.2">
      <c r="A40" s="383" t="s">
        <v>2344</v>
      </c>
    </row>
  </sheetData>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17"/>
  <sheetViews>
    <sheetView zoomScaleNormal="100" workbookViewId="0">
      <selection activeCell="A16" sqref="A16"/>
    </sheetView>
  </sheetViews>
  <sheetFormatPr baseColWidth="10" defaultColWidth="9.1640625" defaultRowHeight="14" x14ac:dyDescent="0.2"/>
  <cols>
    <col min="1" max="1" width="22.5" style="60" customWidth="1"/>
    <col min="2" max="2" width="15.83203125" style="60" customWidth="1"/>
    <col min="3" max="3" width="14" style="60" customWidth="1"/>
    <col min="4" max="4" width="16.5" style="60" customWidth="1"/>
    <col min="5" max="5" width="10.83203125" style="61" customWidth="1"/>
    <col min="6" max="6" width="10.5" style="62" customWidth="1"/>
    <col min="7" max="7" width="11.33203125" style="60" customWidth="1"/>
    <col min="8" max="8" width="16.1640625" style="60" customWidth="1"/>
    <col min="9" max="9" width="9.33203125" style="61" bestFit="1" customWidth="1"/>
    <col min="10" max="16384" width="9.1640625" style="60"/>
  </cols>
  <sheetData>
    <row r="1" spans="1:9" x14ac:dyDescent="0.2">
      <c r="A1" s="68" t="s">
        <v>2334</v>
      </c>
    </row>
    <row r="2" spans="1:9" x14ac:dyDescent="0.2">
      <c r="A2" s="59"/>
    </row>
    <row r="3" spans="1:9" s="73" customFormat="1" ht="30" x14ac:dyDescent="0.2">
      <c r="A3" s="70" t="s">
        <v>622</v>
      </c>
      <c r="B3" s="70" t="s">
        <v>623</v>
      </c>
      <c r="C3" s="70" t="s">
        <v>634</v>
      </c>
      <c r="D3" s="70" t="s">
        <v>213</v>
      </c>
      <c r="E3" s="71" t="s">
        <v>624</v>
      </c>
      <c r="F3" s="72" t="s">
        <v>237</v>
      </c>
      <c r="G3" s="70" t="s">
        <v>236</v>
      </c>
      <c r="H3" s="70" t="s">
        <v>625</v>
      </c>
      <c r="I3" s="71" t="s">
        <v>1882</v>
      </c>
    </row>
    <row r="4" spans="1:9" s="73" customFormat="1" ht="15" x14ac:dyDescent="0.2">
      <c r="A4" s="51" t="s">
        <v>626</v>
      </c>
      <c r="B4" s="69" t="s">
        <v>226</v>
      </c>
      <c r="C4" s="69" t="s">
        <v>635</v>
      </c>
      <c r="D4" s="51"/>
      <c r="E4" s="52">
        <v>0.240569326786815</v>
      </c>
      <c r="F4" s="53">
        <v>3.9565058057373599E-2</v>
      </c>
      <c r="G4" s="111">
        <v>1.19921889877056E-9</v>
      </c>
      <c r="H4" s="54" t="s">
        <v>2289</v>
      </c>
      <c r="I4" s="113">
        <v>0</v>
      </c>
    </row>
    <row r="5" spans="1:9" s="73" customFormat="1" x14ac:dyDescent="0.2">
      <c r="A5" s="51" t="s">
        <v>632</v>
      </c>
      <c r="B5" s="51"/>
      <c r="C5" s="51"/>
      <c r="D5" s="51" t="s">
        <v>49</v>
      </c>
      <c r="E5" s="52">
        <v>6.4121998115450399E-2</v>
      </c>
      <c r="F5" s="53">
        <v>1.2517057568709701E-2</v>
      </c>
      <c r="G5" s="111">
        <v>3.0108065270495199E-7</v>
      </c>
      <c r="H5" s="54" t="s">
        <v>627</v>
      </c>
      <c r="I5" s="113">
        <v>1.83904804047592</v>
      </c>
    </row>
    <row r="6" spans="1:9" s="51" customFormat="1" x14ac:dyDescent="0.2">
      <c r="A6" s="51" t="s">
        <v>626</v>
      </c>
      <c r="B6" s="51" t="s">
        <v>226</v>
      </c>
      <c r="C6" s="51" t="s">
        <v>635</v>
      </c>
      <c r="E6" s="52">
        <v>0.24276664217749</v>
      </c>
      <c r="F6" s="53">
        <v>3.9349690620286801E-2</v>
      </c>
      <c r="G6" s="111">
        <v>6.8520305469987802E-10</v>
      </c>
      <c r="H6" s="54" t="s">
        <v>628</v>
      </c>
      <c r="I6" s="113">
        <v>0</v>
      </c>
    </row>
    <row r="7" spans="1:9" s="51" customFormat="1" x14ac:dyDescent="0.2">
      <c r="A7" s="51" t="s">
        <v>633</v>
      </c>
      <c r="D7" s="51" t="s">
        <v>57</v>
      </c>
      <c r="E7" s="52">
        <v>4.62986903479575E-2</v>
      </c>
      <c r="F7" s="53">
        <v>9.1861848937516907E-3</v>
      </c>
      <c r="G7" s="111">
        <v>4.6544751913644401E-7</v>
      </c>
      <c r="H7" s="54" t="s">
        <v>629</v>
      </c>
      <c r="I7" s="113">
        <v>0</v>
      </c>
    </row>
    <row r="8" spans="1:9" s="51" customFormat="1" x14ac:dyDescent="0.2">
      <c r="A8" s="344" t="s">
        <v>626</v>
      </c>
      <c r="B8" s="344" t="s">
        <v>630</v>
      </c>
      <c r="C8" s="344" t="s">
        <v>635</v>
      </c>
      <c r="D8" s="344"/>
      <c r="E8" s="345">
        <v>0.229628589063125</v>
      </c>
      <c r="F8" s="346">
        <v>3.4472595364725599E-2</v>
      </c>
      <c r="G8" s="347">
        <v>2.7161484724104599E-11</v>
      </c>
      <c r="H8" s="348" t="s">
        <v>631</v>
      </c>
      <c r="I8" s="349">
        <v>0</v>
      </c>
    </row>
    <row r="9" spans="1:9" s="51" customFormat="1" x14ac:dyDescent="0.2">
      <c r="A9" s="51" t="s">
        <v>632</v>
      </c>
      <c r="D9" s="51" t="s">
        <v>49</v>
      </c>
      <c r="E9" s="52">
        <v>9.9094389408651506E-2</v>
      </c>
      <c r="F9" s="53">
        <v>2.37231970038628E-2</v>
      </c>
      <c r="G9" s="111">
        <v>2.9523703705319299E-5</v>
      </c>
      <c r="H9" s="54" t="s">
        <v>2290</v>
      </c>
      <c r="I9" s="113">
        <v>37.971472688976903</v>
      </c>
    </row>
    <row r="10" spans="1:9" s="51" customFormat="1" x14ac:dyDescent="0.2">
      <c r="A10" s="51" t="s">
        <v>626</v>
      </c>
      <c r="B10" s="51" t="s">
        <v>630</v>
      </c>
      <c r="C10" s="51" t="s">
        <v>635</v>
      </c>
      <c r="E10" s="52">
        <v>0.229315411707153</v>
      </c>
      <c r="F10" s="53">
        <v>3.39869836423662E-2</v>
      </c>
      <c r="G10" s="111">
        <v>1.5077325332577899E-11</v>
      </c>
      <c r="H10" s="54" t="s">
        <v>631</v>
      </c>
      <c r="I10" s="113">
        <v>0</v>
      </c>
    </row>
    <row r="11" spans="1:9" s="51" customFormat="1" x14ac:dyDescent="0.2">
      <c r="A11" s="55" t="s">
        <v>633</v>
      </c>
      <c r="B11" s="55"/>
      <c r="C11" s="55"/>
      <c r="D11" s="55" t="s">
        <v>57</v>
      </c>
      <c r="E11" s="56">
        <v>6.3314398118402199E-2</v>
      </c>
      <c r="F11" s="57">
        <v>1.1924445068309799E-2</v>
      </c>
      <c r="G11" s="112">
        <v>1.09847662042168E-7</v>
      </c>
      <c r="H11" s="58" t="s">
        <v>627</v>
      </c>
      <c r="I11" s="114">
        <v>41.180461424290698</v>
      </c>
    </row>
    <row r="13" spans="1:9" x14ac:dyDescent="0.2">
      <c r="A13" s="59" t="s">
        <v>2152</v>
      </c>
    </row>
    <row r="14" spans="1:9" ht="15" x14ac:dyDescent="0.2">
      <c r="A14" s="63" t="s">
        <v>2291</v>
      </c>
      <c r="E14" s="64"/>
      <c r="F14" s="65"/>
    </row>
    <row r="15" spans="1:9" x14ac:dyDescent="0.15">
      <c r="A15" s="63" t="s">
        <v>1883</v>
      </c>
      <c r="E15" s="66"/>
      <c r="F15" s="67"/>
    </row>
    <row r="16" spans="1:9" x14ac:dyDescent="0.2">
      <c r="A16" s="383" t="s">
        <v>2344</v>
      </c>
      <c r="E16" s="52"/>
      <c r="F16" s="51"/>
    </row>
    <row r="17" spans="5:6" x14ac:dyDescent="0.2">
      <c r="E17" s="52"/>
      <c r="F17" s="53"/>
    </row>
  </sheetData>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39"/>
  <sheetViews>
    <sheetView zoomScale="80" zoomScaleNormal="80" zoomScalePageLayoutView="80" workbookViewId="0">
      <pane ySplit="3" topLeftCell="A17" activePane="bottomLeft" state="frozen"/>
      <selection activeCell="CO1" sqref="CO1"/>
      <selection pane="bottomLeft" activeCell="A39" sqref="A39"/>
    </sheetView>
  </sheetViews>
  <sheetFormatPr baseColWidth="10" defaultColWidth="8.83203125" defaultRowHeight="15" x14ac:dyDescent="0.2"/>
  <cols>
    <col min="1" max="1" width="15.83203125" style="10" customWidth="1"/>
    <col min="2" max="2" width="7.6640625" style="11" customWidth="1"/>
    <col min="3" max="3" width="12.1640625" style="11" customWidth="1"/>
    <col min="4" max="4" width="15.1640625" style="11" customWidth="1"/>
    <col min="5" max="5" width="16.5" style="10" customWidth="1"/>
    <col min="6" max="6" width="11" style="11" customWidth="1"/>
    <col min="7" max="7" width="14.83203125" style="11" bestFit="1" customWidth="1"/>
    <col min="8" max="8" width="14.6640625" style="11" bestFit="1" customWidth="1"/>
    <col min="9" max="9" width="9.5" style="11" customWidth="1"/>
    <col min="10" max="10" width="11.1640625" style="10" bestFit="1" customWidth="1"/>
    <col min="11" max="11" width="12.6640625" style="98" bestFit="1" customWidth="1"/>
    <col min="12" max="12" width="12" style="12" bestFit="1" customWidth="1"/>
    <col min="13" max="13" width="13.1640625" style="22" customWidth="1"/>
    <col min="14" max="16384" width="8.83203125" style="10"/>
  </cols>
  <sheetData>
    <row r="1" spans="1:19" x14ac:dyDescent="0.2">
      <c r="A1" s="16" t="s">
        <v>2335</v>
      </c>
    </row>
    <row r="2" spans="1:19" x14ac:dyDescent="0.2">
      <c r="A2" s="16"/>
    </row>
    <row r="3" spans="1:19" s="307" customFormat="1" ht="64" x14ac:dyDescent="0.2">
      <c r="A3" s="296" t="s">
        <v>233</v>
      </c>
      <c r="B3" s="296" t="s">
        <v>238</v>
      </c>
      <c r="C3" s="296" t="s">
        <v>228</v>
      </c>
      <c r="D3" s="296" t="s">
        <v>231</v>
      </c>
      <c r="E3" s="296" t="s">
        <v>232</v>
      </c>
      <c r="F3" s="296" t="s">
        <v>234</v>
      </c>
      <c r="G3" s="296" t="s">
        <v>240</v>
      </c>
      <c r="H3" s="296" t="s">
        <v>241</v>
      </c>
      <c r="I3" s="296" t="s">
        <v>235</v>
      </c>
      <c r="J3" s="296" t="s">
        <v>242</v>
      </c>
      <c r="K3" s="350" t="s">
        <v>243</v>
      </c>
      <c r="L3" s="300" t="s">
        <v>244</v>
      </c>
      <c r="M3" s="351" t="s">
        <v>245</v>
      </c>
    </row>
    <row r="4" spans="1:19" x14ac:dyDescent="0.2">
      <c r="A4" s="10" t="s">
        <v>93</v>
      </c>
      <c r="B4" s="11">
        <v>1</v>
      </c>
      <c r="C4" s="94">
        <v>46016173</v>
      </c>
      <c r="D4" s="92" t="s">
        <v>175</v>
      </c>
      <c r="E4" s="10" t="s">
        <v>187</v>
      </c>
      <c r="F4" s="11">
        <v>1</v>
      </c>
      <c r="G4" s="94">
        <v>45795062</v>
      </c>
      <c r="H4" s="94">
        <v>45795110</v>
      </c>
      <c r="I4" s="11" t="s">
        <v>188</v>
      </c>
      <c r="J4" s="96" t="s">
        <v>189</v>
      </c>
      <c r="K4" s="98">
        <v>-2.3512311886799999E-2</v>
      </c>
      <c r="L4" s="98">
        <v>4.7371371274E-3</v>
      </c>
      <c r="M4" s="22">
        <v>7.9421064765200004E-7</v>
      </c>
      <c r="N4" s="17"/>
    </row>
    <row r="5" spans="1:19" x14ac:dyDescent="0.2">
      <c r="A5" s="10" t="s">
        <v>38</v>
      </c>
      <c r="B5" s="11">
        <v>1</v>
      </c>
      <c r="C5" s="94">
        <v>90288099</v>
      </c>
      <c r="D5" s="92" t="s">
        <v>133</v>
      </c>
      <c r="E5" s="10" t="s">
        <v>194</v>
      </c>
      <c r="F5" s="11">
        <v>1</v>
      </c>
      <c r="G5" s="94">
        <v>90400985</v>
      </c>
      <c r="H5" s="94">
        <v>90401034</v>
      </c>
      <c r="I5" s="11" t="s">
        <v>185</v>
      </c>
      <c r="J5" s="96" t="s">
        <v>133</v>
      </c>
      <c r="K5" s="98">
        <v>-2.9087998391699999E-2</v>
      </c>
      <c r="L5" s="98">
        <v>5.5325936663699997E-3</v>
      </c>
      <c r="M5" s="22">
        <v>1.7311167266700001E-7</v>
      </c>
    </row>
    <row r="6" spans="1:19" x14ac:dyDescent="0.2">
      <c r="A6" s="10" t="s">
        <v>63</v>
      </c>
      <c r="B6" s="11">
        <v>1</v>
      </c>
      <c r="C6" s="94">
        <v>120255941</v>
      </c>
      <c r="D6" s="92" t="s">
        <v>151</v>
      </c>
      <c r="E6" s="10" t="s">
        <v>202</v>
      </c>
      <c r="F6" s="11">
        <v>1</v>
      </c>
      <c r="G6" s="94">
        <v>120286741</v>
      </c>
      <c r="H6" s="94">
        <v>120286790</v>
      </c>
      <c r="I6" s="11" t="s">
        <v>185</v>
      </c>
      <c r="J6" s="96" t="s">
        <v>151</v>
      </c>
      <c r="K6" s="98">
        <v>-0.14260475097600001</v>
      </c>
      <c r="L6" s="98">
        <v>1.10409841653E-2</v>
      </c>
      <c r="M6" s="22">
        <v>8.5237665740800005E-36</v>
      </c>
    </row>
    <row r="7" spans="1:19" x14ac:dyDescent="0.2">
      <c r="A7" s="10" t="s">
        <v>59</v>
      </c>
      <c r="B7" s="11">
        <v>1</v>
      </c>
      <c r="C7" s="94">
        <v>120255992</v>
      </c>
      <c r="D7" s="92" t="s">
        <v>151</v>
      </c>
      <c r="E7" s="10" t="s">
        <v>202</v>
      </c>
      <c r="F7" s="11">
        <v>1</v>
      </c>
      <c r="G7" s="94">
        <v>120286741</v>
      </c>
      <c r="H7" s="94">
        <v>120286790</v>
      </c>
      <c r="I7" s="11" t="s">
        <v>185</v>
      </c>
      <c r="J7" s="96" t="s">
        <v>151</v>
      </c>
      <c r="K7" s="98">
        <v>-0.16472852782200001</v>
      </c>
      <c r="L7" s="98">
        <v>1.0970489743499999E-2</v>
      </c>
      <c r="M7" s="22">
        <v>8.9331812030999998E-47</v>
      </c>
    </row>
    <row r="8" spans="1:19" x14ac:dyDescent="0.2">
      <c r="A8" s="10" t="s">
        <v>75</v>
      </c>
      <c r="B8" s="11">
        <v>1</v>
      </c>
      <c r="C8" s="94">
        <v>145441552</v>
      </c>
      <c r="D8" s="92" t="s">
        <v>164</v>
      </c>
      <c r="E8" s="10" t="s">
        <v>196</v>
      </c>
      <c r="F8" s="11">
        <v>1</v>
      </c>
      <c r="G8" s="94">
        <v>145442403</v>
      </c>
      <c r="H8" s="94">
        <v>145442452</v>
      </c>
      <c r="I8" s="11" t="s">
        <v>185</v>
      </c>
      <c r="J8" s="96" t="s">
        <v>195</v>
      </c>
      <c r="K8" s="98">
        <v>-1.8889140647300001E-2</v>
      </c>
      <c r="L8" s="98">
        <v>3.4031352865500001E-3</v>
      </c>
      <c r="M8" s="22">
        <v>3.5140423125500003E-8</v>
      </c>
    </row>
    <row r="9" spans="1:19" x14ac:dyDescent="0.2">
      <c r="A9" s="10" t="s">
        <v>64</v>
      </c>
      <c r="B9" s="11">
        <v>3</v>
      </c>
      <c r="C9" s="94">
        <v>45078017</v>
      </c>
      <c r="D9" s="92" t="s">
        <v>153</v>
      </c>
      <c r="E9" s="10" t="s">
        <v>190</v>
      </c>
      <c r="F9" s="11">
        <v>3</v>
      </c>
      <c r="G9" s="94">
        <v>45077256</v>
      </c>
      <c r="H9" s="94">
        <v>45077305</v>
      </c>
      <c r="I9" s="11" t="s">
        <v>185</v>
      </c>
      <c r="J9" s="96" t="s">
        <v>153</v>
      </c>
      <c r="K9" s="98">
        <v>-6.4030502593600006E-2</v>
      </c>
      <c r="L9" s="98">
        <v>8.9363536676200003E-3</v>
      </c>
      <c r="M9" s="22">
        <v>1.36406708098E-12</v>
      </c>
      <c r="O9" s="17" t="s">
        <v>212</v>
      </c>
      <c r="P9" s="17"/>
      <c r="Q9" s="17"/>
      <c r="R9" s="17"/>
      <c r="S9" s="17"/>
    </row>
    <row r="10" spans="1:19" x14ac:dyDescent="0.2">
      <c r="A10" s="10" t="s">
        <v>52</v>
      </c>
      <c r="B10" s="11">
        <v>3</v>
      </c>
      <c r="C10" s="94">
        <v>51976667</v>
      </c>
      <c r="D10" s="92" t="s">
        <v>145</v>
      </c>
      <c r="E10" s="10" t="s">
        <v>201</v>
      </c>
      <c r="F10" s="11">
        <v>3</v>
      </c>
      <c r="G10" s="94">
        <v>51982523</v>
      </c>
      <c r="H10" s="94">
        <v>51982572</v>
      </c>
      <c r="I10" s="11" t="s">
        <v>185</v>
      </c>
      <c r="J10" s="96" t="s">
        <v>145</v>
      </c>
      <c r="K10" s="98">
        <v>-7.1507673112600006E-2</v>
      </c>
      <c r="L10" s="98">
        <v>9.4665798981399991E-3</v>
      </c>
      <c r="M10" s="22">
        <v>8.4398772879699998E-14</v>
      </c>
    </row>
    <row r="11" spans="1:19" x14ac:dyDescent="0.2">
      <c r="A11" s="17" t="s">
        <v>24</v>
      </c>
      <c r="B11" s="11">
        <v>4</v>
      </c>
      <c r="C11" s="94">
        <v>9998017</v>
      </c>
      <c r="D11" s="92" t="s">
        <v>0</v>
      </c>
      <c r="E11" s="10" t="s">
        <v>208</v>
      </c>
      <c r="F11" s="11">
        <v>4</v>
      </c>
      <c r="G11" s="94">
        <v>9836511</v>
      </c>
      <c r="H11" s="94">
        <v>9836560</v>
      </c>
      <c r="I11" s="11" t="s">
        <v>188</v>
      </c>
      <c r="J11" s="96" t="s">
        <v>0</v>
      </c>
      <c r="K11" s="98">
        <v>-2.4016520811099999E-2</v>
      </c>
      <c r="L11" s="98">
        <v>5.2247635377100001E-3</v>
      </c>
      <c r="M11" s="22">
        <v>4.7540401994099999E-6</v>
      </c>
    </row>
    <row r="12" spans="1:19" x14ac:dyDescent="0.2">
      <c r="A12" s="17" t="s">
        <v>77</v>
      </c>
      <c r="B12" s="11">
        <v>4</v>
      </c>
      <c r="C12" s="94">
        <v>10016908</v>
      </c>
      <c r="D12" s="92" t="s">
        <v>0</v>
      </c>
      <c r="E12" s="10" t="s">
        <v>208</v>
      </c>
      <c r="F12" s="11">
        <v>4</v>
      </c>
      <c r="G12" s="94">
        <v>9836511</v>
      </c>
      <c r="H12" s="94">
        <v>9836560</v>
      </c>
      <c r="I12" s="11" t="s">
        <v>188</v>
      </c>
      <c r="J12" s="96" t="s">
        <v>0</v>
      </c>
      <c r="K12" s="98">
        <v>2.7148526098999998E-2</v>
      </c>
      <c r="L12" s="98">
        <v>4.4681333336099999E-3</v>
      </c>
      <c r="M12" s="22">
        <v>1.65895036838E-9</v>
      </c>
    </row>
    <row r="13" spans="1:19" x14ac:dyDescent="0.2">
      <c r="A13" s="17" t="s">
        <v>77</v>
      </c>
      <c r="B13" s="11">
        <v>4</v>
      </c>
      <c r="C13" s="94">
        <v>10016908</v>
      </c>
      <c r="D13" s="92" t="s">
        <v>0</v>
      </c>
      <c r="E13" s="10" t="s">
        <v>207</v>
      </c>
      <c r="F13" s="11">
        <v>4</v>
      </c>
      <c r="G13" s="94">
        <v>10076273</v>
      </c>
      <c r="H13" s="94">
        <v>10076322</v>
      </c>
      <c r="I13" s="11" t="s">
        <v>188</v>
      </c>
      <c r="J13" s="96" t="s">
        <v>150</v>
      </c>
      <c r="K13" s="98">
        <v>-1.1788081922400001E-2</v>
      </c>
      <c r="L13" s="98">
        <v>2.19624136668E-3</v>
      </c>
      <c r="M13" s="22">
        <v>9.6081497259199998E-8</v>
      </c>
    </row>
    <row r="14" spans="1:19" x14ac:dyDescent="0.2">
      <c r="A14" s="17" t="s">
        <v>16</v>
      </c>
      <c r="B14" s="11">
        <v>4</v>
      </c>
      <c r="C14" s="94">
        <v>10020555</v>
      </c>
      <c r="D14" s="92" t="s">
        <v>0</v>
      </c>
      <c r="E14" s="10" t="s">
        <v>208</v>
      </c>
      <c r="F14" s="11">
        <v>4</v>
      </c>
      <c r="G14" s="94">
        <v>9836511</v>
      </c>
      <c r="H14" s="94">
        <v>9836560</v>
      </c>
      <c r="I14" s="11" t="s">
        <v>188</v>
      </c>
      <c r="J14" s="96" t="s">
        <v>0</v>
      </c>
      <c r="K14" s="98">
        <v>-2.0247293174600001E-2</v>
      </c>
      <c r="L14" s="98">
        <v>4.4139544237099997E-3</v>
      </c>
      <c r="M14" s="22">
        <v>4.97295916565E-6</v>
      </c>
    </row>
    <row r="15" spans="1:19" x14ac:dyDescent="0.2">
      <c r="A15" s="17" t="s">
        <v>1</v>
      </c>
      <c r="B15" s="11">
        <v>4</v>
      </c>
      <c r="C15" s="94">
        <v>10020882</v>
      </c>
      <c r="D15" s="92" t="s">
        <v>0</v>
      </c>
      <c r="E15" s="10" t="s">
        <v>208</v>
      </c>
      <c r="F15" s="11">
        <v>4</v>
      </c>
      <c r="G15" s="94">
        <v>9836511</v>
      </c>
      <c r="H15" s="94">
        <v>9836560</v>
      </c>
      <c r="I15" s="11" t="s">
        <v>188</v>
      </c>
      <c r="J15" s="96" t="s">
        <v>0</v>
      </c>
      <c r="K15" s="98">
        <v>-3.4616316386899999E-2</v>
      </c>
      <c r="L15" s="98">
        <v>4.5310482845500001E-3</v>
      </c>
      <c r="M15" s="22">
        <v>4.4765200352200003E-14</v>
      </c>
    </row>
    <row r="16" spans="1:19" x14ac:dyDescent="0.2">
      <c r="A16" s="17" t="s">
        <v>1</v>
      </c>
      <c r="B16" s="11">
        <v>4</v>
      </c>
      <c r="C16" s="94">
        <v>10020882</v>
      </c>
      <c r="D16" s="92" t="s">
        <v>0</v>
      </c>
      <c r="E16" s="10" t="s">
        <v>207</v>
      </c>
      <c r="F16" s="11">
        <v>4</v>
      </c>
      <c r="G16" s="94">
        <v>10076273</v>
      </c>
      <c r="H16" s="94">
        <v>10076322</v>
      </c>
      <c r="I16" s="11" t="s">
        <v>188</v>
      </c>
      <c r="J16" s="96" t="s">
        <v>150</v>
      </c>
      <c r="K16" s="98">
        <v>1.1021623255E-2</v>
      </c>
      <c r="L16" s="98">
        <v>2.2516233971499999E-3</v>
      </c>
      <c r="M16" s="22">
        <v>1.11937034802E-6</v>
      </c>
    </row>
    <row r="17" spans="1:14" x14ac:dyDescent="0.2">
      <c r="A17" s="17" t="s">
        <v>49</v>
      </c>
      <c r="B17" s="11">
        <v>4</v>
      </c>
      <c r="C17" s="94">
        <v>10021025</v>
      </c>
      <c r="D17" s="92" t="s">
        <v>0</v>
      </c>
      <c r="E17" s="10" t="s">
        <v>208</v>
      </c>
      <c r="F17" s="11">
        <v>4</v>
      </c>
      <c r="G17" s="94">
        <v>9836511</v>
      </c>
      <c r="H17" s="94">
        <v>9836560</v>
      </c>
      <c r="I17" s="11" t="s">
        <v>188</v>
      </c>
      <c r="J17" s="96" t="s">
        <v>0</v>
      </c>
      <c r="K17" s="98">
        <v>-3.6695390925000002E-2</v>
      </c>
      <c r="L17" s="98">
        <v>4.6127008530200001E-3</v>
      </c>
      <c r="M17" s="22">
        <v>4.1558579656700001E-15</v>
      </c>
    </row>
    <row r="18" spans="1:14" x14ac:dyDescent="0.2">
      <c r="A18" s="17" t="s">
        <v>49</v>
      </c>
      <c r="B18" s="11">
        <v>4</v>
      </c>
      <c r="C18" s="94">
        <v>10021025</v>
      </c>
      <c r="D18" s="92" t="s">
        <v>0</v>
      </c>
      <c r="E18" s="10" t="s">
        <v>207</v>
      </c>
      <c r="F18" s="11">
        <v>4</v>
      </c>
      <c r="G18" s="94">
        <v>10076273</v>
      </c>
      <c r="H18" s="94">
        <v>10076322</v>
      </c>
      <c r="I18" s="11" t="s">
        <v>188</v>
      </c>
      <c r="J18" s="96" t="s">
        <v>150</v>
      </c>
      <c r="K18" s="98">
        <v>1.36710347366E-2</v>
      </c>
      <c r="L18" s="98">
        <v>2.2853941692799998E-3</v>
      </c>
      <c r="M18" s="22">
        <v>2.91851352796E-9</v>
      </c>
    </row>
    <row r="19" spans="1:14" x14ac:dyDescent="0.2">
      <c r="A19" s="10" t="s">
        <v>98</v>
      </c>
      <c r="B19" s="11">
        <v>5</v>
      </c>
      <c r="C19" s="94">
        <v>139490895</v>
      </c>
      <c r="D19" s="92" t="s">
        <v>179</v>
      </c>
      <c r="E19" s="10" t="s">
        <v>204</v>
      </c>
      <c r="F19" s="11">
        <v>5</v>
      </c>
      <c r="G19" s="94">
        <v>139508146</v>
      </c>
      <c r="H19" s="94">
        <v>139508195</v>
      </c>
      <c r="I19" s="11" t="s">
        <v>185</v>
      </c>
      <c r="J19" s="96" t="s">
        <v>205</v>
      </c>
      <c r="K19" s="98">
        <v>4.2388315607000002E-2</v>
      </c>
      <c r="L19" s="98">
        <v>6.6503773620800004E-3</v>
      </c>
      <c r="M19" s="22">
        <v>2.6374289909899999E-10</v>
      </c>
    </row>
    <row r="20" spans="1:14" x14ac:dyDescent="0.2">
      <c r="A20" s="10" t="s">
        <v>98</v>
      </c>
      <c r="B20" s="11">
        <v>5</v>
      </c>
      <c r="C20" s="94">
        <v>139490895</v>
      </c>
      <c r="D20" s="92" t="s">
        <v>179</v>
      </c>
      <c r="E20" s="10" t="s">
        <v>203</v>
      </c>
      <c r="F20" s="11">
        <v>5</v>
      </c>
      <c r="G20" s="94">
        <v>139495769</v>
      </c>
      <c r="H20" s="94">
        <v>139495818</v>
      </c>
      <c r="I20" s="11" t="s">
        <v>185</v>
      </c>
      <c r="J20" s="96" t="s">
        <v>179</v>
      </c>
      <c r="K20" s="98">
        <v>3.2442798290100001E-2</v>
      </c>
      <c r="L20" s="98">
        <v>4.4528724714999997E-3</v>
      </c>
      <c r="M20" s="22">
        <v>5.8288794898400005E-13</v>
      </c>
    </row>
    <row r="21" spans="1:14" x14ac:dyDescent="0.2">
      <c r="A21" s="10" t="s">
        <v>94</v>
      </c>
      <c r="B21" s="11">
        <v>5</v>
      </c>
      <c r="C21" s="94">
        <v>176561865</v>
      </c>
      <c r="D21" s="92" t="s">
        <v>176</v>
      </c>
      <c r="E21" s="10" t="s">
        <v>199</v>
      </c>
      <c r="F21" s="11">
        <v>5</v>
      </c>
      <c r="G21" s="94">
        <v>176730976</v>
      </c>
      <c r="H21" s="94">
        <v>176731020</v>
      </c>
      <c r="I21" s="11" t="s">
        <v>185</v>
      </c>
      <c r="J21" s="96" t="s">
        <v>200</v>
      </c>
      <c r="K21" s="98">
        <v>2.81012282333E-2</v>
      </c>
      <c r="L21" s="98">
        <v>5.8360955817000001E-3</v>
      </c>
      <c r="M21" s="22">
        <v>1.66202701026E-6</v>
      </c>
    </row>
    <row r="22" spans="1:14" x14ac:dyDescent="0.2">
      <c r="A22" s="17" t="s">
        <v>62</v>
      </c>
      <c r="B22" s="15">
        <v>9</v>
      </c>
      <c r="C22" s="95">
        <v>139972779</v>
      </c>
      <c r="D22" s="93" t="s">
        <v>152</v>
      </c>
      <c r="E22" s="17" t="s">
        <v>209</v>
      </c>
      <c r="F22" s="15">
        <v>9</v>
      </c>
      <c r="G22" s="95">
        <v>139978539</v>
      </c>
      <c r="H22" s="95">
        <v>139978588</v>
      </c>
      <c r="I22" s="15" t="s">
        <v>185</v>
      </c>
      <c r="J22" s="97" t="s">
        <v>152</v>
      </c>
      <c r="K22" s="99">
        <v>0.11604327755299999</v>
      </c>
      <c r="L22" s="99">
        <v>1.26018039753E-2</v>
      </c>
      <c r="M22" s="285">
        <v>1.4623332658E-19</v>
      </c>
    </row>
    <row r="23" spans="1:14" x14ac:dyDescent="0.2">
      <c r="A23" s="17" t="s">
        <v>62</v>
      </c>
      <c r="B23" s="15">
        <v>9</v>
      </c>
      <c r="C23" s="95">
        <v>139972779</v>
      </c>
      <c r="D23" s="93" t="s">
        <v>152</v>
      </c>
      <c r="E23" s="17" t="s">
        <v>210</v>
      </c>
      <c r="F23" s="15">
        <v>9</v>
      </c>
      <c r="G23" s="95">
        <v>139888226</v>
      </c>
      <c r="H23" s="95">
        <v>139888275</v>
      </c>
      <c r="I23" s="15" t="s">
        <v>185</v>
      </c>
      <c r="J23" s="97" t="s">
        <v>211</v>
      </c>
      <c r="K23" s="99">
        <v>2.0486935664400002E-2</v>
      </c>
      <c r="L23" s="99">
        <v>3.8572530205300002E-3</v>
      </c>
      <c r="M23" s="285">
        <v>1.2997938916599999E-7</v>
      </c>
      <c r="N23" s="17"/>
    </row>
    <row r="24" spans="1:14" x14ac:dyDescent="0.2">
      <c r="A24" s="10" t="s">
        <v>14</v>
      </c>
      <c r="B24" s="11">
        <v>12</v>
      </c>
      <c r="C24" s="94">
        <v>54677008</v>
      </c>
      <c r="D24" s="92" t="s">
        <v>113</v>
      </c>
      <c r="E24" s="10" t="s">
        <v>192</v>
      </c>
      <c r="F24" s="11">
        <v>12</v>
      </c>
      <c r="G24" s="94">
        <v>54685937</v>
      </c>
      <c r="H24" s="94">
        <v>54685986</v>
      </c>
      <c r="I24" s="11" t="s">
        <v>188</v>
      </c>
      <c r="J24" s="96" t="s">
        <v>193</v>
      </c>
      <c r="K24" s="98">
        <v>2.3451915947399999E-2</v>
      </c>
      <c r="L24" s="98">
        <v>4.7367527042300002E-3</v>
      </c>
      <c r="M24" s="22">
        <v>8.4520741750899997E-7</v>
      </c>
    </row>
    <row r="25" spans="1:14" x14ac:dyDescent="0.2">
      <c r="A25" s="10" t="s">
        <v>92</v>
      </c>
      <c r="B25" s="11">
        <v>14</v>
      </c>
      <c r="C25" s="94">
        <v>88459866</v>
      </c>
      <c r="D25" s="92" t="s">
        <v>174</v>
      </c>
      <c r="E25" s="10" t="s">
        <v>191</v>
      </c>
      <c r="F25" s="11">
        <v>14</v>
      </c>
      <c r="G25" s="94">
        <v>88431890</v>
      </c>
      <c r="H25" s="94">
        <v>88431939</v>
      </c>
      <c r="I25" s="11" t="s">
        <v>188</v>
      </c>
      <c r="J25" s="96" t="s">
        <v>174</v>
      </c>
      <c r="K25" s="98">
        <v>-3.6439953298600003E-2</v>
      </c>
      <c r="L25" s="98">
        <v>6.3960979426499996E-3</v>
      </c>
      <c r="M25" s="22">
        <v>1.5361042480199999E-8</v>
      </c>
    </row>
    <row r="26" spans="1:14" x14ac:dyDescent="0.2">
      <c r="A26" s="10" t="s">
        <v>11</v>
      </c>
      <c r="B26" s="11">
        <v>16</v>
      </c>
      <c r="C26" s="94">
        <v>50732212</v>
      </c>
      <c r="D26" s="92" t="s">
        <v>111</v>
      </c>
      <c r="E26" s="10" t="s">
        <v>198</v>
      </c>
      <c r="F26" s="11">
        <v>16</v>
      </c>
      <c r="G26" s="94">
        <v>50766581</v>
      </c>
      <c r="H26" s="94">
        <v>50766630</v>
      </c>
      <c r="I26" s="11" t="s">
        <v>185</v>
      </c>
      <c r="J26" s="96" t="s">
        <v>111</v>
      </c>
      <c r="K26" s="98">
        <v>2.5694421901700001E-2</v>
      </c>
      <c r="L26" s="98">
        <v>5.3977154962000003E-3</v>
      </c>
      <c r="M26" s="22">
        <v>2.17270003175E-6</v>
      </c>
    </row>
    <row r="27" spans="1:14" x14ac:dyDescent="0.2">
      <c r="A27" s="10" t="s">
        <v>26</v>
      </c>
      <c r="B27" s="11">
        <v>19</v>
      </c>
      <c r="C27" s="94">
        <v>13121571</v>
      </c>
      <c r="D27" s="92" t="s">
        <v>122</v>
      </c>
      <c r="E27" s="10" t="s">
        <v>197</v>
      </c>
      <c r="F27" s="11">
        <v>19</v>
      </c>
      <c r="G27" s="94">
        <v>13209426</v>
      </c>
      <c r="H27" s="94">
        <v>13209475</v>
      </c>
      <c r="I27" s="11" t="s">
        <v>185</v>
      </c>
      <c r="J27" s="96" t="s">
        <v>122</v>
      </c>
      <c r="K27" s="98">
        <v>7.0481467975500006E-2</v>
      </c>
      <c r="L27" s="98">
        <v>6.7882151515500002E-3</v>
      </c>
      <c r="M27" s="22">
        <v>3.1460937830399999E-24</v>
      </c>
    </row>
    <row r="28" spans="1:14" x14ac:dyDescent="0.2">
      <c r="A28" s="10" t="s">
        <v>88</v>
      </c>
      <c r="B28" s="11">
        <v>19</v>
      </c>
      <c r="C28" s="94">
        <v>47287778</v>
      </c>
      <c r="D28" s="92" t="s">
        <v>114</v>
      </c>
      <c r="E28" s="10" t="s">
        <v>206</v>
      </c>
      <c r="F28" s="11">
        <v>19</v>
      </c>
      <c r="G28" s="94">
        <v>47278238</v>
      </c>
      <c r="H28" s="94">
        <v>47278287</v>
      </c>
      <c r="I28" s="11" t="s">
        <v>188</v>
      </c>
      <c r="J28" s="96" t="s">
        <v>114</v>
      </c>
      <c r="K28" s="98">
        <v>-5.2111006088300001E-2</v>
      </c>
      <c r="L28" s="98">
        <v>6.5546521989599997E-3</v>
      </c>
      <c r="M28" s="22">
        <v>4.32025880824E-15</v>
      </c>
    </row>
    <row r="29" spans="1:14" x14ac:dyDescent="0.2">
      <c r="A29" s="10" t="s">
        <v>15</v>
      </c>
      <c r="B29" s="11">
        <v>19</v>
      </c>
      <c r="C29" s="94">
        <v>47287964</v>
      </c>
      <c r="D29" s="92" t="s">
        <v>114</v>
      </c>
      <c r="E29" s="10" t="s">
        <v>206</v>
      </c>
      <c r="F29" s="11">
        <v>19</v>
      </c>
      <c r="G29" s="94">
        <v>47278238</v>
      </c>
      <c r="H29" s="94">
        <v>47278287</v>
      </c>
      <c r="I29" s="11" t="s">
        <v>188</v>
      </c>
      <c r="J29" s="96" t="s">
        <v>114</v>
      </c>
      <c r="K29" s="98">
        <v>-6.2664330749599997E-2</v>
      </c>
      <c r="L29" s="98">
        <v>5.9987658738300002E-3</v>
      </c>
      <c r="M29" s="22">
        <v>1.7108448950799999E-24</v>
      </c>
    </row>
    <row r="30" spans="1:14" x14ac:dyDescent="0.2">
      <c r="A30" s="10" t="s">
        <v>96</v>
      </c>
      <c r="B30" s="11">
        <v>19</v>
      </c>
      <c r="C30" s="94">
        <v>47288039</v>
      </c>
      <c r="D30" s="92" t="s">
        <v>114</v>
      </c>
      <c r="E30" s="10" t="s">
        <v>206</v>
      </c>
      <c r="F30" s="11">
        <v>19</v>
      </c>
      <c r="G30" s="94">
        <v>47278238</v>
      </c>
      <c r="H30" s="94">
        <v>47278287</v>
      </c>
      <c r="I30" s="11" t="s">
        <v>188</v>
      </c>
      <c r="J30" s="96" t="s">
        <v>114</v>
      </c>
      <c r="K30" s="98">
        <v>-5.5442131406299999E-2</v>
      </c>
      <c r="L30" s="98">
        <v>5.7966513005999996E-3</v>
      </c>
      <c r="M30" s="22">
        <v>6.3003553292499998E-21</v>
      </c>
    </row>
    <row r="31" spans="1:14" x14ac:dyDescent="0.2">
      <c r="A31" s="10" t="s">
        <v>84</v>
      </c>
      <c r="B31" s="11">
        <v>19</v>
      </c>
      <c r="C31" s="94">
        <v>47288066</v>
      </c>
      <c r="D31" s="92" t="s">
        <v>114</v>
      </c>
      <c r="E31" s="10" t="s">
        <v>206</v>
      </c>
      <c r="F31" s="11">
        <v>19</v>
      </c>
      <c r="G31" s="94">
        <v>47278238</v>
      </c>
      <c r="H31" s="94">
        <v>47278287</v>
      </c>
      <c r="I31" s="11" t="s">
        <v>188</v>
      </c>
      <c r="J31" s="96" t="s">
        <v>114</v>
      </c>
      <c r="K31" s="98">
        <v>-6.94632095192E-2</v>
      </c>
      <c r="L31" s="98">
        <v>5.4914772427200002E-3</v>
      </c>
      <c r="M31" s="22">
        <v>1.73410443749E-34</v>
      </c>
    </row>
    <row r="32" spans="1:14" x14ac:dyDescent="0.2">
      <c r="A32" s="10" t="s">
        <v>61</v>
      </c>
      <c r="B32" s="11">
        <v>19</v>
      </c>
      <c r="C32" s="94">
        <v>47289410</v>
      </c>
      <c r="D32" s="92" t="s">
        <v>114</v>
      </c>
      <c r="E32" s="10" t="s">
        <v>206</v>
      </c>
      <c r="F32" s="11">
        <v>19</v>
      </c>
      <c r="G32" s="94">
        <v>47278238</v>
      </c>
      <c r="H32" s="94">
        <v>47278287</v>
      </c>
      <c r="I32" s="11" t="s">
        <v>188</v>
      </c>
      <c r="J32" s="96" t="s">
        <v>114</v>
      </c>
      <c r="K32" s="98">
        <v>-6.3790945057900006E-2</v>
      </c>
      <c r="L32" s="98">
        <v>6.2657673702000002E-3</v>
      </c>
      <c r="M32" s="22">
        <v>2.1557533201300001E-23</v>
      </c>
    </row>
    <row r="33" spans="1:13" x14ac:dyDescent="0.2">
      <c r="A33" s="10" t="s">
        <v>40</v>
      </c>
      <c r="B33" s="11">
        <v>19</v>
      </c>
      <c r="C33" s="94">
        <v>47289503</v>
      </c>
      <c r="D33" s="92" t="s">
        <v>114</v>
      </c>
      <c r="E33" s="10" t="s">
        <v>206</v>
      </c>
      <c r="F33" s="11">
        <v>19</v>
      </c>
      <c r="G33" s="94">
        <v>47278238</v>
      </c>
      <c r="H33" s="94">
        <v>47278287</v>
      </c>
      <c r="I33" s="11" t="s">
        <v>188</v>
      </c>
      <c r="J33" s="96" t="s">
        <v>114</v>
      </c>
      <c r="K33" s="98">
        <v>-5.7559153890500002E-2</v>
      </c>
      <c r="L33" s="98">
        <v>6.0528341116800003E-3</v>
      </c>
      <c r="M33" s="22">
        <v>1.0312854581799999E-20</v>
      </c>
    </row>
    <row r="34" spans="1:13" x14ac:dyDescent="0.2">
      <c r="A34" s="10" t="s">
        <v>12</v>
      </c>
      <c r="B34" s="11">
        <v>21</v>
      </c>
      <c r="C34" s="94">
        <v>43652704</v>
      </c>
      <c r="D34" s="92" t="s">
        <v>112</v>
      </c>
      <c r="E34" s="10" t="s">
        <v>186</v>
      </c>
      <c r="F34" s="11">
        <v>21</v>
      </c>
      <c r="G34" s="94">
        <v>43717164</v>
      </c>
      <c r="H34" s="94">
        <v>43717213</v>
      </c>
      <c r="I34" s="11" t="s">
        <v>185</v>
      </c>
      <c r="J34" s="96" t="s">
        <v>112</v>
      </c>
      <c r="K34" s="98">
        <v>-0.12669187389799999</v>
      </c>
      <c r="L34" s="98">
        <v>1.5422808127E-2</v>
      </c>
      <c r="M34" s="22">
        <v>5.5356001949699996E-16</v>
      </c>
    </row>
    <row r="35" spans="1:13" x14ac:dyDescent="0.2">
      <c r="A35" s="101" t="s">
        <v>12</v>
      </c>
      <c r="B35" s="102">
        <v>21</v>
      </c>
      <c r="C35" s="103">
        <v>43652704</v>
      </c>
      <c r="D35" s="104" t="s">
        <v>112</v>
      </c>
      <c r="E35" s="101" t="s">
        <v>184</v>
      </c>
      <c r="F35" s="102">
        <v>21</v>
      </c>
      <c r="G35" s="103">
        <v>43716609</v>
      </c>
      <c r="H35" s="103">
        <v>43716658</v>
      </c>
      <c r="I35" s="102" t="s">
        <v>185</v>
      </c>
      <c r="J35" s="105" t="s">
        <v>112</v>
      </c>
      <c r="K35" s="106">
        <v>-4.4759355250500003E-2</v>
      </c>
      <c r="L35" s="106">
        <v>9.0295329240400006E-3</v>
      </c>
      <c r="M35" s="352">
        <v>8.2028377285599996E-7</v>
      </c>
    </row>
    <row r="37" spans="1:13" x14ac:dyDescent="0.2">
      <c r="A37" s="6" t="s">
        <v>1888</v>
      </c>
    </row>
    <row r="38" spans="1:13" x14ac:dyDescent="0.2">
      <c r="A38" s="10" t="s">
        <v>762</v>
      </c>
    </row>
    <row r="39" spans="1:13" x14ac:dyDescent="0.2">
      <c r="A39" s="383" t="s">
        <v>2345</v>
      </c>
    </row>
  </sheetData>
  <sortState xmlns:xlrd2="http://schemas.microsoft.com/office/spreadsheetml/2017/richdata2" ref="A3:M36">
    <sortCondition ref="B3:B36"/>
    <sortCondition ref="C3:C36"/>
  </sortState>
  <pageMargins left="0.7" right="0.7" top="0.75" bottom="0.75" header="0.3" footer="0.3"/>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19"/>
  <sheetViews>
    <sheetView zoomScale="90" zoomScaleNormal="90" zoomScalePageLayoutView="90" workbookViewId="0">
      <pane ySplit="3" topLeftCell="A4" activePane="bottomLeft" state="frozen"/>
      <selection pane="bottomLeft" activeCell="A18" sqref="A18"/>
    </sheetView>
  </sheetViews>
  <sheetFormatPr baseColWidth="10" defaultColWidth="9.1640625" defaultRowHeight="15" x14ac:dyDescent="0.2"/>
  <cols>
    <col min="1" max="1" width="14.33203125" style="116" customWidth="1"/>
    <col min="2" max="2" width="11.33203125" style="116" customWidth="1"/>
    <col min="3" max="4" width="15.1640625" style="116" customWidth="1"/>
    <col min="5" max="5" width="21" style="116" customWidth="1"/>
    <col min="6" max="6" width="15.1640625" style="116" customWidth="1"/>
    <col min="7" max="7" width="22" style="116" customWidth="1"/>
    <col min="8" max="8" width="12" style="116" customWidth="1"/>
    <col min="9" max="9" width="17.33203125" style="116" customWidth="1"/>
    <col min="10" max="11" width="10.6640625" style="118" customWidth="1"/>
    <col min="12" max="12" width="10.6640625" style="119" customWidth="1"/>
    <col min="13" max="13" width="10.6640625" style="118" customWidth="1"/>
    <col min="14" max="14" width="10.6640625" style="116" customWidth="1"/>
    <col min="15" max="16384" width="9.1640625" style="116"/>
  </cols>
  <sheetData>
    <row r="1" spans="1:14" x14ac:dyDescent="0.15">
      <c r="A1" s="7" t="s">
        <v>2317</v>
      </c>
    </row>
    <row r="2" spans="1:14" x14ac:dyDescent="0.15">
      <c r="A2" s="7"/>
    </row>
    <row r="3" spans="1:14" s="115" customFormat="1" ht="57.75" customHeight="1" x14ac:dyDescent="0.2">
      <c r="A3" s="19" t="s">
        <v>233</v>
      </c>
      <c r="B3" s="19" t="s">
        <v>238</v>
      </c>
      <c r="C3" s="19" t="s">
        <v>228</v>
      </c>
      <c r="D3" s="19" t="s">
        <v>231</v>
      </c>
      <c r="E3" s="301" t="s">
        <v>232</v>
      </c>
      <c r="F3" s="301" t="s">
        <v>234</v>
      </c>
      <c r="G3" s="301" t="s">
        <v>665</v>
      </c>
      <c r="H3" s="19" t="s">
        <v>235</v>
      </c>
      <c r="I3" s="19" t="s">
        <v>242</v>
      </c>
      <c r="J3" s="302" t="s">
        <v>2299</v>
      </c>
      <c r="K3" s="302" t="s">
        <v>244</v>
      </c>
      <c r="L3" s="19" t="s">
        <v>245</v>
      </c>
      <c r="M3" s="303" t="s">
        <v>666</v>
      </c>
      <c r="N3" s="301" t="s">
        <v>667</v>
      </c>
    </row>
    <row r="4" spans="1:14" x14ac:dyDescent="0.2">
      <c r="A4" s="116" t="s">
        <v>59</v>
      </c>
      <c r="B4" s="116">
        <v>1</v>
      </c>
      <c r="C4" s="18">
        <v>120255992</v>
      </c>
      <c r="D4" s="91" t="s">
        <v>151</v>
      </c>
      <c r="E4" s="116" t="s">
        <v>202</v>
      </c>
      <c r="F4" s="116">
        <v>1</v>
      </c>
      <c r="G4" s="116" t="s">
        <v>668</v>
      </c>
      <c r="H4" s="117" t="s">
        <v>185</v>
      </c>
      <c r="I4" s="93" t="s">
        <v>151</v>
      </c>
      <c r="J4" s="118">
        <v>-0.351051967485146</v>
      </c>
      <c r="K4" s="118">
        <v>3.0465589452709101E-2</v>
      </c>
      <c r="L4" s="119">
        <v>2.9781906459520301E-28</v>
      </c>
      <c r="M4" s="118">
        <v>0.16146189178190201</v>
      </c>
      <c r="N4" s="116">
        <v>704</v>
      </c>
    </row>
    <row r="5" spans="1:14" x14ac:dyDescent="0.2">
      <c r="A5" s="116" t="s">
        <v>63</v>
      </c>
      <c r="B5" s="116">
        <v>1</v>
      </c>
      <c r="C5" s="18">
        <v>120255941</v>
      </c>
      <c r="D5" s="91" t="s">
        <v>151</v>
      </c>
      <c r="E5" s="116" t="s">
        <v>202</v>
      </c>
      <c r="F5" s="116">
        <v>1</v>
      </c>
      <c r="G5" s="116" t="s">
        <v>668</v>
      </c>
      <c r="H5" s="117" t="s">
        <v>185</v>
      </c>
      <c r="I5" s="93" t="s">
        <v>151</v>
      </c>
      <c r="J5" s="118">
        <v>-0.25928074726484701</v>
      </c>
      <c r="K5" s="118">
        <v>2.64098138251414E-2</v>
      </c>
      <c r="L5" s="119">
        <v>2.04468886602503E-21</v>
      </c>
      <c r="M5" s="118">
        <v>0.12080378152020201</v>
      </c>
      <c r="N5" s="116">
        <v>712</v>
      </c>
    </row>
    <row r="6" spans="1:14" x14ac:dyDescent="0.2">
      <c r="A6" s="116" t="s">
        <v>52</v>
      </c>
      <c r="B6" s="116">
        <v>3</v>
      </c>
      <c r="C6" s="18">
        <v>51976667</v>
      </c>
      <c r="D6" s="91" t="s">
        <v>145</v>
      </c>
      <c r="E6" s="116" t="s">
        <v>201</v>
      </c>
      <c r="F6" s="116">
        <v>3</v>
      </c>
      <c r="G6" s="116" t="s">
        <v>669</v>
      </c>
      <c r="H6" s="117" t="s">
        <v>185</v>
      </c>
      <c r="I6" s="93" t="s">
        <v>145</v>
      </c>
      <c r="J6" s="118">
        <v>-8.8587031501406302E-2</v>
      </c>
      <c r="K6" s="118">
        <v>2.1927995817554499E-2</v>
      </c>
      <c r="L6" s="119">
        <v>5.9338509851265597E-5</v>
      </c>
      <c r="M6" s="118">
        <v>6.5993642418291601E-2</v>
      </c>
      <c r="N6" s="116">
        <v>710</v>
      </c>
    </row>
    <row r="7" spans="1:14" x14ac:dyDescent="0.2">
      <c r="A7" s="116" t="s">
        <v>52</v>
      </c>
      <c r="B7" s="116">
        <v>3</v>
      </c>
      <c r="C7" s="18">
        <v>51976667</v>
      </c>
      <c r="D7" s="91" t="s">
        <v>145</v>
      </c>
      <c r="E7" s="116" t="s">
        <v>670</v>
      </c>
      <c r="F7" s="116">
        <v>3</v>
      </c>
      <c r="G7" s="116" t="s">
        <v>671</v>
      </c>
      <c r="H7" s="117" t="s">
        <v>185</v>
      </c>
      <c r="I7" s="93" t="s">
        <v>145</v>
      </c>
      <c r="J7" s="118">
        <v>-0.115655323908098</v>
      </c>
      <c r="K7" s="118">
        <v>1.9640898247934399E-2</v>
      </c>
      <c r="L7" s="119">
        <v>6.0271206079510904E-9</v>
      </c>
      <c r="M7" s="118">
        <v>8.9137842666334802E-2</v>
      </c>
      <c r="N7" s="116">
        <v>710</v>
      </c>
    </row>
    <row r="8" spans="1:14" x14ac:dyDescent="0.2">
      <c r="A8" s="116" t="s">
        <v>62</v>
      </c>
      <c r="B8" s="116">
        <v>9</v>
      </c>
      <c r="C8" s="18">
        <v>139972779</v>
      </c>
      <c r="D8" s="91" t="s">
        <v>152</v>
      </c>
      <c r="E8" s="116" t="s">
        <v>672</v>
      </c>
      <c r="F8" s="116">
        <v>9</v>
      </c>
      <c r="G8" s="116" t="s">
        <v>673</v>
      </c>
      <c r="H8" s="117" t="s">
        <v>188</v>
      </c>
      <c r="I8" s="93" t="s">
        <v>674</v>
      </c>
      <c r="J8" s="118">
        <v>0.125881972274934</v>
      </c>
      <c r="K8" s="118">
        <v>1.71871095027522E-2</v>
      </c>
      <c r="L8" s="119">
        <v>6.5481790247297199E-13</v>
      </c>
      <c r="M8" s="118">
        <v>7.0903643050391096E-2</v>
      </c>
      <c r="N8" s="116">
        <v>713</v>
      </c>
    </row>
    <row r="9" spans="1:14" x14ac:dyDescent="0.2">
      <c r="A9" s="116" t="s">
        <v>62</v>
      </c>
      <c r="B9" s="116">
        <v>9</v>
      </c>
      <c r="C9" s="18">
        <v>139972779</v>
      </c>
      <c r="D9" s="91" t="s">
        <v>152</v>
      </c>
      <c r="E9" s="116" t="s">
        <v>209</v>
      </c>
      <c r="F9" s="116">
        <v>9</v>
      </c>
      <c r="G9" s="116" t="s">
        <v>675</v>
      </c>
      <c r="H9" s="117" t="s">
        <v>185</v>
      </c>
      <c r="I9" s="93" t="s">
        <v>152</v>
      </c>
      <c r="J9" s="118">
        <v>0.13871910046500199</v>
      </c>
      <c r="K9" s="118">
        <v>2.2142262572100599E-2</v>
      </c>
      <c r="L9" s="119">
        <v>6.4698765116723098E-10</v>
      </c>
      <c r="M9" s="118">
        <v>5.3029413565914597E-2</v>
      </c>
      <c r="N9" s="116">
        <v>713</v>
      </c>
    </row>
    <row r="10" spans="1:14" x14ac:dyDescent="0.2">
      <c r="A10" s="116" t="s">
        <v>69</v>
      </c>
      <c r="B10" s="116">
        <v>14</v>
      </c>
      <c r="C10" s="18">
        <v>100841768</v>
      </c>
      <c r="D10" s="91" t="s">
        <v>158</v>
      </c>
      <c r="E10" s="116" t="s">
        <v>676</v>
      </c>
      <c r="F10" s="116">
        <v>14</v>
      </c>
      <c r="G10" s="116" t="s">
        <v>677</v>
      </c>
      <c r="H10" s="117" t="s">
        <v>188</v>
      </c>
      <c r="I10" s="93" t="s">
        <v>158</v>
      </c>
      <c r="J10" s="118">
        <v>-0.152152421854574</v>
      </c>
      <c r="K10" s="118">
        <v>2.5983246460400899E-2</v>
      </c>
      <c r="L10" s="119">
        <v>7.27896549089865E-9</v>
      </c>
      <c r="M10" s="118">
        <v>6.4589977903370593E-2</v>
      </c>
      <c r="N10" s="116">
        <v>709</v>
      </c>
    </row>
    <row r="11" spans="1:14" x14ac:dyDescent="0.2">
      <c r="A11" s="116" t="s">
        <v>69</v>
      </c>
      <c r="B11" s="116">
        <v>14</v>
      </c>
      <c r="C11" s="18">
        <v>100841768</v>
      </c>
      <c r="D11" s="91" t="s">
        <v>158</v>
      </c>
      <c r="E11" s="116" t="s">
        <v>678</v>
      </c>
      <c r="F11" s="116">
        <v>14</v>
      </c>
      <c r="G11" s="116" t="s">
        <v>679</v>
      </c>
      <c r="H11" s="117" t="s">
        <v>188</v>
      </c>
      <c r="I11" s="93" t="s">
        <v>158</v>
      </c>
      <c r="J11" s="118">
        <v>-0.110015192559259</v>
      </c>
      <c r="K11" s="118">
        <v>2.2505042169874201E-2</v>
      </c>
      <c r="L11" s="119">
        <v>1.25929414157282E-6</v>
      </c>
      <c r="M11" s="118">
        <v>5.12522216766804E-2</v>
      </c>
      <c r="N11" s="116">
        <v>709</v>
      </c>
    </row>
    <row r="12" spans="1:14" x14ac:dyDescent="0.2">
      <c r="A12" s="116" t="s">
        <v>40</v>
      </c>
      <c r="B12" s="116">
        <v>19</v>
      </c>
      <c r="C12" s="18">
        <v>47289503</v>
      </c>
      <c r="D12" s="91" t="s">
        <v>114</v>
      </c>
      <c r="E12" s="116" t="s">
        <v>206</v>
      </c>
      <c r="F12" s="116">
        <v>19</v>
      </c>
      <c r="G12" s="116" t="s">
        <v>680</v>
      </c>
      <c r="H12" s="117" t="s">
        <v>188</v>
      </c>
      <c r="I12" s="93" t="s">
        <v>114</v>
      </c>
      <c r="J12" s="118">
        <v>-9.0026403760518806E-2</v>
      </c>
      <c r="K12" s="118">
        <v>1.6912028435335499E-2</v>
      </c>
      <c r="L12" s="119">
        <v>1.36946348589845E-7</v>
      </c>
      <c r="M12" s="118">
        <v>3.8901171981123903E-2</v>
      </c>
      <c r="N12" s="116">
        <v>713</v>
      </c>
    </row>
    <row r="13" spans="1:14" x14ac:dyDescent="0.2">
      <c r="A13" s="116" t="s">
        <v>61</v>
      </c>
      <c r="B13" s="116">
        <v>19</v>
      </c>
      <c r="C13" s="18">
        <v>47289410</v>
      </c>
      <c r="D13" s="91" t="s">
        <v>114</v>
      </c>
      <c r="E13" s="116" t="s">
        <v>206</v>
      </c>
      <c r="F13" s="116">
        <v>19</v>
      </c>
      <c r="G13" s="116" t="s">
        <v>680</v>
      </c>
      <c r="H13" s="117" t="s">
        <v>188</v>
      </c>
      <c r="I13" s="93" t="s">
        <v>114</v>
      </c>
      <c r="J13" s="118">
        <v>-4.4092121251333202E-2</v>
      </c>
      <c r="K13" s="118">
        <v>1.07528522707372E-2</v>
      </c>
      <c r="L13" s="119">
        <v>4.6001183183400302E-5</v>
      </c>
      <c r="M13" s="118">
        <v>2.34113634092314E-2</v>
      </c>
      <c r="N13" s="116">
        <v>713</v>
      </c>
    </row>
    <row r="14" spans="1:14" x14ac:dyDescent="0.2">
      <c r="A14" s="121" t="s">
        <v>12</v>
      </c>
      <c r="B14" s="121">
        <v>21</v>
      </c>
      <c r="C14" s="122">
        <v>43652704</v>
      </c>
      <c r="D14" s="123" t="s">
        <v>112</v>
      </c>
      <c r="E14" s="121" t="s">
        <v>184</v>
      </c>
      <c r="F14" s="121">
        <v>21</v>
      </c>
      <c r="G14" s="121" t="s">
        <v>681</v>
      </c>
      <c r="H14" s="124" t="s">
        <v>185</v>
      </c>
      <c r="I14" s="133" t="s">
        <v>112</v>
      </c>
      <c r="J14" s="125">
        <v>-5.4977679036659802E-2</v>
      </c>
      <c r="K14" s="125">
        <v>1.29251281940261E-2</v>
      </c>
      <c r="L14" s="126">
        <v>2.3875289791345201E-5</v>
      </c>
      <c r="M14" s="125">
        <v>2.6540714766038899E-2</v>
      </c>
      <c r="N14" s="121">
        <v>710</v>
      </c>
    </row>
    <row r="15" spans="1:14" x14ac:dyDescent="0.2">
      <c r="A15" s="127" t="s">
        <v>12</v>
      </c>
      <c r="B15" s="127">
        <v>21</v>
      </c>
      <c r="C15" s="128">
        <v>43652704</v>
      </c>
      <c r="D15" s="129" t="s">
        <v>112</v>
      </c>
      <c r="E15" s="127" t="s">
        <v>682</v>
      </c>
      <c r="F15" s="127">
        <v>21</v>
      </c>
      <c r="G15" s="127" t="s">
        <v>683</v>
      </c>
      <c r="H15" s="130" t="s">
        <v>188</v>
      </c>
      <c r="I15" s="134" t="s">
        <v>684</v>
      </c>
      <c r="J15" s="131">
        <v>5.5110785596368499E-2</v>
      </c>
      <c r="K15" s="131">
        <v>1.17144771845051E-2</v>
      </c>
      <c r="L15" s="132">
        <v>3.0622949031201098E-6</v>
      </c>
      <c r="M15" s="131">
        <v>3.19414356509026E-2</v>
      </c>
      <c r="N15" s="127">
        <v>710</v>
      </c>
    </row>
    <row r="17" spans="1:1" x14ac:dyDescent="0.2">
      <c r="A17" s="10" t="s">
        <v>762</v>
      </c>
    </row>
    <row r="18" spans="1:1" x14ac:dyDescent="0.2">
      <c r="A18" s="383" t="s">
        <v>2346</v>
      </c>
    </row>
    <row r="19" spans="1:1" ht="14.25" customHeight="1" x14ac:dyDescent="0.2"/>
  </sheetData>
  <pageMargins left="0.7" right="0.7" top="0.75" bottom="0.75" header="0.3" footer="0.3"/>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0"/>
  <sheetViews>
    <sheetView zoomScale="80" zoomScaleNormal="80" zoomScalePageLayoutView="80" workbookViewId="0">
      <selection activeCell="D17" sqref="D17"/>
    </sheetView>
  </sheetViews>
  <sheetFormatPr baseColWidth="10" defaultColWidth="8.83203125" defaultRowHeight="15" x14ac:dyDescent="0.2"/>
  <cols>
    <col min="1" max="2" width="21" customWidth="1"/>
    <col min="3" max="3" width="21" style="20" customWidth="1"/>
    <col min="4" max="4" width="21.5" style="20" customWidth="1"/>
  </cols>
  <sheetData>
    <row r="1" spans="1:4" x14ac:dyDescent="0.2">
      <c r="A1" s="4" t="s">
        <v>2336</v>
      </c>
    </row>
    <row r="2" spans="1:4" x14ac:dyDescent="0.2">
      <c r="A2" s="210" t="s">
        <v>212</v>
      </c>
    </row>
    <row r="3" spans="1:4" s="187" customFormat="1" ht="16" x14ac:dyDescent="0.2">
      <c r="A3" s="214" t="s">
        <v>213</v>
      </c>
      <c r="B3" s="214" t="s">
        <v>225</v>
      </c>
      <c r="C3" s="215" t="s">
        <v>1874</v>
      </c>
      <c r="D3" s="215" t="s">
        <v>236</v>
      </c>
    </row>
    <row r="4" spans="1:4" ht="16" x14ac:dyDescent="0.2">
      <c r="A4" s="211" t="s">
        <v>1</v>
      </c>
      <c r="B4" s="212" t="s">
        <v>0</v>
      </c>
      <c r="C4" s="213">
        <v>61.762050899999998</v>
      </c>
      <c r="D4" s="213">
        <v>0.22014465</v>
      </c>
    </row>
    <row r="5" spans="1:4" ht="16" x14ac:dyDescent="0.2">
      <c r="A5" s="211" t="s">
        <v>49</v>
      </c>
      <c r="B5" s="212" t="s">
        <v>0</v>
      </c>
      <c r="C5" s="213">
        <v>9.2601557299999993</v>
      </c>
      <c r="D5" s="213">
        <v>0.74404238</v>
      </c>
    </row>
    <row r="6" spans="1:4" ht="16" x14ac:dyDescent="0.2">
      <c r="A6" s="211" t="s">
        <v>16</v>
      </c>
      <c r="B6" s="212" t="s">
        <v>0</v>
      </c>
      <c r="C6" s="213">
        <v>-11.871388</v>
      </c>
      <c r="D6" s="213">
        <v>0.94093910000000003</v>
      </c>
    </row>
    <row r="7" spans="1:4" ht="16" x14ac:dyDescent="0.2">
      <c r="A7" s="216" t="s">
        <v>24</v>
      </c>
      <c r="B7" s="217" t="s">
        <v>0</v>
      </c>
      <c r="C7" s="218">
        <v>35.3328785</v>
      </c>
      <c r="D7" s="218">
        <v>0.35488986</v>
      </c>
    </row>
    <row r="9" spans="1:4" ht="88.5" customHeight="1" x14ac:dyDescent="0.2">
      <c r="A9" s="368" t="s">
        <v>2348</v>
      </c>
      <c r="B9" s="369"/>
      <c r="C9" s="369"/>
      <c r="D9" s="369"/>
    </row>
    <row r="10" spans="1:4" x14ac:dyDescent="0.2">
      <c r="A10" s="383"/>
    </row>
  </sheetData>
  <mergeCells count="1">
    <mergeCell ref="A9:D9"/>
  </mergeCells>
  <pageMargins left="0.7" right="0.7" top="0.75" bottom="0.75" header="0.3" footer="0.3"/>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12"/>
  <sheetViews>
    <sheetView zoomScale="90" zoomScaleNormal="90" zoomScalePageLayoutView="90" workbookViewId="0">
      <selection activeCell="A11" sqref="A11"/>
    </sheetView>
  </sheetViews>
  <sheetFormatPr baseColWidth="10" defaultColWidth="8.83203125" defaultRowHeight="15" x14ac:dyDescent="0.2"/>
  <cols>
    <col min="1" max="1" width="15.5" customWidth="1"/>
    <col min="2" max="3" width="12.83203125" customWidth="1"/>
    <col min="5" max="5" width="10.5" customWidth="1"/>
    <col min="6" max="6" width="12.5" style="20" customWidth="1"/>
    <col min="7" max="7" width="8.83203125" style="1"/>
    <col min="8" max="8" width="8.83203125" style="22"/>
  </cols>
  <sheetData>
    <row r="1" spans="1:8" x14ac:dyDescent="0.2">
      <c r="A1" s="4" t="s">
        <v>2319</v>
      </c>
    </row>
    <row r="2" spans="1:8" x14ac:dyDescent="0.2">
      <c r="A2" s="4"/>
    </row>
    <row r="3" spans="1:8" s="23" customFormat="1" ht="32" x14ac:dyDescent="0.2">
      <c r="A3" s="19" t="s">
        <v>227</v>
      </c>
      <c r="B3" s="19" t="s">
        <v>664</v>
      </c>
      <c r="C3" s="19" t="s">
        <v>250</v>
      </c>
      <c r="D3" s="19" t="s">
        <v>248</v>
      </c>
      <c r="E3" s="85" t="s">
        <v>247</v>
      </c>
      <c r="F3" s="85" t="s">
        <v>237</v>
      </c>
      <c r="G3" s="86" t="s">
        <v>236</v>
      </c>
      <c r="H3" s="86" t="s">
        <v>251</v>
      </c>
    </row>
    <row r="4" spans="1:8" x14ac:dyDescent="0.2">
      <c r="A4" s="11" t="s">
        <v>31</v>
      </c>
      <c r="B4" s="92" t="s">
        <v>126</v>
      </c>
      <c r="C4" s="92" t="s">
        <v>214</v>
      </c>
      <c r="D4" s="11" t="s">
        <v>249</v>
      </c>
      <c r="E4" s="21">
        <v>-0.237878539</v>
      </c>
      <c r="F4" s="21">
        <v>5.7517419E-2</v>
      </c>
      <c r="G4" s="108">
        <v>3.5377380674396902E-5</v>
      </c>
      <c r="H4" s="108">
        <v>5.5701070000000004E-3</v>
      </c>
    </row>
    <row r="5" spans="1:8" x14ac:dyDescent="0.2">
      <c r="A5" s="11" t="s">
        <v>46</v>
      </c>
      <c r="B5" s="92" t="s">
        <v>140</v>
      </c>
      <c r="C5" s="92" t="s">
        <v>216</v>
      </c>
      <c r="D5" s="11" t="s">
        <v>219</v>
      </c>
      <c r="E5" s="21">
        <v>0.89174711600000001</v>
      </c>
      <c r="F5" s="21">
        <v>0.29469965300000001</v>
      </c>
      <c r="G5" s="108">
        <v>2.4785133525530899E-3</v>
      </c>
      <c r="H5" s="108">
        <v>3.9958792E-2</v>
      </c>
    </row>
    <row r="6" spans="1:8" x14ac:dyDescent="0.2">
      <c r="A6" s="11" t="s">
        <v>37</v>
      </c>
      <c r="B6" s="92" t="s">
        <v>132</v>
      </c>
      <c r="C6" s="92" t="s">
        <v>217</v>
      </c>
      <c r="D6" s="11" t="s">
        <v>219</v>
      </c>
      <c r="E6" s="21">
        <v>-1.3432105560000001</v>
      </c>
      <c r="F6" s="21">
        <v>0.41981186999999998</v>
      </c>
      <c r="G6" s="108">
        <v>1.37640618346666E-3</v>
      </c>
      <c r="H6" s="108">
        <v>2.9150263999999999E-2</v>
      </c>
    </row>
    <row r="7" spans="1:8" x14ac:dyDescent="0.2">
      <c r="A7" s="87" t="s">
        <v>62</v>
      </c>
      <c r="B7" s="107" t="s">
        <v>152</v>
      </c>
      <c r="C7" s="107" t="s">
        <v>218</v>
      </c>
      <c r="D7" s="87" t="s">
        <v>219</v>
      </c>
      <c r="E7" s="88">
        <v>0.98347457100000002</v>
      </c>
      <c r="F7" s="88">
        <v>0.307682754</v>
      </c>
      <c r="G7" s="109">
        <v>1.39158103401229E-3</v>
      </c>
      <c r="H7" s="109">
        <v>2.9150263999999999E-2</v>
      </c>
    </row>
    <row r="8" spans="1:8" x14ac:dyDescent="0.2">
      <c r="A8" s="11"/>
      <c r="B8" s="11"/>
      <c r="C8" s="11"/>
      <c r="D8" s="11"/>
      <c r="E8" s="21"/>
      <c r="F8" s="21"/>
      <c r="G8" s="22"/>
    </row>
    <row r="9" spans="1:8" x14ac:dyDescent="0.2">
      <c r="A9" s="229" t="s">
        <v>1997</v>
      </c>
      <c r="B9" s="11"/>
      <c r="C9" s="11"/>
      <c r="D9" s="11"/>
      <c r="E9" s="21"/>
      <c r="F9" s="21"/>
      <c r="G9" s="22"/>
    </row>
    <row r="10" spans="1:8" x14ac:dyDescent="0.2">
      <c r="A10" s="229" t="s">
        <v>1998</v>
      </c>
      <c r="B10" s="11"/>
      <c r="C10" s="11"/>
      <c r="D10" s="11"/>
      <c r="E10" s="21"/>
      <c r="F10" s="21"/>
      <c r="G10" s="22"/>
    </row>
    <row r="11" spans="1:8" x14ac:dyDescent="0.2">
      <c r="A11" s="383" t="s">
        <v>2347</v>
      </c>
    </row>
    <row r="12" spans="1:8" x14ac:dyDescent="0.2">
      <c r="D12" s="4" t="s">
        <v>212</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F61"/>
  <sheetViews>
    <sheetView topLeftCell="A49" zoomScale="80" zoomScaleNormal="80" zoomScalePageLayoutView="80" workbookViewId="0">
      <selection activeCell="A61" sqref="A61"/>
    </sheetView>
  </sheetViews>
  <sheetFormatPr baseColWidth="10" defaultColWidth="8.83203125" defaultRowHeight="15" x14ac:dyDescent="0.2"/>
  <cols>
    <col min="1" max="1" width="12.6640625" style="137" customWidth="1"/>
    <col min="2" max="2" width="18.83203125" style="137" customWidth="1"/>
    <col min="3" max="3" width="66.6640625" style="183" customWidth="1"/>
    <col min="4" max="4" width="8.83203125" style="137"/>
    <col min="5" max="5" width="20.6640625" style="184" customWidth="1"/>
    <col min="6" max="6" width="8.83203125" style="184"/>
    <col min="7" max="16384" width="8.83203125" style="137"/>
  </cols>
  <sheetData>
    <row r="1" spans="1:6" x14ac:dyDescent="0.2">
      <c r="A1" s="185" t="s">
        <v>2320</v>
      </c>
    </row>
    <row r="2" spans="1:6" x14ac:dyDescent="0.2">
      <c r="A2" s="185"/>
    </row>
    <row r="3" spans="1:6" s="182" customFormat="1" ht="16" x14ac:dyDescent="0.2">
      <c r="A3" s="304" t="s">
        <v>1753</v>
      </c>
      <c r="B3" s="304" t="s">
        <v>1754</v>
      </c>
      <c r="C3" s="305" t="s">
        <v>1755</v>
      </c>
      <c r="D3" s="304" t="s">
        <v>1756</v>
      </c>
      <c r="E3" s="306" t="s">
        <v>236</v>
      </c>
      <c r="F3" s="306" t="s">
        <v>1870</v>
      </c>
    </row>
    <row r="4" spans="1:6" ht="16" x14ac:dyDescent="0.2">
      <c r="A4" s="137" t="s">
        <v>1757</v>
      </c>
      <c r="B4" s="137" t="s">
        <v>1758</v>
      </c>
      <c r="C4" s="183" t="s">
        <v>1759</v>
      </c>
      <c r="D4" s="137">
        <v>237</v>
      </c>
      <c r="E4" s="184">
        <v>1.9908409412285801E-5</v>
      </c>
      <c r="F4" s="184">
        <v>3.0260782306674502E-3</v>
      </c>
    </row>
    <row r="5" spans="1:6" ht="16" x14ac:dyDescent="0.2">
      <c r="A5" s="137" t="s">
        <v>1757</v>
      </c>
      <c r="B5" s="137" t="s">
        <v>1760</v>
      </c>
      <c r="C5" s="183" t="s">
        <v>1761</v>
      </c>
      <c r="D5" s="137">
        <v>102</v>
      </c>
      <c r="E5" s="184">
        <v>4.63943156374555E-5</v>
      </c>
      <c r="F5" s="184">
        <v>3.5259679884466202E-3</v>
      </c>
    </row>
    <row r="6" spans="1:6" ht="16" x14ac:dyDescent="0.2">
      <c r="A6" s="137" t="s">
        <v>1757</v>
      </c>
      <c r="B6" s="137" t="s">
        <v>1762</v>
      </c>
      <c r="C6" s="183" t="s">
        <v>1763</v>
      </c>
      <c r="D6" s="137">
        <v>130</v>
      </c>
      <c r="E6" s="184">
        <v>6.05567927974454E-4</v>
      </c>
      <c r="F6" s="184">
        <v>3.06821083507057E-2</v>
      </c>
    </row>
    <row r="7" spans="1:6" ht="16" x14ac:dyDescent="0.2">
      <c r="A7" s="137" t="s">
        <v>1764</v>
      </c>
      <c r="B7" s="137" t="s">
        <v>1765</v>
      </c>
      <c r="C7" s="183" t="s">
        <v>1766</v>
      </c>
      <c r="D7" s="137">
        <v>138</v>
      </c>
      <c r="E7" s="184">
        <v>2.8888618982249602E-4</v>
      </c>
      <c r="F7" s="184">
        <v>1.2710992352189801E-2</v>
      </c>
    </row>
    <row r="8" spans="1:6" ht="16" x14ac:dyDescent="0.2">
      <c r="A8" s="137" t="s">
        <v>1764</v>
      </c>
      <c r="B8" s="137" t="s">
        <v>1767</v>
      </c>
      <c r="C8" s="183" t="s">
        <v>1768</v>
      </c>
      <c r="D8" s="137">
        <v>127</v>
      </c>
      <c r="E8" s="184">
        <v>7.2091623186567005E-4</v>
      </c>
      <c r="F8" s="184">
        <v>1.58601571010447E-2</v>
      </c>
    </row>
    <row r="9" spans="1:6" ht="16" x14ac:dyDescent="0.2">
      <c r="A9" s="137" t="s">
        <v>1764</v>
      </c>
      <c r="B9" s="137" t="s">
        <v>1769</v>
      </c>
      <c r="C9" s="183" t="s">
        <v>1770</v>
      </c>
      <c r="D9" s="137">
        <v>134</v>
      </c>
      <c r="E9" s="184">
        <v>1.7119792652335599E-3</v>
      </c>
      <c r="F9" s="184">
        <v>2.5109029223425498E-2</v>
      </c>
    </row>
    <row r="10" spans="1:6" ht="16" x14ac:dyDescent="0.2">
      <c r="A10" s="137" t="s">
        <v>1771</v>
      </c>
      <c r="B10" s="137" t="s">
        <v>1772</v>
      </c>
      <c r="C10" s="183" t="s">
        <v>1773</v>
      </c>
      <c r="D10" s="137">
        <v>177</v>
      </c>
      <c r="E10" s="184">
        <v>4.3620620361626698E-7</v>
      </c>
      <c r="F10" s="184">
        <v>4.2900880125659898E-4</v>
      </c>
    </row>
    <row r="11" spans="1:6" ht="16" x14ac:dyDescent="0.2">
      <c r="A11" s="137" t="s">
        <v>1771</v>
      </c>
      <c r="B11" s="137" t="s">
        <v>1774</v>
      </c>
      <c r="C11" s="183" t="s">
        <v>1775</v>
      </c>
      <c r="D11" s="137">
        <v>177</v>
      </c>
      <c r="E11" s="184">
        <v>4.3620620361626698E-7</v>
      </c>
      <c r="F11" s="184">
        <v>4.2900880125659898E-4</v>
      </c>
    </row>
    <row r="12" spans="1:6" ht="16" x14ac:dyDescent="0.2">
      <c r="A12" s="137" t="s">
        <v>1771</v>
      </c>
      <c r="B12" s="137" t="s">
        <v>1776</v>
      </c>
      <c r="C12" s="183" t="s">
        <v>1777</v>
      </c>
      <c r="D12" s="137">
        <v>351</v>
      </c>
      <c r="E12" s="184">
        <v>1.9595514232910201E-6</v>
      </c>
      <c r="F12" s="184">
        <v>1.2848125498711399E-3</v>
      </c>
    </row>
    <row r="13" spans="1:6" ht="16" x14ac:dyDescent="0.2">
      <c r="A13" s="137" t="s">
        <v>1771</v>
      </c>
      <c r="B13" s="137" t="s">
        <v>1778</v>
      </c>
      <c r="C13" s="183" t="s">
        <v>1779</v>
      </c>
      <c r="D13" s="137">
        <v>283</v>
      </c>
      <c r="E13" s="184">
        <v>2.6187679708358401E-6</v>
      </c>
      <c r="F13" s="184">
        <v>1.2877791496585301E-3</v>
      </c>
    </row>
    <row r="14" spans="1:6" ht="16" x14ac:dyDescent="0.2">
      <c r="A14" s="137" t="s">
        <v>1771</v>
      </c>
      <c r="B14" s="137" t="s">
        <v>1780</v>
      </c>
      <c r="C14" s="183" t="s">
        <v>1781</v>
      </c>
      <c r="D14" s="137">
        <v>118</v>
      </c>
      <c r="E14" s="184">
        <v>3.3469417563300002E-6</v>
      </c>
      <c r="F14" s="184">
        <v>1.3166868869402199E-3</v>
      </c>
    </row>
    <row r="15" spans="1:6" ht="16" x14ac:dyDescent="0.2">
      <c r="A15" s="137" t="s">
        <v>1771</v>
      </c>
      <c r="B15" s="137" t="s">
        <v>1782</v>
      </c>
      <c r="C15" s="183" t="s">
        <v>1783</v>
      </c>
      <c r="D15" s="137">
        <v>113</v>
      </c>
      <c r="E15" s="184">
        <v>1.3056134555384299E-5</v>
      </c>
      <c r="F15" s="184">
        <v>4.2802361117401403E-3</v>
      </c>
    </row>
    <row r="16" spans="1:6" ht="16" x14ac:dyDescent="0.2">
      <c r="A16" s="137" t="s">
        <v>1771</v>
      </c>
      <c r="B16" s="137" t="s">
        <v>1784</v>
      </c>
      <c r="C16" s="183" t="s">
        <v>1785</v>
      </c>
      <c r="D16" s="137">
        <v>135</v>
      </c>
      <c r="E16" s="184">
        <v>1.79731188957874E-5</v>
      </c>
      <c r="F16" s="184">
        <v>5.0504464097162497E-3</v>
      </c>
    </row>
    <row r="17" spans="1:6" ht="16" x14ac:dyDescent="0.2">
      <c r="A17" s="137" t="s">
        <v>1771</v>
      </c>
      <c r="B17" s="137" t="s">
        <v>1786</v>
      </c>
      <c r="C17" s="183" t="s">
        <v>1787</v>
      </c>
      <c r="D17" s="137">
        <v>109</v>
      </c>
      <c r="E17" s="184">
        <v>2.0702960752194899E-5</v>
      </c>
      <c r="F17" s="184">
        <v>5.0903404749459199E-3</v>
      </c>
    </row>
    <row r="18" spans="1:6" ht="16" x14ac:dyDescent="0.2">
      <c r="A18" s="137" t="s">
        <v>1771</v>
      </c>
      <c r="B18" s="137" t="s">
        <v>1788</v>
      </c>
      <c r="C18" s="183" t="s">
        <v>1789</v>
      </c>
      <c r="D18" s="137">
        <v>178</v>
      </c>
      <c r="E18" s="184">
        <v>2.3516208059775802E-5</v>
      </c>
      <c r="F18" s="184">
        <v>5.1395979170643204E-3</v>
      </c>
    </row>
    <row r="19" spans="1:6" ht="16" x14ac:dyDescent="0.2">
      <c r="A19" s="137" t="s">
        <v>1771</v>
      </c>
      <c r="B19" s="137" t="s">
        <v>1790</v>
      </c>
      <c r="C19" s="183" t="s">
        <v>1791</v>
      </c>
      <c r="D19" s="137">
        <v>244</v>
      </c>
      <c r="E19" s="184">
        <v>3.2657525805149498E-5</v>
      </c>
      <c r="F19" s="184">
        <v>6.2223231068985396E-3</v>
      </c>
    </row>
    <row r="20" spans="1:6" ht="16" x14ac:dyDescent="0.2">
      <c r="A20" s="137" t="s">
        <v>1771</v>
      </c>
      <c r="B20" s="137" t="s">
        <v>1792</v>
      </c>
      <c r="C20" s="183" t="s">
        <v>1793</v>
      </c>
      <c r="D20" s="137">
        <v>363</v>
      </c>
      <c r="E20" s="184">
        <v>4.3066806676729E-5</v>
      </c>
      <c r="F20" s="184">
        <v>6.2223231068985396E-3</v>
      </c>
    </row>
    <row r="21" spans="1:6" ht="16" x14ac:dyDescent="0.2">
      <c r="A21" s="137" t="s">
        <v>1771</v>
      </c>
      <c r="B21" s="137" t="s">
        <v>1794</v>
      </c>
      <c r="C21" s="183" t="s">
        <v>1795</v>
      </c>
      <c r="D21" s="137">
        <v>260</v>
      </c>
      <c r="E21" s="184">
        <v>4.3835930075320298E-5</v>
      </c>
      <c r="F21" s="184">
        <v>6.2223231068985396E-3</v>
      </c>
    </row>
    <row r="22" spans="1:6" ht="16" x14ac:dyDescent="0.2">
      <c r="A22" s="137" t="s">
        <v>1771</v>
      </c>
      <c r="B22" s="137" t="s">
        <v>1796</v>
      </c>
      <c r="C22" s="183" t="s">
        <v>1797</v>
      </c>
      <c r="D22" s="137">
        <v>258</v>
      </c>
      <c r="E22" s="184">
        <v>4.3835930075320298E-5</v>
      </c>
      <c r="F22" s="184">
        <v>6.2223231068985396E-3</v>
      </c>
    </row>
    <row r="23" spans="1:6" ht="16" x14ac:dyDescent="0.2">
      <c r="A23" s="137" t="s">
        <v>1771</v>
      </c>
      <c r="B23" s="137" t="s">
        <v>1798</v>
      </c>
      <c r="C23" s="183" t="s">
        <v>1799</v>
      </c>
      <c r="D23" s="137">
        <v>493</v>
      </c>
      <c r="E23" s="184">
        <v>4.7153813340621802E-5</v>
      </c>
      <c r="F23" s="184">
        <v>6.2223231068985396E-3</v>
      </c>
    </row>
    <row r="24" spans="1:6" ht="16" x14ac:dyDescent="0.2">
      <c r="A24" s="137" t="s">
        <v>1771</v>
      </c>
      <c r="B24" s="137" t="s">
        <v>1800</v>
      </c>
      <c r="C24" s="183" t="s">
        <v>1801</v>
      </c>
      <c r="D24" s="137">
        <v>490</v>
      </c>
      <c r="E24" s="184">
        <v>4.74503541451338E-5</v>
      </c>
      <c r="F24" s="184">
        <v>6.2223231068985396E-3</v>
      </c>
    </row>
    <row r="25" spans="1:6" ht="16" x14ac:dyDescent="0.2">
      <c r="A25" s="137" t="s">
        <v>1771</v>
      </c>
      <c r="B25" s="137" t="s">
        <v>1802</v>
      </c>
      <c r="C25" s="183" t="s">
        <v>1803</v>
      </c>
      <c r="D25" s="137">
        <v>107</v>
      </c>
      <c r="E25" s="184">
        <v>6.5864302470923503E-5</v>
      </c>
      <c r="F25" s="184">
        <v>7.3393510415859804E-3</v>
      </c>
    </row>
    <row r="26" spans="1:6" ht="16" x14ac:dyDescent="0.2">
      <c r="A26" s="137" t="s">
        <v>1771</v>
      </c>
      <c r="B26" s="137" t="s">
        <v>1804</v>
      </c>
      <c r="C26" s="183" t="s">
        <v>1805</v>
      </c>
      <c r="D26" s="137">
        <v>438</v>
      </c>
      <c r="E26" s="184">
        <v>6.6538845330746393E-5</v>
      </c>
      <c r="F26" s="184">
        <v>7.3393510415859804E-3</v>
      </c>
    </row>
    <row r="27" spans="1:6" ht="16" x14ac:dyDescent="0.2">
      <c r="A27" s="137" t="s">
        <v>1771</v>
      </c>
      <c r="B27" s="137" t="s">
        <v>1806</v>
      </c>
      <c r="C27" s="183" t="s">
        <v>1807</v>
      </c>
      <c r="D27" s="137">
        <v>393</v>
      </c>
      <c r="E27" s="184">
        <v>6.7162337950456402E-5</v>
      </c>
      <c r="F27" s="184">
        <v>7.3393510415859804E-3</v>
      </c>
    </row>
    <row r="28" spans="1:6" ht="16" x14ac:dyDescent="0.2">
      <c r="A28" s="137" t="s">
        <v>1771</v>
      </c>
      <c r="B28" s="137" t="s">
        <v>1808</v>
      </c>
      <c r="C28" s="183" t="s">
        <v>1809</v>
      </c>
      <c r="D28" s="137">
        <v>117</v>
      </c>
      <c r="E28" s="184">
        <v>7.2700294315081494E-5</v>
      </c>
      <c r="F28" s="184">
        <v>7.5263936272508001E-3</v>
      </c>
    </row>
    <row r="29" spans="1:6" ht="16" x14ac:dyDescent="0.2">
      <c r="A29" s="137" t="s">
        <v>1771</v>
      </c>
      <c r="B29" s="137" t="s">
        <v>1810</v>
      </c>
      <c r="C29" s="183" t="s">
        <v>1811</v>
      </c>
      <c r="D29" s="137">
        <v>104</v>
      </c>
      <c r="E29" s="184">
        <v>8.3035971293229501E-5</v>
      </c>
      <c r="F29" s="184">
        <v>8.0647613496203901E-3</v>
      </c>
    </row>
    <row r="30" spans="1:6" ht="16" x14ac:dyDescent="0.2">
      <c r="A30" s="137" t="s">
        <v>1771</v>
      </c>
      <c r="B30" s="137" t="s">
        <v>1812</v>
      </c>
      <c r="C30" s="183" t="s">
        <v>1813</v>
      </c>
      <c r="D30" s="137">
        <v>103</v>
      </c>
      <c r="E30" s="184">
        <v>8.9603713137966501E-5</v>
      </c>
      <c r="F30" s="184">
        <v>8.0647613496203901E-3</v>
      </c>
    </row>
    <row r="31" spans="1:6" ht="16" x14ac:dyDescent="0.2">
      <c r="A31" s="137" t="s">
        <v>1771</v>
      </c>
      <c r="B31" s="137" t="s">
        <v>1814</v>
      </c>
      <c r="C31" s="183" t="s">
        <v>1815</v>
      </c>
      <c r="D31" s="137">
        <v>359</v>
      </c>
      <c r="E31" s="184">
        <v>9.0200686167589501E-5</v>
      </c>
      <c r="F31" s="184">
        <v>8.0647613496203901E-3</v>
      </c>
    </row>
    <row r="32" spans="1:6" ht="16" x14ac:dyDescent="0.2">
      <c r="A32" s="137" t="s">
        <v>1771</v>
      </c>
      <c r="B32" s="137" t="s">
        <v>1816</v>
      </c>
      <c r="C32" s="183" t="s">
        <v>1817</v>
      </c>
      <c r="D32" s="137">
        <v>431</v>
      </c>
      <c r="E32" s="184">
        <v>9.7934204770814496E-5</v>
      </c>
      <c r="F32" s="184">
        <v>8.3755035123561795E-3</v>
      </c>
    </row>
    <row r="33" spans="1:6" ht="16" x14ac:dyDescent="0.2">
      <c r="A33" s="137" t="s">
        <v>1771</v>
      </c>
      <c r="B33" s="137" t="s">
        <v>1818</v>
      </c>
      <c r="C33" s="183" t="s">
        <v>1819</v>
      </c>
      <c r="D33" s="137">
        <v>224</v>
      </c>
      <c r="E33" s="184">
        <v>1.0314982982753E-4</v>
      </c>
      <c r="F33" s="184">
        <v>8.4539881362812892E-3</v>
      </c>
    </row>
    <row r="34" spans="1:6" ht="16" x14ac:dyDescent="0.2">
      <c r="A34" s="137" t="s">
        <v>1771</v>
      </c>
      <c r="B34" s="137" t="s">
        <v>1820</v>
      </c>
      <c r="C34" s="183" t="s">
        <v>1821</v>
      </c>
      <c r="D34" s="137">
        <v>439</v>
      </c>
      <c r="E34" s="184">
        <v>1.26832028235511E-4</v>
      </c>
      <c r="F34" s="184">
        <v>9.9791439815699792E-3</v>
      </c>
    </row>
    <row r="35" spans="1:6" ht="16" x14ac:dyDescent="0.2">
      <c r="A35" s="137" t="s">
        <v>1771</v>
      </c>
      <c r="B35" s="137" t="s">
        <v>1822</v>
      </c>
      <c r="C35" s="183" t="s">
        <v>1823</v>
      </c>
      <c r="D35" s="137">
        <v>113</v>
      </c>
      <c r="E35" s="184">
        <v>1.34053451655002E-4</v>
      </c>
      <c r="F35" s="184">
        <v>1.01416592078995E-2</v>
      </c>
    </row>
    <row r="36" spans="1:6" ht="16" x14ac:dyDescent="0.2">
      <c r="A36" s="137" t="s">
        <v>1771</v>
      </c>
      <c r="B36" s="137" t="s">
        <v>1824</v>
      </c>
      <c r="C36" s="183" t="s">
        <v>1825</v>
      </c>
      <c r="D36" s="137">
        <v>375</v>
      </c>
      <c r="E36" s="184">
        <v>1.52568040542989E-4</v>
      </c>
      <c r="F36" s="184">
        <v>1.11148642869652E-2</v>
      </c>
    </row>
    <row r="37" spans="1:6" ht="16" x14ac:dyDescent="0.2">
      <c r="A37" s="137" t="s">
        <v>1771</v>
      </c>
      <c r="B37" s="137" t="s">
        <v>1826</v>
      </c>
      <c r="C37" s="183" t="s">
        <v>1827</v>
      </c>
      <c r="D37" s="137">
        <v>172</v>
      </c>
      <c r="E37" s="184">
        <v>2.75184331430914E-4</v>
      </c>
      <c r="F37" s="184">
        <v>1.9331699283021701E-2</v>
      </c>
    </row>
    <row r="38" spans="1:6" ht="16" x14ac:dyDescent="0.2">
      <c r="A38" s="137" t="s">
        <v>1771</v>
      </c>
      <c r="B38" s="137" t="s">
        <v>1828</v>
      </c>
      <c r="C38" s="183" t="s">
        <v>1829</v>
      </c>
      <c r="D38" s="137">
        <v>145</v>
      </c>
      <c r="E38" s="184">
        <v>2.9505216850667001E-4</v>
      </c>
      <c r="F38" s="184">
        <v>2.0012676394917901E-2</v>
      </c>
    </row>
    <row r="39" spans="1:6" ht="16" x14ac:dyDescent="0.2">
      <c r="A39" s="137" t="s">
        <v>1771</v>
      </c>
      <c r="B39" s="137" t="s">
        <v>1830</v>
      </c>
      <c r="C39" s="183" t="s">
        <v>1831</v>
      </c>
      <c r="D39" s="137">
        <v>183</v>
      </c>
      <c r="E39" s="184">
        <v>3.7596301064254299E-4</v>
      </c>
      <c r="F39" s="184">
        <v>2.4650641397796099E-2</v>
      </c>
    </row>
    <row r="40" spans="1:6" ht="16" x14ac:dyDescent="0.2">
      <c r="A40" s="137" t="s">
        <v>1771</v>
      </c>
      <c r="B40" s="137" t="s">
        <v>1832</v>
      </c>
      <c r="C40" s="183" t="s">
        <v>1833</v>
      </c>
      <c r="D40" s="137">
        <v>126</v>
      </c>
      <c r="E40" s="184">
        <v>4.9034735096621803E-4</v>
      </c>
      <c r="F40" s="184">
        <v>3.1113330301630701E-2</v>
      </c>
    </row>
    <row r="41" spans="1:6" ht="16" x14ac:dyDescent="0.2">
      <c r="A41" s="137" t="s">
        <v>1771</v>
      </c>
      <c r="B41" s="137" t="s">
        <v>1834</v>
      </c>
      <c r="C41" s="183" t="s">
        <v>1835</v>
      </c>
      <c r="D41" s="137">
        <v>156</v>
      </c>
      <c r="E41" s="184">
        <v>5.5951714955781399E-4</v>
      </c>
      <c r="F41" s="184">
        <v>3.4392819786881898E-2</v>
      </c>
    </row>
    <row r="42" spans="1:6" ht="16" x14ac:dyDescent="0.2">
      <c r="A42" s="137" t="s">
        <v>1771</v>
      </c>
      <c r="B42" s="137" t="s">
        <v>1836</v>
      </c>
      <c r="C42" s="183" t="s">
        <v>1837</v>
      </c>
      <c r="D42" s="137">
        <v>187</v>
      </c>
      <c r="E42" s="184">
        <v>6.2652408189051297E-4</v>
      </c>
      <c r="F42" s="184">
        <v>3.7344632396322401E-2</v>
      </c>
    </row>
    <row r="43" spans="1:6" ht="16" x14ac:dyDescent="0.2">
      <c r="A43" s="137" t="s">
        <v>1771</v>
      </c>
      <c r="B43" s="137" t="s">
        <v>1838</v>
      </c>
      <c r="C43" s="183" t="s">
        <v>1839</v>
      </c>
      <c r="D43" s="137">
        <v>211</v>
      </c>
      <c r="E43" s="184">
        <v>6.6922083666922597E-4</v>
      </c>
      <c r="F43" s="184">
        <v>3.7885353494849297E-2</v>
      </c>
    </row>
    <row r="44" spans="1:6" ht="16" x14ac:dyDescent="0.2">
      <c r="A44" s="137" t="s">
        <v>1771</v>
      </c>
      <c r="B44" s="137" t="s">
        <v>1840</v>
      </c>
      <c r="C44" s="183" t="s">
        <v>1841</v>
      </c>
      <c r="D44" s="137">
        <v>350</v>
      </c>
      <c r="E44" s="184">
        <v>6.7411661022863498E-4</v>
      </c>
      <c r="F44" s="184">
        <v>3.7885353494849297E-2</v>
      </c>
    </row>
    <row r="45" spans="1:6" ht="16" x14ac:dyDescent="0.2">
      <c r="A45" s="137" t="s">
        <v>1771</v>
      </c>
      <c r="B45" s="137" t="s">
        <v>1842</v>
      </c>
      <c r="C45" s="183" t="s">
        <v>1843</v>
      </c>
      <c r="D45" s="137">
        <v>183</v>
      </c>
      <c r="E45" s="184">
        <v>7.4017404398094803E-4</v>
      </c>
      <c r="F45" s="184">
        <v>3.9602920452339999E-2</v>
      </c>
    </row>
    <row r="46" spans="1:6" ht="16" x14ac:dyDescent="0.2">
      <c r="A46" s="137" t="s">
        <v>1771</v>
      </c>
      <c r="B46" s="137" t="s">
        <v>1844</v>
      </c>
      <c r="C46" s="183" t="s">
        <v>1845</v>
      </c>
      <c r="D46" s="137">
        <v>390</v>
      </c>
      <c r="E46" s="184">
        <v>7.44945631284484E-4</v>
      </c>
      <c r="F46" s="184">
        <v>3.9602920452339999E-2</v>
      </c>
    </row>
    <row r="47" spans="1:6" ht="16" x14ac:dyDescent="0.2">
      <c r="A47" s="137" t="s">
        <v>1771</v>
      </c>
      <c r="B47" s="137" t="s">
        <v>1846</v>
      </c>
      <c r="C47" s="183" t="s">
        <v>1847</v>
      </c>
      <c r="D47" s="137">
        <v>465</v>
      </c>
      <c r="E47" s="184">
        <v>7.9930701130822201E-4</v>
      </c>
      <c r="F47" s="184">
        <v>4.0348163162621901E-2</v>
      </c>
    </row>
    <row r="48" spans="1:6" ht="16" x14ac:dyDescent="0.2">
      <c r="A48" s="137" t="s">
        <v>1771</v>
      </c>
      <c r="B48" s="137" t="s">
        <v>1848</v>
      </c>
      <c r="C48" s="183" t="s">
        <v>1849</v>
      </c>
      <c r="D48" s="137">
        <v>105</v>
      </c>
      <c r="E48" s="184">
        <v>8.0661097239483005E-4</v>
      </c>
      <c r="F48" s="184">
        <v>4.0348163162621901E-2</v>
      </c>
    </row>
    <row r="49" spans="1:6" ht="16" x14ac:dyDescent="0.2">
      <c r="A49" s="137" t="s">
        <v>1771</v>
      </c>
      <c r="B49" s="137" t="s">
        <v>1850</v>
      </c>
      <c r="C49" s="183" t="s">
        <v>1851</v>
      </c>
      <c r="D49" s="137">
        <v>203</v>
      </c>
      <c r="E49" s="184">
        <v>8.2050153863999704E-4</v>
      </c>
      <c r="F49" s="184">
        <v>4.0348163162621901E-2</v>
      </c>
    </row>
    <row r="50" spans="1:6" ht="16" x14ac:dyDescent="0.2">
      <c r="A50" s="137" t="s">
        <v>1771</v>
      </c>
      <c r="B50" s="137" t="s">
        <v>1852</v>
      </c>
      <c r="C50" s="183" t="s">
        <v>1853</v>
      </c>
      <c r="D50" s="137">
        <v>113</v>
      </c>
      <c r="E50" s="184">
        <v>8.6791560422000099E-4</v>
      </c>
      <c r="F50" s="184">
        <v>4.1638780329286397E-2</v>
      </c>
    </row>
    <row r="51" spans="1:6" ht="16" x14ac:dyDescent="0.2">
      <c r="A51" s="137" t="s">
        <v>1771</v>
      </c>
      <c r="B51" s="137" t="s">
        <v>1854</v>
      </c>
      <c r="C51" s="183" t="s">
        <v>1855</v>
      </c>
      <c r="D51" s="137">
        <v>106</v>
      </c>
      <c r="E51" s="184">
        <v>9.3185766812612096E-4</v>
      </c>
      <c r="F51" s="184">
        <v>4.3267113066829503E-2</v>
      </c>
    </row>
    <row r="52" spans="1:6" ht="16" x14ac:dyDescent="0.2">
      <c r="A52" s="137" t="s">
        <v>1771</v>
      </c>
      <c r="B52" s="137" t="s">
        <v>1856</v>
      </c>
      <c r="C52" s="183" t="s">
        <v>1857</v>
      </c>
      <c r="D52" s="137">
        <v>448</v>
      </c>
      <c r="E52" s="184">
        <v>9.67714473628239E-4</v>
      </c>
      <c r="F52" s="184">
        <v>4.3267113066829503E-2</v>
      </c>
    </row>
    <row r="53" spans="1:6" ht="16" x14ac:dyDescent="0.2">
      <c r="A53" s="137" t="s">
        <v>1771</v>
      </c>
      <c r="B53" s="137" t="s">
        <v>1858</v>
      </c>
      <c r="C53" s="183" t="s">
        <v>1859</v>
      </c>
      <c r="D53" s="137">
        <v>116</v>
      </c>
      <c r="E53" s="184">
        <v>9.8984244433519505E-4</v>
      </c>
      <c r="F53" s="184">
        <v>4.3267113066829503E-2</v>
      </c>
    </row>
    <row r="54" spans="1:6" ht="16" x14ac:dyDescent="0.2">
      <c r="A54" s="137" t="s">
        <v>1771</v>
      </c>
      <c r="B54" s="137" t="s">
        <v>1860</v>
      </c>
      <c r="C54" s="183" t="s">
        <v>1861</v>
      </c>
      <c r="D54" s="137">
        <v>117</v>
      </c>
      <c r="E54" s="184">
        <v>9.8984244433519505E-4</v>
      </c>
      <c r="F54" s="184">
        <v>4.3267113066829503E-2</v>
      </c>
    </row>
    <row r="55" spans="1:6" ht="16" x14ac:dyDescent="0.2">
      <c r="A55" s="137" t="s">
        <v>1771</v>
      </c>
      <c r="B55" s="137" t="s">
        <v>1862</v>
      </c>
      <c r="C55" s="183" t="s">
        <v>1863</v>
      </c>
      <c r="D55" s="137">
        <v>110</v>
      </c>
      <c r="E55" s="184">
        <v>1.0120598492901001E-3</v>
      </c>
      <c r="F55" s="184">
        <v>4.3276559207687602E-2</v>
      </c>
    </row>
    <row r="56" spans="1:6" ht="16" x14ac:dyDescent="0.2">
      <c r="A56" s="137" t="s">
        <v>1771</v>
      </c>
      <c r="B56" s="137" t="s">
        <v>1864</v>
      </c>
      <c r="C56" s="183" t="s">
        <v>1865</v>
      </c>
      <c r="D56" s="137">
        <v>125</v>
      </c>
      <c r="E56" s="184">
        <v>1.1154152940516899E-3</v>
      </c>
      <c r="F56" s="184">
        <v>4.6681316668078003E-2</v>
      </c>
    </row>
    <row r="57" spans="1:6" ht="16" x14ac:dyDescent="0.2">
      <c r="A57" s="137" t="s">
        <v>1771</v>
      </c>
      <c r="B57" s="137" t="s">
        <v>1866</v>
      </c>
      <c r="C57" s="183" t="s">
        <v>1867</v>
      </c>
      <c r="D57" s="137">
        <v>270</v>
      </c>
      <c r="E57" s="184">
        <v>1.2209236972634699E-3</v>
      </c>
      <c r="F57" s="184">
        <v>4.9968167033269999E-2</v>
      </c>
    </row>
    <row r="58" spans="1:6" ht="16" x14ac:dyDescent="0.2">
      <c r="A58" s="222" t="s">
        <v>1771</v>
      </c>
      <c r="B58" s="222" t="s">
        <v>1868</v>
      </c>
      <c r="C58" s="226" t="s">
        <v>1869</v>
      </c>
      <c r="D58" s="222">
        <v>386</v>
      </c>
      <c r="E58" s="227">
        <v>1.2447586093697199E-3</v>
      </c>
      <c r="F58" s="227">
        <v>4.9968167033269999E-2</v>
      </c>
    </row>
    <row r="60" spans="1:6" x14ac:dyDescent="0.2">
      <c r="A60" s="138" t="s">
        <v>1889</v>
      </c>
    </row>
    <row r="61" spans="1:6" x14ac:dyDescent="0.2">
      <c r="A61" s="383" t="s">
        <v>2349</v>
      </c>
    </row>
  </sheetData>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31"/>
  <sheetViews>
    <sheetView zoomScale="60" zoomScaleNormal="60" zoomScalePageLayoutView="60" workbookViewId="0">
      <pane xSplit="1" ySplit="4" topLeftCell="B5" activePane="bottomRight" state="frozen"/>
      <selection pane="topRight" activeCell="B1" sqref="B1"/>
      <selection pane="bottomLeft" activeCell="A5" sqref="A5"/>
      <selection pane="bottomRight"/>
    </sheetView>
  </sheetViews>
  <sheetFormatPr baseColWidth="10" defaultColWidth="8.83203125" defaultRowHeight="14" x14ac:dyDescent="0.2"/>
  <cols>
    <col min="1" max="1" width="51.83203125" style="27" customWidth="1"/>
    <col min="2" max="11" width="19.5" style="28" customWidth="1"/>
    <col min="12" max="12" width="21" style="28" customWidth="1"/>
    <col min="13" max="13" width="24.83203125" style="28" customWidth="1"/>
    <col min="14" max="15" width="19.5" style="28" customWidth="1"/>
    <col min="16" max="16" width="16.6640625" style="28" customWidth="1"/>
    <col min="17" max="25" width="19.5" style="28" customWidth="1"/>
    <col min="26" max="16384" width="8.83203125" style="28"/>
  </cols>
  <sheetData>
    <row r="1" spans="1:25" x14ac:dyDescent="0.2">
      <c r="A1" s="30" t="s">
        <v>2326</v>
      </c>
    </row>
    <row r="2" spans="1:25" x14ac:dyDescent="0.2">
      <c r="A2" s="36"/>
      <c r="M2" s="28" t="s">
        <v>212</v>
      </c>
    </row>
    <row r="3" spans="1:25" ht="15" x14ac:dyDescent="0.2">
      <c r="A3" s="287"/>
      <c r="B3" s="355" t="s">
        <v>1876</v>
      </c>
      <c r="C3" s="356"/>
      <c r="D3" s="356"/>
      <c r="E3" s="356"/>
      <c r="F3" s="356"/>
      <c r="G3" s="356"/>
      <c r="H3" s="356"/>
      <c r="I3" s="356"/>
      <c r="J3" s="356"/>
      <c r="K3" s="356"/>
      <c r="L3" s="356"/>
      <c r="M3" s="356"/>
      <c r="N3" s="357"/>
      <c r="O3" s="357"/>
      <c r="P3" s="357"/>
      <c r="Q3" s="357"/>
      <c r="R3" s="358" t="s">
        <v>1875</v>
      </c>
      <c r="S3" s="359"/>
      <c r="T3" s="359"/>
      <c r="U3" s="359"/>
      <c r="V3" s="359"/>
      <c r="W3" s="359"/>
      <c r="X3" s="359"/>
      <c r="Y3" s="359"/>
    </row>
    <row r="4" spans="1:25" s="26" customFormat="1" ht="30" x14ac:dyDescent="0.2">
      <c r="A4" s="219"/>
      <c r="B4" s="199" t="s">
        <v>1987</v>
      </c>
      <c r="C4" s="199" t="s">
        <v>1987</v>
      </c>
      <c r="D4" s="26" t="s">
        <v>2146</v>
      </c>
      <c r="E4" s="26" t="s">
        <v>2147</v>
      </c>
      <c r="F4" s="199" t="s">
        <v>2000</v>
      </c>
      <c r="G4" s="199" t="s">
        <v>276</v>
      </c>
      <c r="H4" s="199" t="s">
        <v>278</v>
      </c>
      <c r="I4" s="199" t="s">
        <v>1989</v>
      </c>
      <c r="J4" s="199" t="s">
        <v>281</v>
      </c>
      <c r="K4" s="199" t="s">
        <v>283</v>
      </c>
      <c r="L4" s="199" t="s">
        <v>765</v>
      </c>
      <c r="M4" s="199" t="s">
        <v>764</v>
      </c>
      <c r="N4" s="199" t="s">
        <v>1981</v>
      </c>
      <c r="O4" s="199" t="s">
        <v>766</v>
      </c>
      <c r="P4" s="199" t="s">
        <v>1994</v>
      </c>
      <c r="Q4" s="199" t="s">
        <v>1995</v>
      </c>
      <c r="R4" s="199" t="s">
        <v>1991</v>
      </c>
      <c r="S4" s="199" t="s">
        <v>1991</v>
      </c>
      <c r="T4" s="199" t="s">
        <v>1992</v>
      </c>
      <c r="U4" s="199" t="s">
        <v>1992</v>
      </c>
      <c r="V4" s="199" t="s">
        <v>277</v>
      </c>
      <c r="W4" s="199" t="s">
        <v>769</v>
      </c>
      <c r="X4" s="199" t="s">
        <v>1996</v>
      </c>
      <c r="Y4" s="199" t="s">
        <v>1980</v>
      </c>
    </row>
    <row r="5" spans="1:25" x14ac:dyDescent="0.2">
      <c r="A5" s="27" t="s">
        <v>1985</v>
      </c>
      <c r="B5" s="28" t="s">
        <v>1986</v>
      </c>
      <c r="C5" s="28" t="s">
        <v>1988</v>
      </c>
      <c r="D5" s="28" t="s">
        <v>1988</v>
      </c>
      <c r="E5" s="28" t="s">
        <v>1988</v>
      </c>
      <c r="F5" s="28" t="s">
        <v>1988</v>
      </c>
      <c r="G5" s="28" t="s">
        <v>1988</v>
      </c>
      <c r="H5" s="28" t="s">
        <v>1988</v>
      </c>
      <c r="I5" s="28" t="s">
        <v>1990</v>
      </c>
      <c r="J5" s="28" t="s">
        <v>1988</v>
      </c>
      <c r="K5" s="28" t="s">
        <v>1988</v>
      </c>
      <c r="L5" s="28" t="s">
        <v>1993</v>
      </c>
      <c r="M5" s="28" t="s">
        <v>1988</v>
      </c>
      <c r="N5" s="28" t="s">
        <v>1988</v>
      </c>
      <c r="O5" s="28" t="s">
        <v>1988</v>
      </c>
      <c r="P5" s="28" t="s">
        <v>1988</v>
      </c>
      <c r="Q5" s="28" t="s">
        <v>1988</v>
      </c>
      <c r="R5" s="28" t="s">
        <v>1986</v>
      </c>
      <c r="S5" s="28" t="s">
        <v>1988</v>
      </c>
      <c r="T5" s="28" t="s">
        <v>1986</v>
      </c>
      <c r="U5" s="28" t="s">
        <v>1988</v>
      </c>
      <c r="V5" s="28" t="s">
        <v>1986</v>
      </c>
      <c r="W5" s="28" t="s">
        <v>1988</v>
      </c>
      <c r="X5" s="28" t="s">
        <v>1988</v>
      </c>
      <c r="Y5" s="28" t="s">
        <v>1988</v>
      </c>
    </row>
    <row r="6" spans="1:25" x14ac:dyDescent="0.2">
      <c r="A6" s="27" t="s">
        <v>289</v>
      </c>
      <c r="B6" s="28">
        <v>2101</v>
      </c>
      <c r="C6" s="28">
        <v>741</v>
      </c>
      <c r="D6" s="28">
        <v>299</v>
      </c>
      <c r="E6" s="28">
        <v>76</v>
      </c>
      <c r="F6" s="28">
        <v>485</v>
      </c>
      <c r="G6" s="28">
        <v>541</v>
      </c>
      <c r="H6" s="28">
        <v>1617</v>
      </c>
      <c r="I6" s="28">
        <v>2720</v>
      </c>
      <c r="J6" s="28">
        <v>552</v>
      </c>
      <c r="K6" s="28">
        <v>857</v>
      </c>
      <c r="L6" s="28">
        <v>685</v>
      </c>
      <c r="M6" s="28">
        <v>703</v>
      </c>
      <c r="N6" s="28">
        <v>227</v>
      </c>
      <c r="O6" s="28">
        <v>245</v>
      </c>
      <c r="P6" s="28">
        <v>439</v>
      </c>
      <c r="Q6" s="28">
        <v>186</v>
      </c>
      <c r="R6" s="28">
        <v>352</v>
      </c>
      <c r="S6" s="28">
        <v>553</v>
      </c>
      <c r="T6" s="28">
        <v>285</v>
      </c>
      <c r="U6" s="28">
        <v>267</v>
      </c>
      <c r="V6" s="28">
        <v>1547</v>
      </c>
      <c r="W6" s="28">
        <v>290</v>
      </c>
      <c r="X6" s="28">
        <v>774</v>
      </c>
      <c r="Y6" s="28">
        <v>1454</v>
      </c>
    </row>
    <row r="7" spans="1:25" x14ac:dyDescent="0.2">
      <c r="A7" s="27" t="s">
        <v>290</v>
      </c>
      <c r="B7" s="28" t="s">
        <v>1897</v>
      </c>
      <c r="C7" s="28" t="s">
        <v>1900</v>
      </c>
      <c r="D7" s="28" t="s">
        <v>294</v>
      </c>
      <c r="E7" s="28" t="s">
        <v>295</v>
      </c>
      <c r="F7" s="28" t="s">
        <v>296</v>
      </c>
      <c r="G7" s="28" t="s">
        <v>297</v>
      </c>
      <c r="H7" s="28" t="s">
        <v>1903</v>
      </c>
      <c r="I7" s="28" t="s">
        <v>298</v>
      </c>
      <c r="J7" s="28" t="s">
        <v>299</v>
      </c>
      <c r="K7" s="28" t="s">
        <v>300</v>
      </c>
      <c r="L7" s="276" t="s">
        <v>301</v>
      </c>
      <c r="M7" s="276" t="s">
        <v>1914</v>
      </c>
      <c r="N7" s="276" t="s">
        <v>1892</v>
      </c>
      <c r="O7" s="276" t="s">
        <v>303</v>
      </c>
      <c r="P7" s="276" t="s">
        <v>304</v>
      </c>
      <c r="Q7" s="28" t="s">
        <v>1933</v>
      </c>
      <c r="R7" s="28" t="s">
        <v>1939</v>
      </c>
      <c r="S7" s="28" t="s">
        <v>291</v>
      </c>
      <c r="T7" s="28" t="s">
        <v>292</v>
      </c>
      <c r="U7" s="28" t="s">
        <v>293</v>
      </c>
      <c r="V7" s="28" t="s">
        <v>1946</v>
      </c>
      <c r="W7" s="28" t="s">
        <v>1954</v>
      </c>
      <c r="X7" s="28" t="s">
        <v>1961</v>
      </c>
      <c r="Y7" s="28" t="s">
        <v>302</v>
      </c>
    </row>
    <row r="8" spans="1:25" s="37" customFormat="1" x14ac:dyDescent="0.2">
      <c r="A8" s="36" t="s">
        <v>305</v>
      </c>
      <c r="B8" s="37" t="s">
        <v>613</v>
      </c>
      <c r="C8" s="37" t="s">
        <v>614</v>
      </c>
      <c r="D8" s="37" t="s">
        <v>309</v>
      </c>
      <c r="E8" s="37" t="s">
        <v>310</v>
      </c>
      <c r="F8" s="37" t="s">
        <v>311</v>
      </c>
      <c r="G8" s="37" t="s">
        <v>312</v>
      </c>
      <c r="H8" s="37" t="s">
        <v>313</v>
      </c>
      <c r="I8" s="37" t="s">
        <v>315</v>
      </c>
      <c r="J8" s="37" t="s">
        <v>316</v>
      </c>
      <c r="K8" s="37" t="s">
        <v>317</v>
      </c>
      <c r="L8" s="277" t="s">
        <v>318</v>
      </c>
      <c r="M8" s="277" t="s">
        <v>320</v>
      </c>
      <c r="N8" s="277" t="s">
        <v>1893</v>
      </c>
      <c r="O8" s="277" t="s">
        <v>321</v>
      </c>
      <c r="P8" s="277" t="s">
        <v>322</v>
      </c>
      <c r="Q8" s="37" t="s">
        <v>1934</v>
      </c>
      <c r="R8" s="37" t="s">
        <v>306</v>
      </c>
      <c r="S8" s="37" t="s">
        <v>307</v>
      </c>
      <c r="T8" s="37" t="s">
        <v>308</v>
      </c>
      <c r="U8" s="37" t="s">
        <v>615</v>
      </c>
      <c r="V8" s="37" t="s">
        <v>1947</v>
      </c>
      <c r="W8" s="37" t="s">
        <v>314</v>
      </c>
      <c r="X8" s="38" t="s">
        <v>1962</v>
      </c>
      <c r="Y8" s="37" t="s">
        <v>319</v>
      </c>
    </row>
    <row r="9" spans="1:25" x14ac:dyDescent="0.2">
      <c r="A9" s="27" t="s">
        <v>434</v>
      </c>
      <c r="B9" s="28" t="s">
        <v>1899</v>
      </c>
      <c r="C9" s="28" t="s">
        <v>438</v>
      </c>
      <c r="D9" s="28" t="s">
        <v>437</v>
      </c>
      <c r="E9" s="28" t="s">
        <v>438</v>
      </c>
      <c r="F9" s="28" t="s">
        <v>439</v>
      </c>
      <c r="G9" s="28" t="s">
        <v>440</v>
      </c>
      <c r="H9" s="28" t="s">
        <v>444</v>
      </c>
      <c r="I9" s="28" t="s">
        <v>441</v>
      </c>
      <c r="J9" s="28" t="s">
        <v>442</v>
      </c>
      <c r="K9" s="28" t="s">
        <v>443</v>
      </c>
      <c r="L9" s="276" t="s">
        <v>444</v>
      </c>
      <c r="M9" s="277" t="s">
        <v>2137</v>
      </c>
      <c r="N9" s="277" t="s">
        <v>445</v>
      </c>
      <c r="O9" s="277" t="s">
        <v>446</v>
      </c>
      <c r="P9" s="276" t="s">
        <v>441</v>
      </c>
      <c r="Q9" s="28" t="s">
        <v>1938</v>
      </c>
      <c r="R9" s="228" t="s">
        <v>2135</v>
      </c>
      <c r="S9" s="228" t="s">
        <v>2136</v>
      </c>
      <c r="T9" s="28" t="s">
        <v>435</v>
      </c>
      <c r="U9" s="28" t="s">
        <v>436</v>
      </c>
      <c r="V9" s="28" t="s">
        <v>1952</v>
      </c>
      <c r="W9" s="28" t="s">
        <v>1959</v>
      </c>
      <c r="X9" s="28" t="s">
        <v>1968</v>
      </c>
      <c r="Y9" s="28" t="s">
        <v>445</v>
      </c>
    </row>
    <row r="10" spans="1:25" x14ac:dyDescent="0.2">
      <c r="A10" s="27" t="s">
        <v>323</v>
      </c>
      <c r="B10" s="28" t="s">
        <v>325</v>
      </c>
      <c r="C10" s="28" t="s">
        <v>324</v>
      </c>
      <c r="D10" s="28" t="s">
        <v>330</v>
      </c>
      <c r="E10" s="28" t="s">
        <v>331</v>
      </c>
      <c r="F10" s="28" t="s">
        <v>332</v>
      </c>
      <c r="G10" s="28" t="s">
        <v>333</v>
      </c>
      <c r="H10" s="28" t="s">
        <v>334</v>
      </c>
      <c r="I10" s="28" t="s">
        <v>336</v>
      </c>
      <c r="J10" s="28" t="s">
        <v>337</v>
      </c>
      <c r="K10" s="28" t="s">
        <v>338</v>
      </c>
      <c r="L10" s="276" t="s">
        <v>339</v>
      </c>
      <c r="M10" s="277" t="s">
        <v>341</v>
      </c>
      <c r="N10" s="277" t="s">
        <v>1982</v>
      </c>
      <c r="O10" s="277" t="s">
        <v>342</v>
      </c>
      <c r="P10" s="276" t="s">
        <v>343</v>
      </c>
      <c r="Q10" s="28" t="s">
        <v>1935</v>
      </c>
      <c r="R10" s="28" t="s">
        <v>326</v>
      </c>
      <c r="S10" s="28" t="s">
        <v>327</v>
      </c>
      <c r="T10" s="28" t="s">
        <v>328</v>
      </c>
      <c r="U10" s="28" t="s">
        <v>329</v>
      </c>
      <c r="V10" s="28" t="s">
        <v>1948</v>
      </c>
      <c r="W10" s="28" t="s">
        <v>335</v>
      </c>
      <c r="X10" s="28" t="s">
        <v>1963</v>
      </c>
      <c r="Y10" s="28" t="s">
        <v>340</v>
      </c>
    </row>
    <row r="11" spans="1:25" ht="15" x14ac:dyDescent="0.2">
      <c r="A11" s="27" t="s">
        <v>344</v>
      </c>
      <c r="B11" s="28" t="s">
        <v>346</v>
      </c>
      <c r="C11" s="28" t="s">
        <v>345</v>
      </c>
      <c r="D11" s="28" t="s">
        <v>351</v>
      </c>
      <c r="E11" s="28" t="s">
        <v>352</v>
      </c>
      <c r="F11" s="28" t="s">
        <v>353</v>
      </c>
      <c r="G11" s="28" t="s">
        <v>354</v>
      </c>
      <c r="H11" s="28" t="s">
        <v>355</v>
      </c>
      <c r="I11" s="28" t="s">
        <v>357</v>
      </c>
      <c r="J11" s="28" t="s">
        <v>358</v>
      </c>
      <c r="K11" s="28" t="s">
        <v>360</v>
      </c>
      <c r="L11" s="276" t="s">
        <v>361</v>
      </c>
      <c r="M11" s="277" t="s">
        <v>363</v>
      </c>
      <c r="N11" s="278" t="s">
        <v>1983</v>
      </c>
      <c r="O11" s="277" t="s">
        <v>364</v>
      </c>
      <c r="P11" s="276" t="s">
        <v>365</v>
      </c>
      <c r="Q11" s="28" t="s">
        <v>1936</v>
      </c>
      <c r="R11" s="28" t="s">
        <v>347</v>
      </c>
      <c r="S11" s="28" t="s">
        <v>348</v>
      </c>
      <c r="T11" s="28" t="s">
        <v>349</v>
      </c>
      <c r="U11" s="28" t="s">
        <v>350</v>
      </c>
      <c r="V11" s="28" t="s">
        <v>1949</v>
      </c>
      <c r="W11" s="28" t="s">
        <v>356</v>
      </c>
      <c r="X11" s="28" t="s">
        <v>359</v>
      </c>
      <c r="Y11" s="28" t="s">
        <v>362</v>
      </c>
    </row>
    <row r="12" spans="1:25" x14ac:dyDescent="0.2">
      <c r="A12" s="27" t="s">
        <v>366</v>
      </c>
      <c r="B12" s="28" t="s">
        <v>367</v>
      </c>
      <c r="C12" s="28" t="s">
        <v>1901</v>
      </c>
      <c r="D12" s="28" t="s">
        <v>2150</v>
      </c>
      <c r="E12" s="28" t="s">
        <v>372</v>
      </c>
      <c r="F12" s="28" t="s">
        <v>373</v>
      </c>
      <c r="G12" s="28" t="s">
        <v>374</v>
      </c>
      <c r="H12" s="28" t="s">
        <v>1904</v>
      </c>
      <c r="I12" s="28" t="s">
        <v>375</v>
      </c>
      <c r="J12" s="28" t="s">
        <v>376</v>
      </c>
      <c r="K12" s="28" t="s">
        <v>377</v>
      </c>
      <c r="L12" s="276" t="s">
        <v>378</v>
      </c>
      <c r="M12" s="277" t="s">
        <v>1890</v>
      </c>
      <c r="N12" s="277" t="s">
        <v>1894</v>
      </c>
      <c r="O12" s="277" t="s">
        <v>379</v>
      </c>
      <c r="P12" s="276" t="s">
        <v>380</v>
      </c>
      <c r="Q12" s="28" t="s">
        <v>381</v>
      </c>
      <c r="R12" s="28" t="s">
        <v>368</v>
      </c>
      <c r="S12" s="28" t="s">
        <v>369</v>
      </c>
      <c r="T12" s="28" t="s">
        <v>370</v>
      </c>
      <c r="U12" s="28" t="s">
        <v>371</v>
      </c>
      <c r="V12" s="28" t="s">
        <v>1950</v>
      </c>
      <c r="W12" s="28" t="s">
        <v>1955</v>
      </c>
      <c r="X12" s="28" t="s">
        <v>1964</v>
      </c>
      <c r="Y12" s="28" t="s">
        <v>1973</v>
      </c>
    </row>
    <row r="13" spans="1:25" x14ac:dyDescent="0.2">
      <c r="A13" s="27" t="s">
        <v>382</v>
      </c>
      <c r="B13" s="28" t="s">
        <v>384</v>
      </c>
      <c r="C13" s="28" t="s">
        <v>383</v>
      </c>
      <c r="D13" s="28" t="s">
        <v>389</v>
      </c>
      <c r="E13" s="28" t="s">
        <v>390</v>
      </c>
      <c r="F13" s="28" t="s">
        <v>391</v>
      </c>
      <c r="G13" s="28" t="s">
        <v>392</v>
      </c>
      <c r="H13" s="28" t="s">
        <v>393</v>
      </c>
      <c r="I13" s="28" t="s">
        <v>395</v>
      </c>
      <c r="J13" s="28" t="s">
        <v>396</v>
      </c>
      <c r="K13" s="28" t="s">
        <v>397</v>
      </c>
      <c r="L13" s="276" t="s">
        <v>398</v>
      </c>
      <c r="M13" s="277" t="s">
        <v>400</v>
      </c>
      <c r="N13" s="277" t="s">
        <v>1895</v>
      </c>
      <c r="O13" s="277" t="s">
        <v>401</v>
      </c>
      <c r="P13" s="276" t="s">
        <v>402</v>
      </c>
      <c r="Q13" s="28" t="s">
        <v>1937</v>
      </c>
      <c r="R13" s="28" t="s">
        <v>385</v>
      </c>
      <c r="S13" s="28" t="s">
        <v>386</v>
      </c>
      <c r="T13" s="28" t="s">
        <v>387</v>
      </c>
      <c r="U13" s="28" t="s">
        <v>388</v>
      </c>
      <c r="V13" s="28" t="s">
        <v>1956</v>
      </c>
      <c r="W13" s="28" t="s">
        <v>394</v>
      </c>
      <c r="X13" s="28" t="s">
        <v>1965</v>
      </c>
      <c r="Y13" s="28" t="s">
        <v>399</v>
      </c>
    </row>
    <row r="14" spans="1:25" ht="15" x14ac:dyDescent="0.2">
      <c r="A14" s="27" t="s">
        <v>2141</v>
      </c>
      <c r="B14" s="28" t="s">
        <v>1898</v>
      </c>
      <c r="C14" s="28" t="s">
        <v>403</v>
      </c>
      <c r="D14" s="28" t="s">
        <v>408</v>
      </c>
      <c r="E14" s="28" t="s">
        <v>409</v>
      </c>
      <c r="F14" s="28" t="s">
        <v>410</v>
      </c>
      <c r="G14" s="28" t="s">
        <v>411</v>
      </c>
      <c r="H14" s="28" t="s">
        <v>1905</v>
      </c>
      <c r="I14" s="28" t="s">
        <v>412</v>
      </c>
      <c r="J14" s="28" t="s">
        <v>413</v>
      </c>
      <c r="K14" s="28" t="s">
        <v>414</v>
      </c>
      <c r="L14" s="276" t="s">
        <v>415</v>
      </c>
      <c r="M14" s="277" t="s">
        <v>1891</v>
      </c>
      <c r="N14" s="277" t="s">
        <v>1896</v>
      </c>
      <c r="O14" s="277" t="s">
        <v>417</v>
      </c>
      <c r="P14" s="276" t="s">
        <v>418</v>
      </c>
      <c r="Q14" s="28" t="s">
        <v>1929</v>
      </c>
      <c r="R14" s="28" t="s">
        <v>404</v>
      </c>
      <c r="S14" s="28" t="s">
        <v>405</v>
      </c>
      <c r="T14" s="28" t="s">
        <v>406</v>
      </c>
      <c r="U14" s="28" t="s">
        <v>407</v>
      </c>
      <c r="V14" s="28" t="s">
        <v>1957</v>
      </c>
      <c r="W14" s="28" t="s">
        <v>1958</v>
      </c>
      <c r="X14" s="28" t="s">
        <v>1966</v>
      </c>
      <c r="Y14" s="28" t="s">
        <v>416</v>
      </c>
    </row>
    <row r="15" spans="1:25" x14ac:dyDescent="0.2">
      <c r="A15" s="27" t="s">
        <v>2139</v>
      </c>
      <c r="B15" s="28" t="s">
        <v>420</v>
      </c>
      <c r="C15" s="28" t="s">
        <v>419</v>
      </c>
      <c r="D15" s="28" t="s">
        <v>330</v>
      </c>
      <c r="E15" s="28" t="s">
        <v>423</v>
      </c>
      <c r="F15" s="28" t="s">
        <v>424</v>
      </c>
      <c r="G15" s="28" t="s">
        <v>425</v>
      </c>
      <c r="H15" s="28" t="s">
        <v>1906</v>
      </c>
      <c r="I15" s="28" t="s">
        <v>426</v>
      </c>
      <c r="J15" s="28" t="s">
        <v>427</v>
      </c>
      <c r="K15" s="28" t="s">
        <v>428</v>
      </c>
      <c r="L15" s="276" t="s">
        <v>429</v>
      </c>
      <c r="M15" s="277" t="s">
        <v>431</v>
      </c>
      <c r="N15" s="277" t="s">
        <v>1984</v>
      </c>
      <c r="O15" s="277" t="s">
        <v>432</v>
      </c>
      <c r="P15" s="276" t="s">
        <v>433</v>
      </c>
      <c r="Q15" s="28">
        <v>0</v>
      </c>
      <c r="R15" s="37" t="s">
        <v>30</v>
      </c>
      <c r="S15" s="37" t="s">
        <v>30</v>
      </c>
      <c r="T15" s="28" t="s">
        <v>421</v>
      </c>
      <c r="U15" s="28" t="s">
        <v>422</v>
      </c>
      <c r="V15" s="28" t="s">
        <v>1951</v>
      </c>
      <c r="W15" s="28" t="s">
        <v>30</v>
      </c>
      <c r="X15" s="28" t="s">
        <v>1967</v>
      </c>
      <c r="Y15" s="28" t="s">
        <v>430</v>
      </c>
    </row>
    <row r="16" spans="1:25" x14ac:dyDescent="0.2">
      <c r="A16" s="27" t="s">
        <v>447</v>
      </c>
      <c r="B16" s="28" t="s">
        <v>451</v>
      </c>
      <c r="C16" s="28" t="s">
        <v>1902</v>
      </c>
      <c r="D16" s="28" t="s">
        <v>452</v>
      </c>
      <c r="E16" s="28" t="s">
        <v>453</v>
      </c>
      <c r="F16" s="28" t="s">
        <v>449</v>
      </c>
      <c r="G16" s="37" t="s">
        <v>2002</v>
      </c>
      <c r="H16" s="28" t="s">
        <v>450</v>
      </c>
      <c r="I16" s="28" t="s">
        <v>448</v>
      </c>
      <c r="J16" s="28" t="s">
        <v>454</v>
      </c>
      <c r="K16" s="28" t="s">
        <v>455</v>
      </c>
      <c r="L16" s="276" t="s">
        <v>449</v>
      </c>
      <c r="M16" s="277" t="s">
        <v>1915</v>
      </c>
      <c r="N16" s="277" t="s">
        <v>450</v>
      </c>
      <c r="O16" s="277" t="s">
        <v>450</v>
      </c>
      <c r="P16" s="276" t="s">
        <v>450</v>
      </c>
      <c r="Q16" s="28" t="s">
        <v>456</v>
      </c>
      <c r="R16" s="28" t="s">
        <v>448</v>
      </c>
      <c r="S16" s="28" t="s">
        <v>449</v>
      </c>
      <c r="T16" s="28" t="s">
        <v>450</v>
      </c>
      <c r="U16" s="28" t="s">
        <v>451</v>
      </c>
      <c r="V16" s="232" t="s">
        <v>449</v>
      </c>
      <c r="W16" s="28" t="s">
        <v>450</v>
      </c>
      <c r="X16" s="232" t="s">
        <v>448</v>
      </c>
      <c r="Y16" s="28" t="s">
        <v>456</v>
      </c>
    </row>
    <row r="17" spans="1:25" x14ac:dyDescent="0.2">
      <c r="A17" s="27" t="s">
        <v>457</v>
      </c>
      <c r="B17" s="28" t="s">
        <v>1916</v>
      </c>
      <c r="C17" s="28" t="s">
        <v>1917</v>
      </c>
      <c r="D17" s="28" t="s">
        <v>1918</v>
      </c>
      <c r="E17" s="28" t="s">
        <v>1919</v>
      </c>
      <c r="F17" s="28" t="s">
        <v>461</v>
      </c>
      <c r="G17" s="28" t="s">
        <v>1920</v>
      </c>
      <c r="H17" s="28" t="s">
        <v>1921</v>
      </c>
      <c r="I17" s="28" t="s">
        <v>1922</v>
      </c>
      <c r="J17" s="28" t="s">
        <v>462</v>
      </c>
      <c r="K17" s="28" t="s">
        <v>463</v>
      </c>
      <c r="L17" s="276" t="s">
        <v>464</v>
      </c>
      <c r="M17" s="277" t="s">
        <v>1923</v>
      </c>
      <c r="N17" s="277" t="s">
        <v>1926</v>
      </c>
      <c r="O17" s="277" t="s">
        <v>465</v>
      </c>
      <c r="P17" s="276" t="s">
        <v>466</v>
      </c>
      <c r="Q17" s="28" t="s">
        <v>1930</v>
      </c>
      <c r="R17" s="28" t="s">
        <v>1940</v>
      </c>
      <c r="S17" s="28" t="s">
        <v>458</v>
      </c>
      <c r="T17" s="28" t="s">
        <v>459</v>
      </c>
      <c r="U17" s="28" t="s">
        <v>460</v>
      </c>
      <c r="V17" s="28" t="s">
        <v>1941</v>
      </c>
      <c r="W17" s="28" t="s">
        <v>1942</v>
      </c>
      <c r="X17" s="28" t="s">
        <v>1943</v>
      </c>
      <c r="Y17" s="28" t="s">
        <v>1944</v>
      </c>
    </row>
    <row r="18" spans="1:25" ht="15" x14ac:dyDescent="0.2">
      <c r="A18" s="27" t="s">
        <v>467</v>
      </c>
      <c r="B18" s="28" t="s">
        <v>469</v>
      </c>
      <c r="C18" s="28" t="s">
        <v>468</v>
      </c>
      <c r="D18" s="28" t="s">
        <v>473</v>
      </c>
      <c r="E18" s="28" t="s">
        <v>474</v>
      </c>
      <c r="F18" s="28" t="s">
        <v>475</v>
      </c>
      <c r="G18" s="28" t="s">
        <v>476</v>
      </c>
      <c r="H18" s="28" t="s">
        <v>1907</v>
      </c>
      <c r="I18" s="28" t="s">
        <v>477</v>
      </c>
      <c r="J18" s="28" t="s">
        <v>1910</v>
      </c>
      <c r="K18" s="28" t="s">
        <v>1911</v>
      </c>
      <c r="L18" s="276" t="s">
        <v>478</v>
      </c>
      <c r="M18" s="277" t="s">
        <v>1924</v>
      </c>
      <c r="N18" s="277" t="s">
        <v>1927</v>
      </c>
      <c r="O18" s="277" t="s">
        <v>702</v>
      </c>
      <c r="P18" s="277" t="s">
        <v>702</v>
      </c>
      <c r="Q18" s="28" t="s">
        <v>1931</v>
      </c>
      <c r="R18" s="28" t="s">
        <v>470</v>
      </c>
      <c r="S18" s="28" t="s">
        <v>1945</v>
      </c>
      <c r="T18" s="28" t="s">
        <v>471</v>
      </c>
      <c r="U18" s="28" t="s">
        <v>472</v>
      </c>
      <c r="V18" s="28" t="s">
        <v>1953</v>
      </c>
      <c r="W18" s="28" t="s">
        <v>1960</v>
      </c>
      <c r="X18" s="28" t="s">
        <v>1969</v>
      </c>
      <c r="Y18" s="28" t="s">
        <v>1972</v>
      </c>
    </row>
    <row r="19" spans="1:25" ht="15" x14ac:dyDescent="0.2">
      <c r="A19" s="27" t="s">
        <v>1974</v>
      </c>
      <c r="B19" s="28" t="s">
        <v>480</v>
      </c>
      <c r="C19" s="28" t="s">
        <v>479</v>
      </c>
      <c r="D19" s="28" t="s">
        <v>480</v>
      </c>
      <c r="E19" s="28" t="s">
        <v>482</v>
      </c>
      <c r="F19" s="28" t="s">
        <v>483</v>
      </c>
      <c r="G19" s="37" t="s">
        <v>1698</v>
      </c>
      <c r="H19" s="28" t="s">
        <v>1908</v>
      </c>
      <c r="I19" s="28" t="s">
        <v>484</v>
      </c>
      <c r="J19" s="28" t="s">
        <v>1909</v>
      </c>
      <c r="K19" s="28" t="s">
        <v>1912</v>
      </c>
      <c r="L19" s="276" t="s">
        <v>1913</v>
      </c>
      <c r="M19" s="276" t="s">
        <v>1925</v>
      </c>
      <c r="N19" s="276" t="s">
        <v>1928</v>
      </c>
      <c r="O19" s="276" t="s">
        <v>485</v>
      </c>
      <c r="P19" s="276" t="s">
        <v>486</v>
      </c>
      <c r="Q19" s="28" t="s">
        <v>1932</v>
      </c>
      <c r="R19" s="28" t="s">
        <v>1975</v>
      </c>
      <c r="S19" s="28" t="s">
        <v>1976</v>
      </c>
      <c r="T19" s="28" t="s">
        <v>480</v>
      </c>
      <c r="U19" s="28" t="s">
        <v>481</v>
      </c>
      <c r="V19" s="37" t="s">
        <v>1699</v>
      </c>
      <c r="W19" s="28" t="s">
        <v>1977</v>
      </c>
      <c r="X19" s="37" t="s">
        <v>1970</v>
      </c>
      <c r="Y19" s="28" t="s">
        <v>1971</v>
      </c>
    </row>
    <row r="20" spans="1:25" ht="30" x14ac:dyDescent="0.2">
      <c r="A20" s="27" t="s">
        <v>487</v>
      </c>
      <c r="B20" s="28" t="s">
        <v>488</v>
      </c>
      <c r="C20" s="28" t="s">
        <v>488</v>
      </c>
      <c r="D20" s="28" t="s">
        <v>488</v>
      </c>
      <c r="E20" s="28" t="s">
        <v>488</v>
      </c>
      <c r="F20" s="28" t="s">
        <v>30</v>
      </c>
      <c r="G20" s="28" t="s">
        <v>488</v>
      </c>
      <c r="H20" s="28" t="s">
        <v>488</v>
      </c>
      <c r="I20" s="28" t="s">
        <v>30</v>
      </c>
      <c r="J20" s="28" t="s">
        <v>488</v>
      </c>
      <c r="K20" s="28" t="s">
        <v>30</v>
      </c>
      <c r="L20" s="279" t="s">
        <v>489</v>
      </c>
      <c r="M20" s="276" t="s">
        <v>488</v>
      </c>
      <c r="N20" s="276" t="s">
        <v>488</v>
      </c>
      <c r="O20" s="276" t="s">
        <v>488</v>
      </c>
      <c r="P20" s="276" t="s">
        <v>488</v>
      </c>
      <c r="Q20" s="28" t="s">
        <v>30</v>
      </c>
      <c r="R20" s="28" t="s">
        <v>30</v>
      </c>
      <c r="S20" s="28" t="s">
        <v>30</v>
      </c>
      <c r="T20" s="28" t="s">
        <v>488</v>
      </c>
      <c r="U20" s="28" t="s">
        <v>488</v>
      </c>
      <c r="V20" s="28" t="s">
        <v>30</v>
      </c>
      <c r="W20" s="28" t="s">
        <v>488</v>
      </c>
      <c r="X20" s="28" t="s">
        <v>30</v>
      </c>
      <c r="Y20" s="28" t="s">
        <v>30</v>
      </c>
    </row>
    <row r="21" spans="1:25" ht="30" x14ac:dyDescent="0.2">
      <c r="A21" s="29" t="s">
        <v>490</v>
      </c>
      <c r="B21" s="28">
        <v>36</v>
      </c>
      <c r="C21" s="28">
        <v>15</v>
      </c>
      <c r="D21" s="28">
        <v>5</v>
      </c>
      <c r="E21" s="28">
        <v>1</v>
      </c>
      <c r="F21" s="28" t="s">
        <v>30</v>
      </c>
      <c r="G21" s="28">
        <v>19</v>
      </c>
      <c r="H21" s="28">
        <v>81</v>
      </c>
      <c r="I21" s="28" t="s">
        <v>30</v>
      </c>
      <c r="J21" s="28">
        <v>11</v>
      </c>
      <c r="K21" s="28" t="s">
        <v>30</v>
      </c>
      <c r="L21" s="28">
        <v>0</v>
      </c>
      <c r="M21" s="28">
        <v>3</v>
      </c>
      <c r="N21" s="28">
        <v>9</v>
      </c>
      <c r="O21" s="28">
        <v>2</v>
      </c>
      <c r="P21" s="28">
        <v>5</v>
      </c>
      <c r="Q21" s="28" t="s">
        <v>30</v>
      </c>
      <c r="R21" s="28" t="s">
        <v>30</v>
      </c>
      <c r="S21" s="28" t="s">
        <v>30</v>
      </c>
      <c r="T21" s="28">
        <v>13</v>
      </c>
      <c r="U21" s="28">
        <v>13</v>
      </c>
      <c r="V21" s="28" t="s">
        <v>30</v>
      </c>
      <c r="W21" s="28">
        <v>24</v>
      </c>
      <c r="X21" s="28" t="s">
        <v>30</v>
      </c>
      <c r="Y21" s="28" t="s">
        <v>30</v>
      </c>
    </row>
    <row r="22" spans="1:25" ht="74" customHeight="1" x14ac:dyDescent="0.2">
      <c r="A22" s="220" t="s">
        <v>763</v>
      </c>
      <c r="B22" s="35">
        <v>2646917</v>
      </c>
      <c r="C22" s="35">
        <v>2646917</v>
      </c>
      <c r="D22" s="35">
        <v>24518929</v>
      </c>
      <c r="E22" s="35">
        <v>24518929</v>
      </c>
      <c r="F22" s="35" t="s">
        <v>768</v>
      </c>
      <c r="G22" s="35">
        <v>15121494</v>
      </c>
      <c r="H22" s="35">
        <v>16032514</v>
      </c>
      <c r="I22" s="35">
        <v>18193046</v>
      </c>
      <c r="J22" s="35">
        <v>11258203</v>
      </c>
      <c r="K22" s="35">
        <v>30278808</v>
      </c>
      <c r="L22" s="35">
        <v>24657884</v>
      </c>
      <c r="M22" s="35">
        <v>29064009</v>
      </c>
      <c r="N22" s="35">
        <v>20167617</v>
      </c>
      <c r="O22" s="35">
        <v>25270071</v>
      </c>
      <c r="P22" s="35">
        <v>25270071</v>
      </c>
      <c r="Q22" s="35" t="s">
        <v>767</v>
      </c>
      <c r="R22" s="35">
        <v>3204420</v>
      </c>
      <c r="S22" s="35">
        <v>3204420</v>
      </c>
      <c r="T22" s="35">
        <v>1669507</v>
      </c>
      <c r="U22" s="35">
        <v>1669507</v>
      </c>
      <c r="V22" s="35">
        <v>16320381</v>
      </c>
      <c r="W22" s="35">
        <v>18053258</v>
      </c>
      <c r="X22" s="221" t="s">
        <v>770</v>
      </c>
      <c r="Y22" s="221" t="s">
        <v>2301</v>
      </c>
    </row>
    <row r="24" spans="1:25" ht="15" x14ac:dyDescent="0.2">
      <c r="A24" s="27" t="s">
        <v>2140</v>
      </c>
    </row>
    <row r="26" spans="1:25" x14ac:dyDescent="0.2">
      <c r="A26" s="27" t="s">
        <v>2148</v>
      </c>
    </row>
    <row r="27" spans="1:25" x14ac:dyDescent="0.2">
      <c r="A27" s="27" t="s">
        <v>2142</v>
      </c>
    </row>
    <row r="28" spans="1:25" x14ac:dyDescent="0.2">
      <c r="A28" s="27" t="s">
        <v>1979</v>
      </c>
    </row>
    <row r="29" spans="1:25" x14ac:dyDescent="0.2">
      <c r="A29" s="27" t="s">
        <v>1978</v>
      </c>
    </row>
    <row r="30" spans="1:25" x14ac:dyDescent="0.2">
      <c r="A30" s="27" t="s">
        <v>2138</v>
      </c>
    </row>
    <row r="31" spans="1:25" x14ac:dyDescent="0.2">
      <c r="A31" s="27" t="s">
        <v>2143</v>
      </c>
    </row>
  </sheetData>
  <mergeCells count="2">
    <mergeCell ref="B3:Q3"/>
    <mergeCell ref="R3:Y3"/>
  </mergeCells>
  <hyperlinks>
    <hyperlink ref="X22" r:id="rId1" xr:uid="{00000000-0004-0000-0100-000000000000}"/>
    <hyperlink ref="Y22" r:id="rId2" xr:uid="{00000000-0004-0000-0100-000001000000}"/>
  </hyperlinks>
  <pageMargins left="0.7" right="0.7" top="0.75" bottom="0.75" header="0.3" footer="0.3"/>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I18"/>
  <sheetViews>
    <sheetView zoomScale="80" zoomScaleNormal="80" zoomScalePageLayoutView="70" workbookViewId="0"/>
  </sheetViews>
  <sheetFormatPr baseColWidth="10" defaultColWidth="11.5" defaultRowHeight="15" x14ac:dyDescent="0.2"/>
  <cols>
    <col min="1" max="1" width="36.5" style="147" customWidth="1"/>
    <col min="2" max="2" width="13.5" style="15" customWidth="1"/>
    <col min="3" max="3" width="11.5" style="15"/>
    <col min="4" max="4" width="14.1640625" style="15" customWidth="1"/>
    <col min="5" max="5" width="16.83203125" style="146" customWidth="1"/>
    <col min="6" max="6" width="43.1640625" style="146" customWidth="1"/>
    <col min="7" max="7" width="50.83203125" style="146" customWidth="1"/>
    <col min="8" max="8" width="32.1640625" style="15" customWidth="1"/>
    <col min="9" max="9" width="25.6640625" style="15" customWidth="1"/>
    <col min="10" max="16384" width="11.5" style="15"/>
  </cols>
  <sheetData>
    <row r="1" spans="1:9" x14ac:dyDescent="0.2">
      <c r="A1" s="145" t="s">
        <v>2337</v>
      </c>
    </row>
    <row r="2" spans="1:9" x14ac:dyDescent="0.2">
      <c r="A2" s="145"/>
    </row>
    <row r="3" spans="1:9" ht="46.5" customHeight="1" x14ac:dyDescent="0.2">
      <c r="A3" s="148" t="s">
        <v>1700</v>
      </c>
      <c r="B3" s="149" t="s">
        <v>1701</v>
      </c>
      <c r="C3" s="149" t="s">
        <v>1702</v>
      </c>
      <c r="D3" s="149" t="s">
        <v>1703</v>
      </c>
      <c r="E3" s="149" t="s">
        <v>1871</v>
      </c>
      <c r="F3" s="149" t="s">
        <v>2154</v>
      </c>
      <c r="G3" s="149" t="s">
        <v>1704</v>
      </c>
      <c r="H3" s="149" t="s">
        <v>1872</v>
      </c>
    </row>
    <row r="4" spans="1:9" ht="64.5" customHeight="1" x14ac:dyDescent="0.2">
      <c r="A4" s="150" t="s">
        <v>254</v>
      </c>
      <c r="B4" s="151">
        <v>28002404</v>
      </c>
      <c r="C4" s="151">
        <v>2017</v>
      </c>
      <c r="D4" s="151" t="s">
        <v>1705</v>
      </c>
      <c r="E4" s="152" t="s">
        <v>1706</v>
      </c>
      <c r="F4" s="152" t="s">
        <v>2155</v>
      </c>
      <c r="G4" s="152" t="s">
        <v>1749</v>
      </c>
      <c r="H4" s="151">
        <v>14</v>
      </c>
    </row>
    <row r="5" spans="1:9" ht="62.25" customHeight="1" x14ac:dyDescent="0.2">
      <c r="A5" s="150" t="s">
        <v>1707</v>
      </c>
      <c r="B5" s="151">
        <v>29198723</v>
      </c>
      <c r="C5" s="151">
        <v>2017</v>
      </c>
      <c r="D5" s="151" t="s">
        <v>1708</v>
      </c>
      <c r="E5" s="152" t="s">
        <v>1709</v>
      </c>
      <c r="F5" s="152" t="s">
        <v>2159</v>
      </c>
      <c r="G5" s="152" t="s">
        <v>1710</v>
      </c>
      <c r="H5" s="151">
        <v>9</v>
      </c>
    </row>
    <row r="6" spans="1:9" ht="16" x14ac:dyDescent="0.2">
      <c r="A6" s="153" t="s">
        <v>1711</v>
      </c>
      <c r="B6" s="154">
        <v>27350042</v>
      </c>
      <c r="C6" s="154">
        <v>2016</v>
      </c>
      <c r="D6" s="154" t="s">
        <v>1712</v>
      </c>
      <c r="E6" s="155">
        <v>3296</v>
      </c>
      <c r="F6" s="375" t="s">
        <v>2158</v>
      </c>
      <c r="G6" s="372" t="s">
        <v>1713</v>
      </c>
      <c r="H6" s="154">
        <v>7</v>
      </c>
    </row>
    <row r="7" spans="1:9" ht="16" x14ac:dyDescent="0.2">
      <c r="A7" s="156" t="s">
        <v>255</v>
      </c>
      <c r="B7" s="157">
        <v>27350042</v>
      </c>
      <c r="C7" s="157">
        <v>2016</v>
      </c>
      <c r="D7" s="157" t="s">
        <v>1712</v>
      </c>
      <c r="E7" s="158">
        <v>3296</v>
      </c>
      <c r="F7" s="376"/>
      <c r="G7" s="373"/>
      <c r="H7" s="157">
        <v>0</v>
      </c>
    </row>
    <row r="8" spans="1:9" ht="16" x14ac:dyDescent="0.2">
      <c r="A8" s="159" t="s">
        <v>1714</v>
      </c>
      <c r="B8" s="160">
        <v>27350042</v>
      </c>
      <c r="C8" s="160">
        <v>2016</v>
      </c>
      <c r="D8" s="160" t="s">
        <v>1712</v>
      </c>
      <c r="E8" s="161">
        <v>3296</v>
      </c>
      <c r="F8" s="371"/>
      <c r="G8" s="374"/>
      <c r="H8" s="160">
        <v>0</v>
      </c>
    </row>
    <row r="9" spans="1:9" ht="80" x14ac:dyDescent="0.2">
      <c r="A9" s="156" t="s">
        <v>2022</v>
      </c>
      <c r="B9" s="157">
        <v>33413638</v>
      </c>
      <c r="C9" s="157">
        <v>2021</v>
      </c>
      <c r="D9" s="157" t="s">
        <v>2020</v>
      </c>
      <c r="E9" s="158" t="s">
        <v>2021</v>
      </c>
      <c r="F9" s="158" t="s">
        <v>2156</v>
      </c>
      <c r="G9" s="254" t="s">
        <v>2023</v>
      </c>
      <c r="H9" s="157">
        <v>4</v>
      </c>
    </row>
    <row r="10" spans="1:9" ht="32" x14ac:dyDescent="0.2">
      <c r="A10" s="153" t="s">
        <v>1715</v>
      </c>
      <c r="B10" s="154">
        <v>31506343</v>
      </c>
      <c r="C10" s="154">
        <v>2019</v>
      </c>
      <c r="D10" s="154" t="s">
        <v>1716</v>
      </c>
      <c r="E10" s="155">
        <v>1264</v>
      </c>
      <c r="F10" s="314" t="s">
        <v>2157</v>
      </c>
      <c r="G10" s="155" t="s">
        <v>1751</v>
      </c>
      <c r="H10" s="154">
        <v>5</v>
      </c>
      <c r="I10" s="162"/>
    </row>
    <row r="11" spans="1:9" ht="16" x14ac:dyDescent="0.2">
      <c r="A11" s="153" t="s">
        <v>1717</v>
      </c>
      <c r="B11" s="154">
        <v>28624579</v>
      </c>
      <c r="C11" s="154">
        <v>2017</v>
      </c>
      <c r="D11" s="154" t="s">
        <v>1718</v>
      </c>
      <c r="E11" s="163" t="s">
        <v>1719</v>
      </c>
      <c r="F11" s="370" t="s">
        <v>2160</v>
      </c>
      <c r="G11" s="375" t="s">
        <v>1710</v>
      </c>
      <c r="H11" s="154">
        <v>5</v>
      </c>
    </row>
    <row r="12" spans="1:9" ht="16" x14ac:dyDescent="0.2">
      <c r="A12" s="159" t="s">
        <v>1720</v>
      </c>
      <c r="B12" s="160">
        <v>28624579</v>
      </c>
      <c r="C12" s="160">
        <v>2017</v>
      </c>
      <c r="D12" s="160" t="s">
        <v>1718</v>
      </c>
      <c r="E12" s="164" t="s">
        <v>1719</v>
      </c>
      <c r="F12" s="371"/>
      <c r="G12" s="371"/>
      <c r="H12" s="160">
        <v>1</v>
      </c>
    </row>
    <row r="13" spans="1:9" ht="42" x14ac:dyDescent="0.2">
      <c r="A13" s="150" t="s">
        <v>253</v>
      </c>
      <c r="B13" s="151">
        <v>27955697</v>
      </c>
      <c r="C13" s="151">
        <v>2016</v>
      </c>
      <c r="D13" s="151" t="s">
        <v>1721</v>
      </c>
      <c r="E13" s="165" t="s">
        <v>1722</v>
      </c>
      <c r="F13" s="165" t="s">
        <v>2161</v>
      </c>
      <c r="G13" s="181" t="s">
        <v>1750</v>
      </c>
      <c r="H13" s="151">
        <v>3</v>
      </c>
    </row>
    <row r="14" spans="1:9" ht="32" x14ac:dyDescent="0.2">
      <c r="A14" s="153" t="s">
        <v>1723</v>
      </c>
      <c r="B14" s="154">
        <v>31197173</v>
      </c>
      <c r="C14" s="154">
        <v>2019</v>
      </c>
      <c r="D14" s="154" t="s">
        <v>1724</v>
      </c>
      <c r="E14" s="155" t="s">
        <v>1725</v>
      </c>
      <c r="F14" s="375" t="s">
        <v>2162</v>
      </c>
      <c r="G14" s="375" t="s">
        <v>1726</v>
      </c>
      <c r="H14" s="154">
        <v>0</v>
      </c>
    </row>
    <row r="15" spans="1:9" ht="32" x14ac:dyDescent="0.2">
      <c r="A15" s="159" t="s">
        <v>1727</v>
      </c>
      <c r="B15" s="160">
        <v>31197173</v>
      </c>
      <c r="C15" s="160">
        <v>2019</v>
      </c>
      <c r="D15" s="160" t="s">
        <v>1724</v>
      </c>
      <c r="E15" s="161" t="s">
        <v>1725</v>
      </c>
      <c r="F15" s="371"/>
      <c r="G15" s="371"/>
      <c r="H15" s="160">
        <v>0</v>
      </c>
    </row>
    <row r="16" spans="1:9" ht="67.5" customHeight="1" x14ac:dyDescent="0.2">
      <c r="A16" s="150" t="s">
        <v>1752</v>
      </c>
      <c r="B16" s="151">
        <v>29097680</v>
      </c>
      <c r="C16" s="151">
        <v>2017</v>
      </c>
      <c r="D16" s="151" t="s">
        <v>1728</v>
      </c>
      <c r="E16" s="152" t="s">
        <v>1729</v>
      </c>
      <c r="F16" s="318" t="s">
        <v>2163</v>
      </c>
      <c r="G16" s="152" t="s">
        <v>1730</v>
      </c>
      <c r="H16" s="151">
        <v>0</v>
      </c>
    </row>
    <row r="18" spans="1:1" x14ac:dyDescent="0.2">
      <c r="A18" t="s">
        <v>2006</v>
      </c>
    </row>
  </sheetData>
  <mergeCells count="6">
    <mergeCell ref="F11:F12"/>
    <mergeCell ref="G6:G8"/>
    <mergeCell ref="G11:G12"/>
    <mergeCell ref="G14:G15"/>
    <mergeCell ref="F6:F8"/>
    <mergeCell ref="F14:F15"/>
  </mergeCells>
  <pageMargins left="0.7" right="0.7" top="0.75" bottom="0.75" header="0.3" footer="0.3"/>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V27"/>
  <sheetViews>
    <sheetView zoomScale="90" zoomScaleNormal="90" workbookViewId="0">
      <selection activeCell="A27" sqref="A27:N27"/>
    </sheetView>
  </sheetViews>
  <sheetFormatPr baseColWidth="10" defaultColWidth="8.83203125" defaultRowHeight="13" x14ac:dyDescent="0.2"/>
  <cols>
    <col min="1" max="1" width="13.33203125" style="167" customWidth="1"/>
    <col min="2" max="2" width="9.33203125" style="167" customWidth="1"/>
    <col min="3" max="3" width="15.1640625" style="167" customWidth="1"/>
    <col min="4" max="4" width="12.5" style="167" customWidth="1"/>
    <col min="5" max="5" width="15.6640625" style="168" customWidth="1"/>
    <col min="6" max="6" width="9.5" style="167" customWidth="1"/>
    <col min="7" max="7" width="12.1640625" style="167" customWidth="1"/>
    <col min="8" max="8" width="9.33203125" style="167" customWidth="1"/>
    <col min="9" max="9" width="12" style="168" customWidth="1"/>
    <col min="10" max="10" width="10.1640625" style="167" customWidth="1"/>
    <col min="11" max="11" width="11.5" style="168" customWidth="1"/>
    <col min="12" max="12" width="11.83203125" style="167" customWidth="1"/>
    <col min="13" max="13" width="11" style="167" customWidth="1"/>
    <col min="14" max="14" width="9.1640625" style="167" customWidth="1"/>
    <col min="15" max="15" width="12" style="167" customWidth="1"/>
    <col min="16" max="16" width="9.1640625" style="167" customWidth="1"/>
    <col min="17" max="17" width="15.1640625" style="167" customWidth="1"/>
    <col min="18" max="18" width="9.33203125" style="167" customWidth="1"/>
    <col min="19" max="19" width="16.5" style="167" customWidth="1"/>
    <col min="20" max="20" width="9.33203125" style="167" customWidth="1"/>
    <col min="21" max="21" width="16.5" style="167" customWidth="1"/>
    <col min="22" max="16384" width="8.83203125" style="167"/>
  </cols>
  <sheetData>
    <row r="1" spans="1:22" ht="14" x14ac:dyDescent="0.2">
      <c r="A1" s="166" t="s">
        <v>2338</v>
      </c>
    </row>
    <row r="2" spans="1:22" ht="14" x14ac:dyDescent="0.2">
      <c r="A2" s="166"/>
    </row>
    <row r="3" spans="1:22" s="169" customFormat="1" ht="33" customHeight="1" x14ac:dyDescent="0.2">
      <c r="A3" s="188"/>
      <c r="B3" s="189"/>
      <c r="C3" s="189"/>
      <c r="D3" s="189"/>
      <c r="E3" s="377" t="s">
        <v>1731</v>
      </c>
      <c r="F3" s="378"/>
      <c r="G3" s="377" t="s">
        <v>1732</v>
      </c>
      <c r="H3" s="378"/>
      <c r="I3" s="377" t="s">
        <v>1733</v>
      </c>
      <c r="J3" s="378"/>
      <c r="K3" s="377" t="s">
        <v>1734</v>
      </c>
      <c r="L3" s="378"/>
      <c r="M3" s="377" t="s">
        <v>1735</v>
      </c>
      <c r="N3" s="378"/>
      <c r="O3" s="377" t="s">
        <v>1736</v>
      </c>
      <c r="P3" s="378"/>
      <c r="Q3" s="377" t="s">
        <v>1737</v>
      </c>
      <c r="R3" s="378"/>
      <c r="S3" s="377" t="s">
        <v>1738</v>
      </c>
      <c r="T3" s="378"/>
      <c r="U3" s="377" t="s">
        <v>1739</v>
      </c>
      <c r="V3" s="378"/>
    </row>
    <row r="4" spans="1:22" ht="66.75" customHeight="1" x14ac:dyDescent="0.2">
      <c r="A4" s="190" t="s">
        <v>1740</v>
      </c>
      <c r="B4" s="190" t="s">
        <v>238</v>
      </c>
      <c r="C4" s="190" t="s">
        <v>228</v>
      </c>
      <c r="D4" s="190" t="s">
        <v>225</v>
      </c>
      <c r="E4" s="191" t="s">
        <v>1741</v>
      </c>
      <c r="F4" s="190" t="s">
        <v>236</v>
      </c>
      <c r="G4" s="190" t="s">
        <v>1742</v>
      </c>
      <c r="H4" s="190" t="s">
        <v>236</v>
      </c>
      <c r="I4" s="191" t="s">
        <v>1743</v>
      </c>
      <c r="J4" s="190" t="s">
        <v>236</v>
      </c>
      <c r="K4" s="191" t="s">
        <v>1743</v>
      </c>
      <c r="L4" s="190" t="s">
        <v>236</v>
      </c>
      <c r="M4" s="190" t="s">
        <v>1744</v>
      </c>
      <c r="N4" s="190" t="s">
        <v>251</v>
      </c>
      <c r="O4" s="190" t="s">
        <v>1745</v>
      </c>
      <c r="P4" s="190" t="s">
        <v>236</v>
      </c>
      <c r="Q4" s="190" t="s">
        <v>1746</v>
      </c>
      <c r="R4" s="190" t="s">
        <v>236</v>
      </c>
      <c r="S4" s="190" t="s">
        <v>1746</v>
      </c>
      <c r="T4" s="190" t="s">
        <v>236</v>
      </c>
      <c r="U4" s="190" t="s">
        <v>1747</v>
      </c>
      <c r="V4" s="190" t="s">
        <v>236</v>
      </c>
    </row>
    <row r="5" spans="1:22" x14ac:dyDescent="0.2">
      <c r="A5" s="167" t="s">
        <v>23</v>
      </c>
      <c r="B5" s="167">
        <v>1</v>
      </c>
      <c r="C5" s="167">
        <v>109757585</v>
      </c>
      <c r="D5" s="272" t="s">
        <v>120</v>
      </c>
      <c r="E5" s="168">
        <v>-2.1276009999999998E-3</v>
      </c>
      <c r="F5" s="172">
        <v>4.1199999999999998E-26</v>
      </c>
      <c r="G5" s="167">
        <v>-24.8</v>
      </c>
      <c r="H5" s="172">
        <v>3.8E-13</v>
      </c>
      <c r="I5" s="171"/>
      <c r="J5" s="170"/>
      <c r="K5" s="171"/>
      <c r="L5" s="170"/>
      <c r="M5" s="173"/>
      <c r="N5" s="173"/>
      <c r="O5" s="170"/>
      <c r="P5" s="170"/>
      <c r="Q5" s="170"/>
      <c r="R5" s="170"/>
      <c r="V5" s="172"/>
    </row>
    <row r="6" spans="1:22" x14ac:dyDescent="0.15">
      <c r="A6" s="167" t="s">
        <v>63</v>
      </c>
      <c r="B6" s="167">
        <v>1</v>
      </c>
      <c r="C6" s="167">
        <v>120255941</v>
      </c>
      <c r="D6" s="272" t="s">
        <v>151</v>
      </c>
      <c r="E6" s="168">
        <v>-3.4522530000000002E-3</v>
      </c>
      <c r="F6" s="172">
        <v>1.7700000000000001E-24</v>
      </c>
      <c r="G6" s="167">
        <v>-14</v>
      </c>
      <c r="H6" s="172">
        <v>4.7999999999999997E-13</v>
      </c>
      <c r="I6" s="174">
        <v>-2.0000000000000001E-4</v>
      </c>
      <c r="J6" s="175">
        <v>1.2E-22</v>
      </c>
      <c r="K6" s="174">
        <v>-2.0000000000000001E-4</v>
      </c>
      <c r="L6" s="175">
        <v>1.0999999999999999E-9</v>
      </c>
      <c r="M6" s="173"/>
      <c r="N6" s="173"/>
      <c r="O6" s="170"/>
      <c r="P6" s="170"/>
      <c r="Q6" s="170"/>
      <c r="R6" s="170"/>
      <c r="V6" s="172"/>
    </row>
    <row r="7" spans="1:22" x14ac:dyDescent="0.15">
      <c r="A7" s="167" t="s">
        <v>59</v>
      </c>
      <c r="B7" s="167">
        <v>1</v>
      </c>
      <c r="C7" s="167">
        <v>120255992</v>
      </c>
      <c r="D7" s="272" t="s">
        <v>151</v>
      </c>
      <c r="E7" s="168">
        <v>-5.3667089999999999E-3</v>
      </c>
      <c r="F7" s="172">
        <v>5.8700000000000003E-38</v>
      </c>
      <c r="G7" s="167">
        <v>-14.5</v>
      </c>
      <c r="H7" s="172">
        <v>2.0999999999999999E-17</v>
      </c>
      <c r="I7" s="174">
        <v>-2.9999999999999997E-4</v>
      </c>
      <c r="J7" s="175">
        <v>2.7000000000000001E-24</v>
      </c>
      <c r="K7" s="174">
        <v>-4.0000000000000002E-4</v>
      </c>
      <c r="L7" s="175">
        <v>2.1000000000000001E-21</v>
      </c>
      <c r="M7" s="176">
        <v>-0.8</v>
      </c>
      <c r="N7" s="177">
        <v>2.6000000000000001E-8</v>
      </c>
      <c r="O7" s="167">
        <v>0.67</v>
      </c>
      <c r="P7" s="172">
        <v>2.8000000000000002E-10</v>
      </c>
      <c r="Q7" s="167">
        <v>-1.7000000000000001E-2</v>
      </c>
      <c r="R7" s="172">
        <v>1.0999999999999999E-8</v>
      </c>
      <c r="V7" s="172"/>
    </row>
    <row r="8" spans="1:22" ht="15" x14ac:dyDescent="0.2">
      <c r="A8" s="167" t="s">
        <v>75</v>
      </c>
      <c r="B8" s="167">
        <v>1</v>
      </c>
      <c r="C8" s="167">
        <v>145441552</v>
      </c>
      <c r="D8" s="270" t="s">
        <v>2040</v>
      </c>
      <c r="E8" s="168">
        <v>-2.7092835658178499E-3</v>
      </c>
      <c r="F8" s="172">
        <v>4.40268951545238E-15</v>
      </c>
      <c r="H8" s="172"/>
      <c r="I8" s="174">
        <v>-2.0000000000000001E-4</v>
      </c>
      <c r="J8" s="175">
        <v>3.1000000000000003E-29</v>
      </c>
      <c r="K8" s="174">
        <v>-2.9999999999999997E-4</v>
      </c>
      <c r="L8" s="175">
        <v>1.7999999999999999E-14</v>
      </c>
      <c r="M8" s="176">
        <v>-0.6</v>
      </c>
      <c r="N8" s="177">
        <v>5.2000000000000002E-9</v>
      </c>
      <c r="O8" s="167">
        <v>0.52</v>
      </c>
      <c r="P8" s="172">
        <v>2.7000000000000001E-21</v>
      </c>
      <c r="R8" s="172"/>
      <c r="V8" s="172"/>
    </row>
    <row r="9" spans="1:22" x14ac:dyDescent="0.15">
      <c r="A9" s="167" t="s">
        <v>37</v>
      </c>
      <c r="B9" s="167">
        <v>4</v>
      </c>
      <c r="C9" s="167">
        <v>139162808</v>
      </c>
      <c r="D9" s="272" t="s">
        <v>132</v>
      </c>
      <c r="E9" s="168">
        <v>-3.466266E-3</v>
      </c>
      <c r="F9" s="172">
        <v>2.1800000000000002E-59</v>
      </c>
      <c r="G9" s="167">
        <v>-6.3</v>
      </c>
      <c r="H9" s="172">
        <v>3E-10</v>
      </c>
      <c r="I9" s="174">
        <v>-2.0000000000000001E-4</v>
      </c>
      <c r="J9" s="175">
        <v>1.6000000000000001E-32</v>
      </c>
      <c r="K9" s="174">
        <v>-2.9999999999999997E-4</v>
      </c>
      <c r="L9" s="175">
        <v>7.8999999999999994E-26</v>
      </c>
      <c r="M9" s="176">
        <v>-0.6</v>
      </c>
      <c r="N9" s="177">
        <v>5.7000000000000003E-12</v>
      </c>
      <c r="P9" s="172"/>
      <c r="Q9" s="167">
        <v>-1.0999999999999999E-2</v>
      </c>
      <c r="R9" s="172">
        <v>1.4999999999999999E-14</v>
      </c>
      <c r="S9" s="167">
        <v>-1.2999999999999999E-2</v>
      </c>
      <c r="T9" s="172">
        <v>1.7999999999999999E-8</v>
      </c>
      <c r="U9" s="167">
        <v>-4.7999999999999996E-3</v>
      </c>
      <c r="V9" s="172">
        <v>1.2099999999999999E-13</v>
      </c>
    </row>
    <row r="10" spans="1:22" ht="15" x14ac:dyDescent="0.15">
      <c r="A10" s="167" t="s">
        <v>68</v>
      </c>
      <c r="B10" s="167">
        <v>6</v>
      </c>
      <c r="C10" s="167">
        <v>43894639</v>
      </c>
      <c r="D10" s="224" t="s">
        <v>157</v>
      </c>
      <c r="E10" s="168">
        <v>-2.5401730000000002E-3</v>
      </c>
      <c r="F10" s="172">
        <v>4.3299999999999997E-25</v>
      </c>
      <c r="G10" s="167">
        <v>-12.6</v>
      </c>
      <c r="H10" s="172">
        <v>1.6000000000000001E-9</v>
      </c>
      <c r="I10" s="174">
        <v>-2.0000000000000001E-4</v>
      </c>
      <c r="J10" s="175">
        <v>2.2000000000000001E-21</v>
      </c>
      <c r="K10" s="174">
        <v>-2.0000000000000001E-4</v>
      </c>
      <c r="L10" s="175">
        <v>8.8999999999999999E-14</v>
      </c>
      <c r="M10" s="176"/>
      <c r="N10" s="177"/>
      <c r="P10" s="172"/>
      <c r="R10" s="172"/>
      <c r="V10" s="172"/>
    </row>
    <row r="11" spans="1:22" x14ac:dyDescent="0.15">
      <c r="A11" s="167" t="s">
        <v>82</v>
      </c>
      <c r="B11" s="167">
        <v>7</v>
      </c>
      <c r="C11" s="167">
        <v>30635762</v>
      </c>
      <c r="D11" s="272" t="s">
        <v>115</v>
      </c>
      <c r="E11" s="168">
        <v>-5.0250570000000003E-3</v>
      </c>
      <c r="F11" s="172">
        <v>1.12E-20</v>
      </c>
      <c r="G11" s="167">
        <v>-6.9</v>
      </c>
      <c r="H11" s="172">
        <v>6.2000000000000003E-10</v>
      </c>
      <c r="I11" s="174"/>
      <c r="J11" s="175"/>
      <c r="K11" s="174"/>
      <c r="L11" s="175"/>
      <c r="M11" s="176"/>
      <c r="N11" s="177"/>
      <c r="P11" s="172"/>
      <c r="R11" s="172"/>
      <c r="U11" s="167">
        <v>-6.8999999999999999E-3</v>
      </c>
      <c r="V11" s="172">
        <v>4.4200000000000002E-10</v>
      </c>
    </row>
    <row r="12" spans="1:22" x14ac:dyDescent="0.15">
      <c r="A12" s="167" t="s">
        <v>86</v>
      </c>
      <c r="B12" s="167">
        <v>7</v>
      </c>
      <c r="C12" s="167">
        <v>101934892</v>
      </c>
      <c r="D12" s="272" t="s">
        <v>171</v>
      </c>
      <c r="E12" s="168">
        <v>-1.777144E-3</v>
      </c>
      <c r="F12" s="172">
        <v>8.1099999999999997E-11</v>
      </c>
      <c r="G12" s="167">
        <v>-14.9</v>
      </c>
      <c r="H12" s="172">
        <v>7.0000000000000001E-12</v>
      </c>
      <c r="I12" s="174"/>
      <c r="J12" s="175"/>
      <c r="K12" s="174"/>
      <c r="L12" s="175"/>
      <c r="M12" s="176"/>
      <c r="N12" s="177"/>
      <c r="P12" s="172"/>
      <c r="R12" s="172"/>
      <c r="V12" s="172"/>
    </row>
    <row r="13" spans="1:22" x14ac:dyDescent="0.15">
      <c r="A13" s="167" t="s">
        <v>66</v>
      </c>
      <c r="B13" s="167">
        <v>11</v>
      </c>
      <c r="C13" s="167">
        <v>9590431</v>
      </c>
      <c r="D13" s="272" t="s">
        <v>155</v>
      </c>
      <c r="E13" s="168">
        <v>-2.1773278635542001E-3</v>
      </c>
      <c r="F13" s="172">
        <v>1.26471829711758E-11</v>
      </c>
      <c r="H13" s="172"/>
      <c r="I13" s="174">
        <v>-1E-4</v>
      </c>
      <c r="J13" s="175">
        <v>9.3999999999999995E-12</v>
      </c>
      <c r="K13" s="174">
        <v>-2.9999999999999997E-4</v>
      </c>
      <c r="L13" s="175">
        <v>4.2999999999999999E-13</v>
      </c>
      <c r="M13" s="176"/>
      <c r="N13" s="177"/>
      <c r="P13" s="172"/>
      <c r="R13" s="172"/>
      <c r="V13" s="172"/>
    </row>
    <row r="14" spans="1:22" x14ac:dyDescent="0.15">
      <c r="A14" s="167" t="s">
        <v>50</v>
      </c>
      <c r="B14" s="167">
        <v>11</v>
      </c>
      <c r="C14" s="167">
        <v>57261198</v>
      </c>
      <c r="D14" s="272" t="s">
        <v>143</v>
      </c>
      <c r="E14" s="168">
        <v>-1.0867190000000001E-3</v>
      </c>
      <c r="F14" s="172">
        <v>9.0299999999999993E-19</v>
      </c>
      <c r="G14" s="167">
        <v>-25.3</v>
      </c>
      <c r="H14" s="172">
        <v>5.8000000000000004E-15</v>
      </c>
      <c r="I14" s="174"/>
      <c r="J14" s="175"/>
      <c r="K14" s="174"/>
      <c r="L14" s="175"/>
      <c r="M14" s="176">
        <v>-0.2</v>
      </c>
      <c r="N14" s="176">
        <v>7.3000000000000001E-3</v>
      </c>
      <c r="O14" s="167">
        <v>0.68</v>
      </c>
      <c r="P14" s="172">
        <v>1.3000000000000001E-8</v>
      </c>
      <c r="Q14" s="167">
        <v>-1.0999999999999999E-2</v>
      </c>
      <c r="R14" s="172">
        <v>3.1999999999999998E-10</v>
      </c>
      <c r="V14" s="172"/>
    </row>
    <row r="15" spans="1:22" x14ac:dyDescent="0.15">
      <c r="A15" s="167" t="s">
        <v>5</v>
      </c>
      <c r="B15" s="167">
        <v>11</v>
      </c>
      <c r="C15" s="167">
        <v>68607622</v>
      </c>
      <c r="D15" s="272" t="s">
        <v>106</v>
      </c>
      <c r="E15" s="168">
        <v>-7.6787100000000005E-4</v>
      </c>
      <c r="F15" s="172">
        <v>4.3700000000000002E-11</v>
      </c>
      <c r="G15" s="167">
        <v>-40.200000000000003</v>
      </c>
      <c r="H15" s="172">
        <v>3.3000000000000003E-33</v>
      </c>
      <c r="I15" s="174">
        <v>-1E-4</v>
      </c>
      <c r="J15" s="175">
        <v>1.1999999999999999E-13</v>
      </c>
      <c r="K15" s="174">
        <v>-1E-4</v>
      </c>
      <c r="L15" s="175">
        <v>3E-10</v>
      </c>
      <c r="M15" s="176">
        <v>-0.4</v>
      </c>
      <c r="N15" s="177">
        <v>2.4E-23</v>
      </c>
      <c r="O15" s="167">
        <v>0.69</v>
      </c>
      <c r="P15" s="172">
        <v>5.2000000000000002E-9</v>
      </c>
      <c r="R15" s="172"/>
      <c r="V15" s="172"/>
    </row>
    <row r="16" spans="1:22" x14ac:dyDescent="0.15">
      <c r="A16" s="167" t="s">
        <v>11</v>
      </c>
      <c r="B16" s="167">
        <v>16</v>
      </c>
      <c r="C16" s="167">
        <v>50732212</v>
      </c>
      <c r="D16" s="272" t="s">
        <v>111</v>
      </c>
      <c r="E16" s="168">
        <v>-2.0359390000000001E-3</v>
      </c>
      <c r="F16" s="172">
        <v>8.3099999999999996E-9</v>
      </c>
      <c r="G16" s="167">
        <v>-13.8</v>
      </c>
      <c r="H16" s="172">
        <v>1.7E-12</v>
      </c>
      <c r="I16" s="174"/>
      <c r="J16" s="175"/>
      <c r="K16" s="174"/>
      <c r="L16" s="175"/>
      <c r="M16" s="176"/>
      <c r="N16" s="177"/>
      <c r="P16" s="172"/>
      <c r="R16" s="172"/>
      <c r="V16" s="172"/>
    </row>
    <row r="17" spans="1:22" x14ac:dyDescent="0.15">
      <c r="A17" s="167" t="s">
        <v>99</v>
      </c>
      <c r="B17" s="167">
        <v>19</v>
      </c>
      <c r="C17" s="167">
        <v>45252955</v>
      </c>
      <c r="D17" s="272" t="s">
        <v>180</v>
      </c>
      <c r="E17" s="168">
        <v>-1.6801609999999999E-3</v>
      </c>
      <c r="F17" s="172">
        <v>2.28E-12</v>
      </c>
      <c r="G17" s="167">
        <v>-15.6</v>
      </c>
      <c r="H17" s="172">
        <v>1.3000000000000001E-8</v>
      </c>
      <c r="I17" s="174"/>
      <c r="J17" s="175"/>
      <c r="K17" s="174"/>
      <c r="L17" s="175"/>
      <c r="M17" s="176"/>
      <c r="N17" s="177"/>
      <c r="P17" s="172"/>
      <c r="R17" s="172"/>
      <c r="U17" s="167">
        <v>-4.4999999999999997E-3</v>
      </c>
      <c r="V17" s="172">
        <v>2.8500000000000001E-20</v>
      </c>
    </row>
    <row r="18" spans="1:22" x14ac:dyDescent="0.15">
      <c r="A18" s="167" t="s">
        <v>88</v>
      </c>
      <c r="B18" s="167">
        <v>19</v>
      </c>
      <c r="C18" s="167">
        <v>47287778</v>
      </c>
      <c r="D18" s="272" t="s">
        <v>114</v>
      </c>
      <c r="E18" s="168">
        <v>-2.381897E-3</v>
      </c>
      <c r="F18" s="172">
        <v>2.6799999999999999E-20</v>
      </c>
      <c r="H18" s="172"/>
      <c r="I18" s="174">
        <v>-1E-4</v>
      </c>
      <c r="J18" s="175">
        <v>1.3999999999999999E-17</v>
      </c>
      <c r="K18" s="174">
        <v>-2.0000000000000001E-4</v>
      </c>
      <c r="L18" s="175">
        <v>9.6000000000000005E-11</v>
      </c>
      <c r="M18" s="176"/>
      <c r="N18" s="177"/>
      <c r="P18" s="172"/>
      <c r="Q18" s="167">
        <v>-1.0999999999999999E-2</v>
      </c>
      <c r="R18" s="172">
        <v>4.8E-9</v>
      </c>
      <c r="V18" s="172"/>
    </row>
    <row r="19" spans="1:22" x14ac:dyDescent="0.15">
      <c r="A19" s="167" t="s">
        <v>15</v>
      </c>
      <c r="B19" s="167">
        <v>19</v>
      </c>
      <c r="C19" s="167">
        <v>47287964</v>
      </c>
      <c r="D19" s="272" t="s">
        <v>114</v>
      </c>
      <c r="E19" s="168">
        <v>-2.166383E-3</v>
      </c>
      <c r="F19" s="172">
        <v>2.0300000000000001E-22</v>
      </c>
      <c r="G19" s="167">
        <v>-17.2</v>
      </c>
      <c r="H19" s="172">
        <v>5.6E-11</v>
      </c>
      <c r="I19" s="174">
        <v>-1E-4</v>
      </c>
      <c r="J19" s="175">
        <v>1.9999999999999998E-21</v>
      </c>
      <c r="K19" s="174">
        <v>-2.0000000000000001E-4</v>
      </c>
      <c r="L19" s="175">
        <v>4.3000000000000001E-10</v>
      </c>
      <c r="M19" s="176">
        <v>-0.3</v>
      </c>
      <c r="N19" s="176">
        <v>3.9E-2</v>
      </c>
      <c r="O19" s="167">
        <v>0.69</v>
      </c>
      <c r="P19" s="172">
        <v>4.4999999999999999E-8</v>
      </c>
      <c r="Q19" s="167">
        <v>-1.4999999999999999E-2</v>
      </c>
      <c r="R19" s="172">
        <v>7.5999999999999999E-12</v>
      </c>
      <c r="V19" s="172"/>
    </row>
    <row r="20" spans="1:22" x14ac:dyDescent="0.15">
      <c r="A20" s="167" t="s">
        <v>84</v>
      </c>
      <c r="B20" s="167">
        <v>19</v>
      </c>
      <c r="C20" s="167">
        <v>47288066</v>
      </c>
      <c r="D20" s="272" t="s">
        <v>114</v>
      </c>
      <c r="E20" s="168">
        <v>-1.2417559999999999E-3</v>
      </c>
      <c r="F20" s="172">
        <v>4.0699999999999999E-11</v>
      </c>
      <c r="G20" s="167">
        <v>-16.600000000000001</v>
      </c>
      <c r="H20" s="172">
        <v>1.7999999999999999E-8</v>
      </c>
      <c r="M20" s="176"/>
      <c r="N20" s="176"/>
      <c r="R20" s="172"/>
      <c r="V20" s="172"/>
    </row>
    <row r="21" spans="1:22" x14ac:dyDescent="0.15">
      <c r="A21" s="263" t="s">
        <v>12</v>
      </c>
      <c r="B21" s="263">
        <v>21</v>
      </c>
      <c r="C21" s="263">
        <v>43652704</v>
      </c>
      <c r="D21" s="273" t="s">
        <v>112</v>
      </c>
      <c r="E21" s="264">
        <v>9.6246099999999996E-4</v>
      </c>
      <c r="F21" s="265">
        <v>1.6699999999999999E-10</v>
      </c>
      <c r="G21" s="263">
        <v>23.1</v>
      </c>
      <c r="H21" s="265">
        <v>3.6E-9</v>
      </c>
      <c r="I21" s="264"/>
      <c r="J21" s="263"/>
      <c r="K21" s="264"/>
      <c r="L21" s="263"/>
      <c r="M21" s="266">
        <v>0.3</v>
      </c>
      <c r="N21" s="266">
        <v>1.7000000000000001E-4</v>
      </c>
      <c r="O21" s="263"/>
      <c r="P21" s="263"/>
      <c r="Q21" s="263"/>
      <c r="R21" s="265"/>
      <c r="S21" s="263"/>
      <c r="T21" s="263"/>
      <c r="U21" s="263"/>
      <c r="V21" s="263"/>
    </row>
    <row r="23" spans="1:22" x14ac:dyDescent="0.2">
      <c r="A23" s="178" t="s">
        <v>1748</v>
      </c>
    </row>
    <row r="25" spans="1:22" ht="42" customHeight="1" x14ac:dyDescent="0.2">
      <c r="A25" s="379" t="s">
        <v>1873</v>
      </c>
      <c r="B25" s="380"/>
      <c r="C25" s="380"/>
      <c r="D25" s="380"/>
      <c r="E25" s="380"/>
      <c r="F25" s="380"/>
      <c r="G25" s="380"/>
      <c r="H25" s="380"/>
      <c r="I25" s="380"/>
      <c r="J25" s="380"/>
      <c r="K25" s="380"/>
      <c r="L25" s="380"/>
      <c r="M25" s="380"/>
      <c r="N25" s="380"/>
    </row>
    <row r="27" spans="1:22" ht="45" customHeight="1" x14ac:dyDescent="0.2">
      <c r="A27" s="384" t="s">
        <v>2350</v>
      </c>
      <c r="B27" s="385"/>
      <c r="C27" s="385"/>
      <c r="D27" s="385"/>
      <c r="E27" s="385"/>
      <c r="F27" s="385"/>
      <c r="G27" s="385"/>
      <c r="H27" s="385"/>
      <c r="I27" s="385"/>
      <c r="J27" s="385"/>
      <c r="K27" s="385"/>
      <c r="L27" s="385"/>
      <c r="M27" s="385"/>
      <c r="N27" s="385"/>
    </row>
  </sheetData>
  <mergeCells count="11">
    <mergeCell ref="A27:N27"/>
    <mergeCell ref="Q3:R3"/>
    <mergeCell ref="S3:T3"/>
    <mergeCell ref="U3:V3"/>
    <mergeCell ref="A25:N25"/>
    <mergeCell ref="E3:F3"/>
    <mergeCell ref="G3:H3"/>
    <mergeCell ref="I3:J3"/>
    <mergeCell ref="K3:L3"/>
    <mergeCell ref="M3:N3"/>
    <mergeCell ref="O3:P3"/>
  </mergeCells>
  <pageMargins left="0.7" right="0.7" top="0.75" bottom="0.75" header="0.3" footer="0.3"/>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O73"/>
  <sheetViews>
    <sheetView topLeftCell="A55" zoomScale="90" zoomScaleNormal="90" workbookViewId="0">
      <selection activeCell="A73" sqref="A73:N73"/>
    </sheetView>
  </sheetViews>
  <sheetFormatPr baseColWidth="10" defaultColWidth="8.83203125" defaultRowHeight="15" x14ac:dyDescent="0.2"/>
  <cols>
    <col min="1" max="1" width="14.83203125" customWidth="1"/>
    <col min="2" max="2" width="8.83203125" style="2"/>
    <col min="3" max="3" width="16.83203125" style="2" customWidth="1"/>
    <col min="4" max="4" width="19" customWidth="1"/>
    <col min="5" max="7" width="14.6640625" style="256" customWidth="1"/>
    <col min="8" max="9" width="14.83203125" style="8" customWidth="1"/>
    <col min="10" max="10" width="14.83203125" style="256" customWidth="1"/>
    <col min="11" max="11" width="15.5" style="256" customWidth="1"/>
    <col min="12" max="12" width="17" style="2" customWidth="1"/>
    <col min="13" max="13" width="42.1640625" customWidth="1"/>
    <col min="14" max="14" width="15.33203125" customWidth="1"/>
    <col min="15" max="15" width="13.83203125" customWidth="1"/>
  </cols>
  <sheetData>
    <row r="1" spans="1:15" x14ac:dyDescent="0.2">
      <c r="A1" s="4" t="s">
        <v>2339</v>
      </c>
    </row>
    <row r="2" spans="1:15" x14ac:dyDescent="0.2">
      <c r="A2" s="4"/>
    </row>
    <row r="3" spans="1:15" s="255" customFormat="1" ht="112" x14ac:dyDescent="0.2">
      <c r="A3" s="257" t="s">
        <v>771</v>
      </c>
      <c r="B3" s="257" t="s">
        <v>238</v>
      </c>
      <c r="C3" s="257" t="s">
        <v>228</v>
      </c>
      <c r="D3" s="257" t="s">
        <v>229</v>
      </c>
      <c r="E3" s="258" t="s">
        <v>2024</v>
      </c>
      <c r="F3" s="258" t="s">
        <v>2025</v>
      </c>
      <c r="G3" s="258" t="s">
        <v>2026</v>
      </c>
      <c r="H3" s="259" t="s">
        <v>2128</v>
      </c>
      <c r="I3" s="259" t="s">
        <v>2027</v>
      </c>
      <c r="J3" s="258" t="s">
        <v>2028</v>
      </c>
      <c r="K3" s="86" t="s">
        <v>2029</v>
      </c>
      <c r="L3" s="19" t="s">
        <v>2030</v>
      </c>
      <c r="M3" s="260" t="s">
        <v>2031</v>
      </c>
      <c r="N3" s="260" t="s">
        <v>2032</v>
      </c>
      <c r="O3" s="260" t="s">
        <v>2033</v>
      </c>
    </row>
    <row r="4" spans="1:15" s="268" customFormat="1" x14ac:dyDescent="0.2">
      <c r="A4" s="268" t="s">
        <v>63</v>
      </c>
      <c r="B4" s="269">
        <v>1</v>
      </c>
      <c r="C4" s="269">
        <v>120255941</v>
      </c>
      <c r="D4" s="270" t="s">
        <v>151</v>
      </c>
      <c r="E4" s="271">
        <v>-3.4522530000000002E-3</v>
      </c>
      <c r="F4" s="271">
        <v>3.3809900000000002E-4</v>
      </c>
      <c r="G4" s="271">
        <v>1.7700000000000001E-24</v>
      </c>
      <c r="H4" s="9">
        <v>0.200409377</v>
      </c>
      <c r="I4" s="9">
        <v>4.3971203E-2</v>
      </c>
      <c r="J4" s="271">
        <v>5.1706600000000001E-6</v>
      </c>
      <c r="K4" s="271">
        <v>1.4167610000000001E-3</v>
      </c>
      <c r="L4" s="269" t="s">
        <v>2034</v>
      </c>
      <c r="M4" s="268" t="s">
        <v>2035</v>
      </c>
      <c r="N4" s="268" t="s">
        <v>2036</v>
      </c>
      <c r="O4" s="268" t="s">
        <v>2037</v>
      </c>
    </row>
    <row r="5" spans="1:15" s="268" customFormat="1" x14ac:dyDescent="0.2">
      <c r="A5" s="268" t="s">
        <v>63</v>
      </c>
      <c r="B5" s="269">
        <v>1</v>
      </c>
      <c r="C5" s="269">
        <v>120255941</v>
      </c>
      <c r="D5" s="270" t="s">
        <v>151</v>
      </c>
      <c r="E5" s="271">
        <v>-3.4522530000000002E-3</v>
      </c>
      <c r="F5" s="271">
        <v>3.3809900000000002E-4</v>
      </c>
      <c r="G5" s="271">
        <v>1.7700000000000001E-24</v>
      </c>
      <c r="H5" s="9">
        <v>0.244017702</v>
      </c>
      <c r="I5" s="9">
        <v>5.2146577999999999E-2</v>
      </c>
      <c r="J5" s="271">
        <v>2.87635E-6</v>
      </c>
      <c r="K5" s="271">
        <v>7.8811899999999999E-4</v>
      </c>
      <c r="L5" s="269" t="s">
        <v>2034</v>
      </c>
      <c r="M5" s="268" t="s">
        <v>2038</v>
      </c>
      <c r="N5" s="268" t="s">
        <v>2039</v>
      </c>
      <c r="O5" s="268" t="s">
        <v>2037</v>
      </c>
    </row>
    <row r="6" spans="1:15" s="268" customFormat="1" x14ac:dyDescent="0.2">
      <c r="A6" s="268" t="s">
        <v>75</v>
      </c>
      <c r="B6" s="269">
        <v>1</v>
      </c>
      <c r="C6" s="269">
        <v>145441552</v>
      </c>
      <c r="D6" s="270" t="s">
        <v>2040</v>
      </c>
      <c r="E6" s="271">
        <v>-2.7092840000000002E-3</v>
      </c>
      <c r="F6" s="271">
        <v>3.4544399999999998E-4</v>
      </c>
      <c r="G6" s="271">
        <v>4.3999999999999997E-15</v>
      </c>
      <c r="H6" s="9">
        <v>0.279560005</v>
      </c>
      <c r="I6" s="9">
        <v>6.3960855999999996E-2</v>
      </c>
      <c r="J6" s="271">
        <v>1.23793E-5</v>
      </c>
      <c r="K6" s="271">
        <v>3.39193E-3</v>
      </c>
      <c r="L6" s="269" t="s">
        <v>2034</v>
      </c>
      <c r="M6" s="268" t="s">
        <v>2035</v>
      </c>
      <c r="N6" s="268" t="s">
        <v>2036</v>
      </c>
      <c r="O6" s="268" t="s">
        <v>2037</v>
      </c>
    </row>
    <row r="7" spans="1:15" s="268" customFormat="1" x14ac:dyDescent="0.2">
      <c r="A7" s="268" t="s">
        <v>75</v>
      </c>
      <c r="B7" s="269">
        <v>1</v>
      </c>
      <c r="C7" s="269">
        <v>145441552</v>
      </c>
      <c r="D7" s="270" t="s">
        <v>2040</v>
      </c>
      <c r="E7" s="271">
        <v>-2.7092840000000002E-3</v>
      </c>
      <c r="F7" s="271">
        <v>3.4544399999999998E-4</v>
      </c>
      <c r="G7" s="271">
        <v>4.3999999999999997E-15</v>
      </c>
      <c r="H7" s="9">
        <v>0.16203825099999999</v>
      </c>
      <c r="I7" s="9">
        <v>2.7702131000000001E-2</v>
      </c>
      <c r="J7" s="271">
        <v>4.9362700000000004E-9</v>
      </c>
      <c r="K7" s="271">
        <v>1.35254E-6</v>
      </c>
      <c r="L7" s="269" t="s">
        <v>2041</v>
      </c>
      <c r="M7" s="268" t="s">
        <v>2042</v>
      </c>
      <c r="N7" s="268" t="s">
        <v>2043</v>
      </c>
      <c r="O7" s="268" t="s">
        <v>2037</v>
      </c>
    </row>
    <row r="8" spans="1:15" s="268" customFormat="1" x14ac:dyDescent="0.2">
      <c r="A8" s="268" t="s">
        <v>75</v>
      </c>
      <c r="B8" s="269">
        <v>1</v>
      </c>
      <c r="C8" s="269">
        <v>145441552</v>
      </c>
      <c r="D8" s="270" t="s">
        <v>2040</v>
      </c>
      <c r="E8" s="271">
        <v>-2.7092840000000002E-3</v>
      </c>
      <c r="F8" s="271">
        <v>3.4544399999999998E-4</v>
      </c>
      <c r="G8" s="271">
        <v>4.3999999999999997E-15</v>
      </c>
      <c r="H8" s="9">
        <v>0.16995932999999999</v>
      </c>
      <c r="I8" s="9">
        <v>4.1292541000000002E-2</v>
      </c>
      <c r="J8" s="271">
        <v>3.8553500000000003E-5</v>
      </c>
      <c r="K8" s="271">
        <v>1.0563672E-2</v>
      </c>
      <c r="L8" s="269" t="s">
        <v>2041</v>
      </c>
      <c r="M8" s="268" t="s">
        <v>2044</v>
      </c>
      <c r="N8" s="268" t="s">
        <v>2045</v>
      </c>
      <c r="O8" s="268" t="s">
        <v>2037</v>
      </c>
    </row>
    <row r="9" spans="1:15" s="268" customFormat="1" x14ac:dyDescent="0.2">
      <c r="A9" s="268" t="s">
        <v>75</v>
      </c>
      <c r="B9" s="269">
        <v>1</v>
      </c>
      <c r="C9" s="269">
        <v>145441552</v>
      </c>
      <c r="D9" s="270" t="s">
        <v>2040</v>
      </c>
      <c r="E9" s="271">
        <v>-2.7092840000000002E-3</v>
      </c>
      <c r="F9" s="271">
        <v>3.4544399999999998E-4</v>
      </c>
      <c r="G9" s="271">
        <v>4.3999999999999997E-15</v>
      </c>
      <c r="H9" s="9">
        <v>0.289943324</v>
      </c>
      <c r="I9" s="9">
        <v>4.9700356000000001E-2</v>
      </c>
      <c r="J9" s="271">
        <v>5.4169999999999998E-9</v>
      </c>
      <c r="K9" s="271">
        <v>1.4842600000000001E-6</v>
      </c>
      <c r="L9" s="269" t="s">
        <v>2034</v>
      </c>
      <c r="M9" s="268" t="s">
        <v>2046</v>
      </c>
      <c r="N9" s="268" t="s">
        <v>2047</v>
      </c>
      <c r="O9" s="268" t="s">
        <v>2037</v>
      </c>
    </row>
    <row r="10" spans="1:15" s="268" customFormat="1" x14ac:dyDescent="0.2">
      <c r="A10" s="268" t="s">
        <v>75</v>
      </c>
      <c r="B10" s="269">
        <v>1</v>
      </c>
      <c r="C10" s="269">
        <v>145441552</v>
      </c>
      <c r="D10" s="270" t="s">
        <v>2040</v>
      </c>
      <c r="E10" s="271">
        <v>-2.7092840000000002E-3</v>
      </c>
      <c r="F10" s="271">
        <v>3.4544399999999998E-4</v>
      </c>
      <c r="G10" s="271">
        <v>4.3999999999999997E-15</v>
      </c>
      <c r="H10" s="9">
        <v>0.44537841099999997</v>
      </c>
      <c r="I10" s="9">
        <v>5.5522571999999999E-2</v>
      </c>
      <c r="J10" s="271">
        <v>1.04399E-15</v>
      </c>
      <c r="K10" s="271">
        <v>2.8605299999999999E-13</v>
      </c>
      <c r="L10" s="269" t="s">
        <v>2041</v>
      </c>
      <c r="M10" s="268" t="s">
        <v>2048</v>
      </c>
      <c r="N10" s="268" t="s">
        <v>2049</v>
      </c>
      <c r="O10" s="268" t="s">
        <v>2037</v>
      </c>
    </row>
    <row r="11" spans="1:15" s="268" customFormat="1" x14ac:dyDescent="0.2">
      <c r="A11" s="268" t="s">
        <v>75</v>
      </c>
      <c r="B11" s="269">
        <v>1</v>
      </c>
      <c r="C11" s="269">
        <v>145441552</v>
      </c>
      <c r="D11" s="270" t="s">
        <v>2040</v>
      </c>
      <c r="E11" s="271">
        <v>-2.7092840000000002E-3</v>
      </c>
      <c r="F11" s="271">
        <v>3.4544399999999998E-4</v>
      </c>
      <c r="G11" s="271">
        <v>4.3999999999999997E-15</v>
      </c>
      <c r="H11" s="9">
        <v>0.65165525899999999</v>
      </c>
      <c r="I11" s="9">
        <v>7.9166881999999994E-2</v>
      </c>
      <c r="J11" s="271">
        <v>1.85019E-16</v>
      </c>
      <c r="K11" s="271">
        <v>5.06951E-14</v>
      </c>
      <c r="L11" s="269" t="s">
        <v>2041</v>
      </c>
      <c r="M11" s="268" t="s">
        <v>2050</v>
      </c>
      <c r="N11" s="268" t="s">
        <v>2051</v>
      </c>
      <c r="O11" s="268" t="s">
        <v>2037</v>
      </c>
    </row>
    <row r="12" spans="1:15" s="268" customFormat="1" x14ac:dyDescent="0.2">
      <c r="A12" s="268" t="s">
        <v>75</v>
      </c>
      <c r="B12" s="269">
        <v>1</v>
      </c>
      <c r="C12" s="269">
        <v>145441552</v>
      </c>
      <c r="D12" s="270" t="s">
        <v>2040</v>
      </c>
      <c r="E12" s="271">
        <v>-2.7092840000000002E-3</v>
      </c>
      <c r="F12" s="271">
        <v>3.4544399999999998E-4</v>
      </c>
      <c r="G12" s="271">
        <v>4.3999999999999997E-15</v>
      </c>
      <c r="H12" s="9">
        <v>0.124212875</v>
      </c>
      <c r="I12" s="9">
        <v>2.0764873999999999E-2</v>
      </c>
      <c r="J12" s="271">
        <v>2.2058399999999999E-9</v>
      </c>
      <c r="K12" s="271">
        <v>6.0439999999999999E-7</v>
      </c>
      <c r="L12" s="269" t="s">
        <v>2034</v>
      </c>
      <c r="M12" s="268" t="s">
        <v>2052</v>
      </c>
      <c r="N12" s="268" t="s">
        <v>2053</v>
      </c>
    </row>
    <row r="13" spans="1:15" s="268" customFormat="1" x14ac:dyDescent="0.2">
      <c r="A13" s="268" t="s">
        <v>75</v>
      </c>
      <c r="B13" s="269">
        <v>1</v>
      </c>
      <c r="C13" s="269">
        <v>145441552</v>
      </c>
      <c r="D13" s="270" t="s">
        <v>2040</v>
      </c>
      <c r="E13" s="271">
        <v>-2.7092840000000002E-3</v>
      </c>
      <c r="F13" s="271">
        <v>3.4544399999999998E-4</v>
      </c>
      <c r="G13" s="271">
        <v>4.3999999999999997E-15</v>
      </c>
      <c r="H13" s="9">
        <v>-0.71550630100000001</v>
      </c>
      <c r="I13" s="9">
        <v>0.102467931</v>
      </c>
      <c r="J13" s="271">
        <v>2.8949000000000001E-12</v>
      </c>
      <c r="K13" s="271">
        <v>7.9320300000000004E-10</v>
      </c>
      <c r="L13" s="269" t="s">
        <v>2041</v>
      </c>
      <c r="M13" s="268" t="s">
        <v>2054</v>
      </c>
      <c r="N13" s="268" t="s">
        <v>2055</v>
      </c>
      <c r="O13" s="268" t="s">
        <v>2037</v>
      </c>
    </row>
    <row r="14" spans="1:15" s="268" customFormat="1" x14ac:dyDescent="0.2">
      <c r="A14" s="268" t="s">
        <v>75</v>
      </c>
      <c r="B14" s="269">
        <v>1</v>
      </c>
      <c r="C14" s="269">
        <v>145441552</v>
      </c>
      <c r="D14" s="270" t="s">
        <v>2040</v>
      </c>
      <c r="E14" s="271">
        <v>-2.7092840000000002E-3</v>
      </c>
      <c r="F14" s="271">
        <v>3.4544399999999998E-4</v>
      </c>
      <c r="G14" s="271">
        <v>4.3999999999999997E-15</v>
      </c>
      <c r="H14" s="9">
        <v>-0.54137644399999996</v>
      </c>
      <c r="I14" s="9">
        <v>9.5110026E-2</v>
      </c>
      <c r="J14" s="271">
        <v>1.25481E-8</v>
      </c>
      <c r="K14" s="271">
        <v>3.4381799999999998E-6</v>
      </c>
      <c r="L14" s="269" t="s">
        <v>2056</v>
      </c>
      <c r="M14" s="268" t="s">
        <v>2057</v>
      </c>
      <c r="N14" s="268" t="s">
        <v>2058</v>
      </c>
      <c r="O14" s="268" t="s">
        <v>2059</v>
      </c>
    </row>
    <row r="15" spans="1:15" s="268" customFormat="1" x14ac:dyDescent="0.2">
      <c r="A15" s="268" t="s">
        <v>75</v>
      </c>
      <c r="B15" s="269">
        <v>1</v>
      </c>
      <c r="C15" s="269">
        <v>145441552</v>
      </c>
      <c r="D15" s="270" t="s">
        <v>2040</v>
      </c>
      <c r="E15" s="271">
        <v>-2.7092840000000002E-3</v>
      </c>
      <c r="F15" s="271">
        <v>3.4544399999999998E-4</v>
      </c>
      <c r="G15" s="271">
        <v>4.3999999999999997E-15</v>
      </c>
      <c r="H15" s="9">
        <v>-4.1571952579999998</v>
      </c>
      <c r="I15" s="9">
        <v>0.60897697799999995</v>
      </c>
      <c r="J15" s="271">
        <v>8.6997399999999998E-12</v>
      </c>
      <c r="K15" s="271">
        <v>2.38373E-9</v>
      </c>
      <c r="L15" s="269" t="s">
        <v>2041</v>
      </c>
      <c r="M15" s="268" t="s">
        <v>2060</v>
      </c>
      <c r="N15" s="268" t="s">
        <v>2061</v>
      </c>
      <c r="O15" s="268" t="s">
        <v>2059</v>
      </c>
    </row>
    <row r="16" spans="1:15" s="268" customFormat="1" x14ac:dyDescent="0.2">
      <c r="A16" s="268" t="s">
        <v>75</v>
      </c>
      <c r="B16" s="269">
        <v>1</v>
      </c>
      <c r="C16" s="269">
        <v>145441552</v>
      </c>
      <c r="D16" s="270" t="s">
        <v>2040</v>
      </c>
      <c r="E16" s="271">
        <v>-2.7092840000000002E-3</v>
      </c>
      <c r="F16" s="271">
        <v>3.4544399999999998E-4</v>
      </c>
      <c r="G16" s="271">
        <v>4.3999999999999997E-15</v>
      </c>
      <c r="H16" s="9">
        <v>-4.9878757929999997</v>
      </c>
      <c r="I16" s="9">
        <v>0.66249297600000001</v>
      </c>
      <c r="J16" s="271">
        <v>5.1150399999999999E-14</v>
      </c>
      <c r="K16" s="271">
        <v>1.40152E-11</v>
      </c>
      <c r="L16" s="269" t="s">
        <v>2041</v>
      </c>
      <c r="M16" s="268" t="s">
        <v>2062</v>
      </c>
      <c r="N16" s="268" t="s">
        <v>2063</v>
      </c>
      <c r="O16" s="268" t="s">
        <v>2059</v>
      </c>
    </row>
    <row r="17" spans="1:15" s="268" customFormat="1" x14ac:dyDescent="0.2">
      <c r="A17" s="268" t="s">
        <v>75</v>
      </c>
      <c r="B17" s="269">
        <v>1</v>
      </c>
      <c r="C17" s="269">
        <v>145441552</v>
      </c>
      <c r="D17" s="270" t="s">
        <v>2040</v>
      </c>
      <c r="E17" s="271">
        <v>-2.7092840000000002E-3</v>
      </c>
      <c r="F17" s="271">
        <v>3.4544399999999998E-4</v>
      </c>
      <c r="G17" s="271">
        <v>4.3999999999999997E-15</v>
      </c>
      <c r="H17" s="9">
        <v>-3.855709396</v>
      </c>
      <c r="I17" s="9">
        <v>0.49292978399999998</v>
      </c>
      <c r="J17" s="271">
        <v>5.1979999999999997E-15</v>
      </c>
      <c r="K17" s="271">
        <v>1.4242499999999999E-12</v>
      </c>
      <c r="L17" s="269" t="s">
        <v>2041</v>
      </c>
      <c r="M17" s="268" t="s">
        <v>2064</v>
      </c>
      <c r="N17" s="268" t="s">
        <v>2065</v>
      </c>
      <c r="O17" s="268" t="s">
        <v>2059</v>
      </c>
    </row>
    <row r="18" spans="1:15" s="268" customFormat="1" x14ac:dyDescent="0.2">
      <c r="A18" s="268" t="s">
        <v>75</v>
      </c>
      <c r="B18" s="269">
        <v>1</v>
      </c>
      <c r="C18" s="269">
        <v>145441552</v>
      </c>
      <c r="D18" s="270" t="s">
        <v>2040</v>
      </c>
      <c r="E18" s="271">
        <v>-2.7092840000000002E-3</v>
      </c>
      <c r="F18" s="271">
        <v>3.4544399999999998E-4</v>
      </c>
      <c r="G18" s="271">
        <v>4.3999999999999997E-15</v>
      </c>
      <c r="H18" s="9">
        <v>-3.8780646339999998</v>
      </c>
      <c r="I18" s="9">
        <v>0.496937248</v>
      </c>
      <c r="J18" s="271">
        <v>6.0007399999999998E-15</v>
      </c>
      <c r="K18" s="271">
        <v>1.6442E-12</v>
      </c>
      <c r="L18" s="269" t="s">
        <v>2041</v>
      </c>
      <c r="M18" s="268" t="s">
        <v>2066</v>
      </c>
      <c r="N18" s="268" t="s">
        <v>2067</v>
      </c>
      <c r="O18" s="268" t="s">
        <v>2068</v>
      </c>
    </row>
    <row r="19" spans="1:15" s="268" customFormat="1" x14ac:dyDescent="0.2">
      <c r="A19" s="268" t="s">
        <v>75</v>
      </c>
      <c r="B19" s="269">
        <v>1</v>
      </c>
      <c r="C19" s="269">
        <v>145441552</v>
      </c>
      <c r="D19" s="270" t="s">
        <v>2040</v>
      </c>
      <c r="E19" s="271">
        <v>-2.7092840000000002E-3</v>
      </c>
      <c r="F19" s="271">
        <v>3.4544399999999998E-4</v>
      </c>
      <c r="G19" s="271">
        <v>4.3999999999999997E-15</v>
      </c>
      <c r="H19" s="9">
        <v>-4.0562268359999996</v>
      </c>
      <c r="I19" s="9">
        <v>0.55464459799999999</v>
      </c>
      <c r="J19" s="271">
        <v>2.6085399999999998E-13</v>
      </c>
      <c r="K19" s="271">
        <v>7.1474100000000001E-11</v>
      </c>
      <c r="L19" s="269" t="s">
        <v>2041</v>
      </c>
      <c r="M19" s="268" t="s">
        <v>2069</v>
      </c>
      <c r="N19" s="268" t="s">
        <v>2070</v>
      </c>
      <c r="O19" s="268" t="s">
        <v>2059</v>
      </c>
    </row>
    <row r="20" spans="1:15" s="268" customFormat="1" x14ac:dyDescent="0.2">
      <c r="A20" s="268" t="s">
        <v>75</v>
      </c>
      <c r="B20" s="269">
        <v>1</v>
      </c>
      <c r="C20" s="269">
        <v>145441552</v>
      </c>
      <c r="D20" s="270" t="s">
        <v>2040</v>
      </c>
      <c r="E20" s="271">
        <v>-2.7092840000000002E-3</v>
      </c>
      <c r="F20" s="271">
        <v>3.4544399999999998E-4</v>
      </c>
      <c r="G20" s="271">
        <v>4.3999999999999997E-15</v>
      </c>
      <c r="H20" s="9">
        <v>-4.336889996</v>
      </c>
      <c r="I20" s="9">
        <v>0.59161736399999998</v>
      </c>
      <c r="J20" s="271">
        <v>2.29183E-13</v>
      </c>
      <c r="K20" s="271">
        <v>6.2796199999999996E-11</v>
      </c>
      <c r="L20" s="269" t="s">
        <v>2041</v>
      </c>
      <c r="M20" s="268" t="s">
        <v>2071</v>
      </c>
      <c r="N20" s="268" t="s">
        <v>2072</v>
      </c>
      <c r="O20" s="268" t="s">
        <v>2059</v>
      </c>
    </row>
    <row r="21" spans="1:15" s="268" customFormat="1" x14ac:dyDescent="0.2">
      <c r="A21" s="268" t="s">
        <v>75</v>
      </c>
      <c r="B21" s="269">
        <v>1</v>
      </c>
      <c r="C21" s="269">
        <v>145441552</v>
      </c>
      <c r="D21" s="270" t="s">
        <v>2040</v>
      </c>
      <c r="E21" s="271">
        <v>-2.7092840000000002E-3</v>
      </c>
      <c r="F21" s="271">
        <v>3.4544399999999998E-4</v>
      </c>
      <c r="G21" s="271">
        <v>4.3999999999999997E-15</v>
      </c>
      <c r="H21" s="9">
        <v>-1.9230279370000001</v>
      </c>
      <c r="I21" s="9">
        <v>0.32214589500000002</v>
      </c>
      <c r="J21" s="271">
        <v>2.3808100000000002E-9</v>
      </c>
      <c r="K21" s="271">
        <v>6.5234300000000001E-7</v>
      </c>
      <c r="L21" s="269" t="s">
        <v>2041</v>
      </c>
      <c r="M21" s="268" t="s">
        <v>2073</v>
      </c>
      <c r="N21" s="268" t="s">
        <v>2074</v>
      </c>
      <c r="O21" s="268" t="s">
        <v>2059</v>
      </c>
    </row>
    <row r="22" spans="1:15" s="268" customFormat="1" x14ac:dyDescent="0.2">
      <c r="A22" s="268" t="s">
        <v>75</v>
      </c>
      <c r="B22" s="269">
        <v>1</v>
      </c>
      <c r="C22" s="269">
        <v>145441552</v>
      </c>
      <c r="D22" s="270" t="s">
        <v>2040</v>
      </c>
      <c r="E22" s="271">
        <v>-2.7092840000000002E-3</v>
      </c>
      <c r="F22" s="271">
        <v>3.4544399999999998E-4</v>
      </c>
      <c r="G22" s="271">
        <v>4.3999999999999997E-15</v>
      </c>
      <c r="H22" s="9">
        <v>-1.7122396959999999</v>
      </c>
      <c r="I22" s="9">
        <v>0.372751901</v>
      </c>
      <c r="J22" s="271">
        <v>4.3585099999999997E-6</v>
      </c>
      <c r="K22" s="271">
        <v>1.1942330000000001E-3</v>
      </c>
      <c r="L22" s="269" t="s">
        <v>2041</v>
      </c>
      <c r="M22" s="268" t="s">
        <v>2075</v>
      </c>
      <c r="N22" s="268" t="s">
        <v>2076</v>
      </c>
      <c r="O22" s="268" t="s">
        <v>2059</v>
      </c>
    </row>
    <row r="23" spans="1:15" s="268" customFormat="1" x14ac:dyDescent="0.2">
      <c r="A23" s="268" t="s">
        <v>75</v>
      </c>
      <c r="B23" s="269">
        <v>1</v>
      </c>
      <c r="C23" s="269">
        <v>145441552</v>
      </c>
      <c r="D23" s="270" t="s">
        <v>2040</v>
      </c>
      <c r="E23" s="271">
        <v>-2.7092840000000002E-3</v>
      </c>
      <c r="F23" s="271">
        <v>3.4544399999999998E-4</v>
      </c>
      <c r="G23" s="271">
        <v>4.3999999999999997E-15</v>
      </c>
      <c r="H23" s="9">
        <v>-1.7606468289999999</v>
      </c>
      <c r="I23" s="9">
        <v>0.38049261099999998</v>
      </c>
      <c r="J23" s="271">
        <v>3.70495E-6</v>
      </c>
      <c r="K23" s="271">
        <v>1.0151559999999999E-3</v>
      </c>
      <c r="L23" s="269" t="s">
        <v>2041</v>
      </c>
      <c r="M23" s="268" t="s">
        <v>2077</v>
      </c>
      <c r="N23" s="268" t="s">
        <v>2078</v>
      </c>
      <c r="O23" s="268" t="s">
        <v>2068</v>
      </c>
    </row>
    <row r="24" spans="1:15" s="268" customFormat="1" x14ac:dyDescent="0.2">
      <c r="A24" s="268" t="s">
        <v>75</v>
      </c>
      <c r="B24" s="269">
        <v>1</v>
      </c>
      <c r="C24" s="269">
        <v>145441552</v>
      </c>
      <c r="D24" s="270" t="s">
        <v>2040</v>
      </c>
      <c r="E24" s="271">
        <v>-2.7092840000000002E-3</v>
      </c>
      <c r="F24" s="271">
        <v>3.4544399999999998E-4</v>
      </c>
      <c r="G24" s="271">
        <v>4.3999999999999997E-15</v>
      </c>
      <c r="H24" s="9">
        <v>-1.6001209869999999</v>
      </c>
      <c r="I24" s="9">
        <v>0.37436910600000001</v>
      </c>
      <c r="J24" s="271">
        <v>1.9184199999999998E-5</v>
      </c>
      <c r="K24" s="271">
        <v>5.2564689999999997E-3</v>
      </c>
      <c r="L24" s="269" t="s">
        <v>2041</v>
      </c>
      <c r="M24" s="268" t="s">
        <v>2079</v>
      </c>
      <c r="N24" s="268" t="s">
        <v>2080</v>
      </c>
      <c r="O24" s="268" t="s">
        <v>2059</v>
      </c>
    </row>
    <row r="25" spans="1:15" x14ac:dyDescent="0.2">
      <c r="A25" t="s">
        <v>75</v>
      </c>
      <c r="B25" s="2">
        <v>1</v>
      </c>
      <c r="C25" s="2">
        <v>145441552</v>
      </c>
      <c r="D25" s="91" t="s">
        <v>2040</v>
      </c>
      <c r="E25" s="256">
        <v>-2.7092840000000002E-3</v>
      </c>
      <c r="F25" s="256">
        <v>3.4544399999999998E-4</v>
      </c>
      <c r="G25" s="256">
        <v>4.3999999999999997E-15</v>
      </c>
      <c r="H25" s="8">
        <v>-2.1735132109999999</v>
      </c>
      <c r="I25" s="8">
        <v>0.36676509000000002</v>
      </c>
      <c r="J25" s="256">
        <v>3.1007699999999998E-9</v>
      </c>
      <c r="K25" s="256">
        <v>8.4961000000000005E-7</v>
      </c>
      <c r="L25" s="2" t="s">
        <v>2041</v>
      </c>
      <c r="M25" t="s">
        <v>2081</v>
      </c>
      <c r="N25" t="s">
        <v>2082</v>
      </c>
      <c r="O25" t="s">
        <v>2059</v>
      </c>
    </row>
    <row r="26" spans="1:15" x14ac:dyDescent="0.2">
      <c r="A26" t="s">
        <v>75</v>
      </c>
      <c r="B26" s="2">
        <v>1</v>
      </c>
      <c r="C26" s="2">
        <v>145441552</v>
      </c>
      <c r="D26" s="91" t="s">
        <v>2040</v>
      </c>
      <c r="E26" s="256">
        <v>-2.7092840000000002E-3</v>
      </c>
      <c r="F26" s="256">
        <v>3.4544399999999998E-4</v>
      </c>
      <c r="G26" s="256">
        <v>4.3999999999999997E-15</v>
      </c>
      <c r="H26" s="8">
        <v>-0.88549959</v>
      </c>
      <c r="I26" s="8">
        <v>0.21082637700000001</v>
      </c>
      <c r="J26" s="256">
        <v>2.6675399999999999E-5</v>
      </c>
      <c r="K26" s="256">
        <v>7.3090580000000002E-3</v>
      </c>
      <c r="L26" s="2" t="s">
        <v>2034</v>
      </c>
      <c r="M26" t="s">
        <v>2083</v>
      </c>
      <c r="N26" t="s">
        <v>2084</v>
      </c>
      <c r="O26" t="s">
        <v>2059</v>
      </c>
    </row>
    <row r="27" spans="1:15" x14ac:dyDescent="0.2">
      <c r="A27" t="s">
        <v>75</v>
      </c>
      <c r="B27" s="2">
        <v>1</v>
      </c>
      <c r="C27" s="2">
        <v>145441552</v>
      </c>
      <c r="D27" s="91" t="s">
        <v>2040</v>
      </c>
      <c r="E27" s="256">
        <v>-2.7092840000000002E-3</v>
      </c>
      <c r="F27" s="256">
        <v>3.4544399999999998E-4</v>
      </c>
      <c r="G27" s="256">
        <v>4.3999999999999997E-15</v>
      </c>
      <c r="H27" s="8">
        <v>-0.31853007</v>
      </c>
      <c r="I27" s="8">
        <v>4.2479058E-2</v>
      </c>
      <c r="J27" s="256">
        <v>6.4542400000000005E-14</v>
      </c>
      <c r="K27" s="256">
        <v>1.76846E-11</v>
      </c>
      <c r="L27" s="2" t="s">
        <v>2034</v>
      </c>
      <c r="M27" t="s">
        <v>2085</v>
      </c>
      <c r="N27" t="s">
        <v>2086</v>
      </c>
      <c r="O27" t="s">
        <v>2037</v>
      </c>
    </row>
    <row r="28" spans="1:15" x14ac:dyDescent="0.2">
      <c r="A28" t="s">
        <v>75</v>
      </c>
      <c r="B28" s="2">
        <v>1</v>
      </c>
      <c r="C28" s="2">
        <v>145441552</v>
      </c>
      <c r="D28" s="91" t="s">
        <v>2040</v>
      </c>
      <c r="E28" s="256">
        <v>-2.7092840000000002E-3</v>
      </c>
      <c r="F28" s="256">
        <v>3.4544399999999998E-4</v>
      </c>
      <c r="G28" s="256">
        <v>4.3999999999999997E-15</v>
      </c>
      <c r="H28" s="8">
        <v>-0.798659546</v>
      </c>
      <c r="I28" s="8">
        <v>0.11520100699999999</v>
      </c>
      <c r="J28" s="256">
        <v>4.1274299999999999E-12</v>
      </c>
      <c r="K28" s="256">
        <v>1.1309200000000001E-9</v>
      </c>
      <c r="L28" s="2" t="s">
        <v>2041</v>
      </c>
      <c r="M28" t="s">
        <v>2087</v>
      </c>
      <c r="N28" t="s">
        <v>2088</v>
      </c>
      <c r="O28" t="s">
        <v>2059</v>
      </c>
    </row>
    <row r="29" spans="1:15" x14ac:dyDescent="0.2">
      <c r="A29" t="s">
        <v>75</v>
      </c>
      <c r="B29" s="2">
        <v>1</v>
      </c>
      <c r="C29" s="2">
        <v>145441552</v>
      </c>
      <c r="D29" s="91" t="s">
        <v>2040</v>
      </c>
      <c r="E29" s="256">
        <v>-2.7092840000000002E-3</v>
      </c>
      <c r="F29" s="256">
        <v>3.4544399999999998E-4</v>
      </c>
      <c r="G29" s="256">
        <v>4.3999999999999997E-15</v>
      </c>
      <c r="H29" s="8">
        <v>-0.760167115</v>
      </c>
      <c r="I29" s="8">
        <v>0.107383861</v>
      </c>
      <c r="J29" s="256">
        <v>1.4523E-12</v>
      </c>
      <c r="K29" s="256">
        <v>3.9792999999999999E-10</v>
      </c>
      <c r="L29" s="2" t="s">
        <v>2041</v>
      </c>
      <c r="M29" t="s">
        <v>2089</v>
      </c>
      <c r="N29" t="s">
        <v>2090</v>
      </c>
      <c r="O29" t="s">
        <v>2037</v>
      </c>
    </row>
    <row r="30" spans="1:15" x14ac:dyDescent="0.2">
      <c r="A30" t="s">
        <v>75</v>
      </c>
      <c r="B30" s="2">
        <v>1</v>
      </c>
      <c r="C30" s="2">
        <v>145441552</v>
      </c>
      <c r="D30" s="91" t="s">
        <v>2040</v>
      </c>
      <c r="E30" s="256">
        <v>-2.7092840000000002E-3</v>
      </c>
      <c r="F30" s="256">
        <v>3.4544399999999998E-4</v>
      </c>
      <c r="G30" s="256">
        <v>4.3999999999999997E-15</v>
      </c>
      <c r="H30" s="8">
        <v>-1.618435326</v>
      </c>
      <c r="I30" s="8">
        <v>0.41787104600000002</v>
      </c>
      <c r="J30" s="256">
        <v>1.07482E-4</v>
      </c>
      <c r="K30" s="256">
        <v>2.9450041E-2</v>
      </c>
      <c r="L30" s="2" t="s">
        <v>2041</v>
      </c>
      <c r="M30" t="s">
        <v>2091</v>
      </c>
      <c r="N30" t="s">
        <v>2092</v>
      </c>
      <c r="O30" t="s">
        <v>2059</v>
      </c>
    </row>
    <row r="31" spans="1:15" x14ac:dyDescent="0.2">
      <c r="A31" t="s">
        <v>75</v>
      </c>
      <c r="B31" s="2">
        <v>1</v>
      </c>
      <c r="C31" s="2">
        <v>145441552</v>
      </c>
      <c r="D31" s="91" t="s">
        <v>2040</v>
      </c>
      <c r="E31" s="256">
        <v>-2.7092840000000002E-3</v>
      </c>
      <c r="F31" s="256">
        <v>3.4544399999999998E-4</v>
      </c>
      <c r="G31" s="256">
        <v>4.3999999999999997E-15</v>
      </c>
      <c r="H31" s="8">
        <v>-1.455285715</v>
      </c>
      <c r="I31" s="8">
        <v>0.229607852</v>
      </c>
      <c r="J31" s="256">
        <v>2.3256199999999999E-10</v>
      </c>
      <c r="K31" s="256">
        <v>6.3722000000000006E-8</v>
      </c>
      <c r="L31" s="2" t="s">
        <v>2041</v>
      </c>
      <c r="M31" t="s">
        <v>2093</v>
      </c>
      <c r="N31" t="s">
        <v>2094</v>
      </c>
      <c r="O31" t="s">
        <v>2059</v>
      </c>
    </row>
    <row r="32" spans="1:15" x14ac:dyDescent="0.2">
      <c r="A32" t="s">
        <v>75</v>
      </c>
      <c r="B32" s="2">
        <v>1</v>
      </c>
      <c r="C32" s="2">
        <v>145441552</v>
      </c>
      <c r="D32" s="91" t="s">
        <v>2040</v>
      </c>
      <c r="E32" s="256">
        <v>-2.7092840000000002E-3</v>
      </c>
      <c r="F32" s="256">
        <v>3.4544399999999998E-4</v>
      </c>
      <c r="G32" s="256">
        <v>4.3999999999999997E-15</v>
      </c>
      <c r="H32" s="8">
        <v>-0.63863847799999995</v>
      </c>
      <c r="I32" s="8">
        <v>0.11978172600000001</v>
      </c>
      <c r="J32" s="256">
        <v>9.7305400000000005E-8</v>
      </c>
      <c r="K32" s="256">
        <v>2.6661699999999999E-5</v>
      </c>
      <c r="L32" s="2" t="s">
        <v>2041</v>
      </c>
      <c r="M32" t="s">
        <v>2095</v>
      </c>
      <c r="N32" t="s">
        <v>2096</v>
      </c>
    </row>
    <row r="33" spans="1:15" x14ac:dyDescent="0.2">
      <c r="A33" t="s">
        <v>75</v>
      </c>
      <c r="B33" s="2">
        <v>1</v>
      </c>
      <c r="C33" s="2">
        <v>145441552</v>
      </c>
      <c r="D33" s="91" t="s">
        <v>2040</v>
      </c>
      <c r="E33" s="256">
        <v>-2.7092840000000002E-3</v>
      </c>
      <c r="F33" s="256">
        <v>3.4544399999999998E-4</v>
      </c>
      <c r="G33" s="256">
        <v>4.3999999999999997E-15</v>
      </c>
      <c r="H33" s="8">
        <v>-0.10909748499999999</v>
      </c>
      <c r="I33" s="8">
        <v>1.3106092999999999E-2</v>
      </c>
      <c r="J33" s="256">
        <v>8.4914299999999998E-17</v>
      </c>
      <c r="K33" s="256">
        <v>2.32665E-14</v>
      </c>
      <c r="L33" s="2" t="s">
        <v>2041</v>
      </c>
      <c r="M33" t="s">
        <v>2097</v>
      </c>
      <c r="N33" t="s">
        <v>2098</v>
      </c>
      <c r="O33" t="s">
        <v>2099</v>
      </c>
    </row>
    <row r="34" spans="1:15" x14ac:dyDescent="0.2">
      <c r="A34" t="s">
        <v>75</v>
      </c>
      <c r="B34" s="2">
        <v>1</v>
      </c>
      <c r="C34" s="2">
        <v>145441552</v>
      </c>
      <c r="D34" s="91" t="s">
        <v>2040</v>
      </c>
      <c r="E34" s="256">
        <v>-2.7092840000000002E-3</v>
      </c>
      <c r="F34" s="256">
        <v>3.4544399999999998E-4</v>
      </c>
      <c r="G34" s="256">
        <v>4.3999999999999997E-15</v>
      </c>
      <c r="H34" s="8">
        <v>-1.947031111</v>
      </c>
      <c r="I34" s="8">
        <v>0.30224964399999998</v>
      </c>
      <c r="J34" s="256">
        <v>1.18066E-10</v>
      </c>
      <c r="K34" s="256">
        <v>3.2350199999999999E-8</v>
      </c>
      <c r="L34" s="2" t="s">
        <v>2041</v>
      </c>
      <c r="M34" t="s">
        <v>2100</v>
      </c>
      <c r="N34" t="s">
        <v>2101</v>
      </c>
      <c r="O34" t="s">
        <v>2059</v>
      </c>
    </row>
    <row r="35" spans="1:15" x14ac:dyDescent="0.2">
      <c r="A35" t="s">
        <v>75</v>
      </c>
      <c r="B35" s="2">
        <v>1</v>
      </c>
      <c r="C35" s="2">
        <v>145441552</v>
      </c>
      <c r="D35" s="91" t="s">
        <v>2040</v>
      </c>
      <c r="E35" s="256">
        <v>-2.7092840000000002E-3</v>
      </c>
      <c r="F35" s="256">
        <v>3.4544399999999998E-4</v>
      </c>
      <c r="G35" s="256">
        <v>4.3999999999999997E-15</v>
      </c>
      <c r="H35" s="8">
        <v>-1.05790473</v>
      </c>
      <c r="I35" s="8">
        <v>0.18869557100000001</v>
      </c>
      <c r="J35" s="256">
        <v>2.0656599999999999E-8</v>
      </c>
      <c r="K35" s="256">
        <v>5.6599200000000004E-6</v>
      </c>
      <c r="L35" s="2" t="s">
        <v>2041</v>
      </c>
      <c r="M35" t="s">
        <v>2102</v>
      </c>
      <c r="N35" t="s">
        <v>2103</v>
      </c>
      <c r="O35" t="s">
        <v>2059</v>
      </c>
    </row>
    <row r="36" spans="1:15" x14ac:dyDescent="0.2">
      <c r="A36" t="s">
        <v>75</v>
      </c>
      <c r="B36" s="2">
        <v>1</v>
      </c>
      <c r="C36" s="2">
        <v>145441552</v>
      </c>
      <c r="D36" s="91" t="s">
        <v>2040</v>
      </c>
      <c r="E36" s="256">
        <v>-2.7092840000000002E-3</v>
      </c>
      <c r="F36" s="256">
        <v>3.4544399999999998E-4</v>
      </c>
      <c r="G36" s="256">
        <v>4.3999999999999997E-15</v>
      </c>
      <c r="H36" s="8">
        <v>-0.77652336899999996</v>
      </c>
      <c r="I36" s="8">
        <v>9.4467942999999999E-2</v>
      </c>
      <c r="J36" s="256">
        <v>2.0355900000000001E-16</v>
      </c>
      <c r="K36" s="256">
        <v>5.5775200000000003E-14</v>
      </c>
      <c r="L36" s="2" t="s">
        <v>2041</v>
      </c>
      <c r="M36" t="s">
        <v>2104</v>
      </c>
      <c r="N36" t="s">
        <v>2105</v>
      </c>
      <c r="O36" t="s">
        <v>2037</v>
      </c>
    </row>
    <row r="37" spans="1:15" s="268" customFormat="1" x14ac:dyDescent="0.2">
      <c r="A37" s="268" t="s">
        <v>37</v>
      </c>
      <c r="B37" s="269">
        <v>4</v>
      </c>
      <c r="C37" s="269">
        <v>139162808</v>
      </c>
      <c r="D37" s="270" t="s">
        <v>132</v>
      </c>
      <c r="E37" s="271">
        <v>-3.466266E-3</v>
      </c>
      <c r="F37" s="271">
        <v>2.1329000000000001E-4</v>
      </c>
      <c r="G37" s="271">
        <v>2.1800000000000002E-59</v>
      </c>
      <c r="H37" s="9">
        <v>0.42689433700000001</v>
      </c>
      <c r="I37" s="9">
        <v>5.4016687000000001E-2</v>
      </c>
      <c r="J37" s="271">
        <v>2.7225100000000001E-15</v>
      </c>
      <c r="K37" s="271">
        <v>7.4596799999999996E-13</v>
      </c>
      <c r="L37" s="269" t="s">
        <v>2034</v>
      </c>
      <c r="M37" s="268" t="s">
        <v>2035</v>
      </c>
      <c r="N37" s="268" t="s">
        <v>2036</v>
      </c>
      <c r="O37" s="268" t="s">
        <v>2037</v>
      </c>
    </row>
    <row r="38" spans="1:15" s="268" customFormat="1" x14ac:dyDescent="0.2">
      <c r="A38" s="268" t="s">
        <v>37</v>
      </c>
      <c r="B38" s="269">
        <v>4</v>
      </c>
      <c r="C38" s="269">
        <v>139162808</v>
      </c>
      <c r="D38" s="270" t="s">
        <v>132</v>
      </c>
      <c r="E38" s="271">
        <v>-3.466266E-3</v>
      </c>
      <c r="F38" s="271">
        <v>2.1329000000000001E-4</v>
      </c>
      <c r="G38" s="271">
        <v>2.1800000000000002E-59</v>
      </c>
      <c r="H38" s="9">
        <v>0.52425370199999999</v>
      </c>
      <c r="I38" s="9">
        <v>6.3741291000000005E-2</v>
      </c>
      <c r="J38" s="271">
        <v>1.9566199999999999E-16</v>
      </c>
      <c r="K38" s="271">
        <v>5.3611399999999999E-14</v>
      </c>
      <c r="L38" s="269" t="s">
        <v>2034</v>
      </c>
      <c r="M38" s="268" t="s">
        <v>2038</v>
      </c>
      <c r="N38" s="268" t="s">
        <v>2039</v>
      </c>
      <c r="O38" s="268" t="s">
        <v>2037</v>
      </c>
    </row>
    <row r="39" spans="1:15" s="268" customFormat="1" x14ac:dyDescent="0.2">
      <c r="A39" s="268" t="s">
        <v>5</v>
      </c>
      <c r="B39" s="269">
        <v>11</v>
      </c>
      <c r="C39" s="269">
        <v>68607622</v>
      </c>
      <c r="D39" s="270" t="s">
        <v>106</v>
      </c>
      <c r="E39" s="271">
        <v>-7.6787100000000005E-4</v>
      </c>
      <c r="F39" s="271">
        <v>1.16502E-4</v>
      </c>
      <c r="G39" s="271">
        <v>4.3700000000000002E-11</v>
      </c>
      <c r="H39" s="9">
        <v>0.57535354400000005</v>
      </c>
      <c r="I39" s="9">
        <v>9.7979916E-2</v>
      </c>
      <c r="J39" s="271">
        <v>4.3015900000000002E-9</v>
      </c>
      <c r="K39" s="271">
        <v>1.17863E-6</v>
      </c>
      <c r="L39" s="269" t="s">
        <v>2041</v>
      </c>
      <c r="M39" s="268" t="s">
        <v>2044</v>
      </c>
      <c r="N39" s="268" t="s">
        <v>2045</v>
      </c>
      <c r="O39" s="268" t="s">
        <v>2037</v>
      </c>
    </row>
    <row r="40" spans="1:15" s="268" customFormat="1" x14ac:dyDescent="0.2">
      <c r="A40" s="268" t="s">
        <v>5</v>
      </c>
      <c r="B40" s="269">
        <v>11</v>
      </c>
      <c r="C40" s="269">
        <v>68607622</v>
      </c>
      <c r="D40" s="270" t="s">
        <v>106</v>
      </c>
      <c r="E40" s="271">
        <v>-7.6787100000000005E-4</v>
      </c>
      <c r="F40" s="271">
        <v>1.16502E-4</v>
      </c>
      <c r="G40" s="271">
        <v>4.3700000000000002E-11</v>
      </c>
      <c r="H40" s="9">
        <v>1.1827347340000001</v>
      </c>
      <c r="I40" s="9">
        <v>0.182507525</v>
      </c>
      <c r="J40" s="271">
        <v>9.1436700000000004E-11</v>
      </c>
      <c r="K40" s="271">
        <v>2.5053700000000001E-8</v>
      </c>
      <c r="L40" s="269" t="s">
        <v>2041</v>
      </c>
      <c r="M40" s="268" t="s">
        <v>2106</v>
      </c>
      <c r="N40" s="268" t="s">
        <v>2107</v>
      </c>
      <c r="O40" s="268" t="s">
        <v>2037</v>
      </c>
    </row>
    <row r="41" spans="1:15" s="268" customFormat="1" x14ac:dyDescent="0.2">
      <c r="A41" s="268" t="s">
        <v>5</v>
      </c>
      <c r="B41" s="269">
        <v>11</v>
      </c>
      <c r="C41" s="269">
        <v>68607622</v>
      </c>
      <c r="D41" s="270" t="s">
        <v>106</v>
      </c>
      <c r="E41" s="271">
        <v>-7.6787100000000005E-4</v>
      </c>
      <c r="F41" s="271">
        <v>1.16502E-4</v>
      </c>
      <c r="G41" s="271">
        <v>4.3700000000000002E-11</v>
      </c>
      <c r="H41" s="9">
        <v>0.363927589</v>
      </c>
      <c r="I41" s="9">
        <v>4.6169486000000003E-2</v>
      </c>
      <c r="J41" s="271">
        <v>3.2108300000000002E-15</v>
      </c>
      <c r="K41" s="271">
        <v>8.7976799999999995E-13</v>
      </c>
      <c r="L41" s="269" t="s">
        <v>2041</v>
      </c>
      <c r="M41" s="268" t="s">
        <v>2108</v>
      </c>
      <c r="N41" s="268" t="s">
        <v>2109</v>
      </c>
      <c r="O41" s="268" t="s">
        <v>2037</v>
      </c>
    </row>
    <row r="42" spans="1:15" s="268" customFormat="1" x14ac:dyDescent="0.2">
      <c r="A42" s="268" t="s">
        <v>5</v>
      </c>
      <c r="B42" s="269">
        <v>11</v>
      </c>
      <c r="C42" s="269">
        <v>68607622</v>
      </c>
      <c r="D42" s="270" t="s">
        <v>106</v>
      </c>
      <c r="E42" s="271">
        <v>-7.6787100000000005E-4</v>
      </c>
      <c r="F42" s="271">
        <v>1.16502E-4</v>
      </c>
      <c r="G42" s="271">
        <v>4.3700000000000002E-11</v>
      </c>
      <c r="H42" s="9">
        <v>1.3264651890000001</v>
      </c>
      <c r="I42" s="9">
        <v>0.31059983200000002</v>
      </c>
      <c r="J42" s="271">
        <v>1.9489800000000001E-5</v>
      </c>
      <c r="K42" s="271">
        <v>5.3402160000000001E-3</v>
      </c>
      <c r="L42" s="269" t="s">
        <v>2041</v>
      </c>
      <c r="M42" s="268" t="s">
        <v>2048</v>
      </c>
      <c r="N42" s="268" t="s">
        <v>2049</v>
      </c>
      <c r="O42" s="268" t="s">
        <v>2037</v>
      </c>
    </row>
    <row r="43" spans="1:15" s="268" customFormat="1" x14ac:dyDescent="0.2">
      <c r="A43" s="268" t="s">
        <v>5</v>
      </c>
      <c r="B43" s="269">
        <v>11</v>
      </c>
      <c r="C43" s="269">
        <v>68607622</v>
      </c>
      <c r="D43" s="270" t="s">
        <v>106</v>
      </c>
      <c r="E43" s="271">
        <v>-7.6787100000000005E-4</v>
      </c>
      <c r="F43" s="271">
        <v>1.16502E-4</v>
      </c>
      <c r="G43" s="271">
        <v>4.3700000000000002E-11</v>
      </c>
      <c r="H43" s="9">
        <v>2.0216284189999998</v>
      </c>
      <c r="I43" s="9">
        <v>0.45528170200000001</v>
      </c>
      <c r="J43" s="271">
        <v>8.9795900000000005E-6</v>
      </c>
      <c r="K43" s="271">
        <v>2.4604079999999999E-3</v>
      </c>
      <c r="L43" s="269" t="s">
        <v>2041</v>
      </c>
      <c r="M43" s="268" t="s">
        <v>2050</v>
      </c>
      <c r="N43" s="268" t="s">
        <v>2051</v>
      </c>
      <c r="O43" s="268" t="s">
        <v>2037</v>
      </c>
    </row>
    <row r="44" spans="1:15" x14ac:dyDescent="0.2">
      <c r="A44" t="s">
        <v>5</v>
      </c>
      <c r="B44" s="2">
        <v>11</v>
      </c>
      <c r="C44" s="2">
        <v>68607622</v>
      </c>
      <c r="D44" s="91" t="s">
        <v>106</v>
      </c>
      <c r="E44" s="256">
        <v>-7.6787100000000005E-4</v>
      </c>
      <c r="F44" s="256">
        <v>1.16502E-4</v>
      </c>
      <c r="G44" s="256">
        <v>4.3700000000000002E-11</v>
      </c>
      <c r="H44" s="8">
        <v>-2.188168552</v>
      </c>
      <c r="I44" s="8">
        <v>0.56695677600000005</v>
      </c>
      <c r="J44" s="256">
        <v>1.1362E-4</v>
      </c>
      <c r="K44" s="256">
        <v>3.1131929999999999E-2</v>
      </c>
      <c r="L44" s="2" t="s">
        <v>2041</v>
      </c>
      <c r="M44" t="s">
        <v>2054</v>
      </c>
      <c r="N44" t="s">
        <v>2055</v>
      </c>
      <c r="O44" t="s">
        <v>2037</v>
      </c>
    </row>
    <row r="45" spans="1:15" x14ac:dyDescent="0.2">
      <c r="A45" t="s">
        <v>5</v>
      </c>
      <c r="B45" s="2">
        <v>11</v>
      </c>
      <c r="C45" s="2">
        <v>68607622</v>
      </c>
      <c r="D45" s="91" t="s">
        <v>106</v>
      </c>
      <c r="E45" s="256">
        <v>-7.6787100000000005E-4</v>
      </c>
      <c r="F45" s="256">
        <v>1.16502E-4</v>
      </c>
      <c r="G45" s="256">
        <v>4.3700000000000002E-11</v>
      </c>
      <c r="H45" s="8">
        <v>-1.473537938</v>
      </c>
      <c r="I45" s="8">
        <v>0.37079745600000003</v>
      </c>
      <c r="J45" s="256">
        <v>7.0684499999999997E-5</v>
      </c>
      <c r="K45" s="256">
        <v>1.9367551E-2</v>
      </c>
      <c r="L45" s="2" t="s">
        <v>2056</v>
      </c>
      <c r="M45" t="s">
        <v>2057</v>
      </c>
      <c r="N45" t="s">
        <v>2058</v>
      </c>
      <c r="O45" t="s">
        <v>2059</v>
      </c>
    </row>
    <row r="46" spans="1:15" x14ac:dyDescent="0.2">
      <c r="A46" t="s">
        <v>5</v>
      </c>
      <c r="B46" s="2">
        <v>11</v>
      </c>
      <c r="C46" s="2">
        <v>68607622</v>
      </c>
      <c r="D46" s="91" t="s">
        <v>106</v>
      </c>
      <c r="E46" s="256">
        <v>-7.6787100000000005E-4</v>
      </c>
      <c r="F46" s="256">
        <v>1.16502E-4</v>
      </c>
      <c r="G46" s="256">
        <v>4.3700000000000002E-11</v>
      </c>
      <c r="H46" s="8">
        <v>-12.30585207</v>
      </c>
      <c r="I46" s="8">
        <v>2.6669792590000001</v>
      </c>
      <c r="J46" s="256">
        <v>3.9469999999999996E-6</v>
      </c>
      <c r="K46" s="256">
        <v>1.081479E-3</v>
      </c>
      <c r="L46" s="2" t="s">
        <v>2041</v>
      </c>
      <c r="M46" t="s">
        <v>2064</v>
      </c>
      <c r="N46" t="s">
        <v>2065</v>
      </c>
      <c r="O46" t="s">
        <v>2059</v>
      </c>
    </row>
    <row r="47" spans="1:15" x14ac:dyDescent="0.2">
      <c r="A47" t="s">
        <v>5</v>
      </c>
      <c r="B47" s="2">
        <v>11</v>
      </c>
      <c r="C47" s="2">
        <v>68607622</v>
      </c>
      <c r="D47" s="91" t="s">
        <v>106</v>
      </c>
      <c r="E47" s="256">
        <v>-7.6787100000000005E-4</v>
      </c>
      <c r="F47" s="256">
        <v>1.16502E-4</v>
      </c>
      <c r="G47" s="256">
        <v>4.3700000000000002E-11</v>
      </c>
      <c r="H47" s="8">
        <v>-12.33945344</v>
      </c>
      <c r="I47" s="8">
        <v>2.5382598860000001</v>
      </c>
      <c r="J47" s="256">
        <v>1.16568E-6</v>
      </c>
      <c r="K47" s="256">
        <v>3.1939799999999998E-4</v>
      </c>
      <c r="L47" s="2" t="s">
        <v>2041</v>
      </c>
      <c r="M47" t="s">
        <v>2066</v>
      </c>
      <c r="N47" t="s">
        <v>2067</v>
      </c>
      <c r="O47" t="s">
        <v>2068</v>
      </c>
    </row>
    <row r="48" spans="1:15" x14ac:dyDescent="0.2">
      <c r="A48" t="s">
        <v>5</v>
      </c>
      <c r="B48" s="2">
        <v>11</v>
      </c>
      <c r="C48" s="2">
        <v>68607622</v>
      </c>
      <c r="D48" s="91" t="s">
        <v>106</v>
      </c>
      <c r="E48" s="256">
        <v>-7.6787100000000005E-4</v>
      </c>
      <c r="F48" s="256">
        <v>1.16502E-4</v>
      </c>
      <c r="G48" s="256">
        <v>4.3700000000000002E-11</v>
      </c>
      <c r="H48" s="8">
        <v>-12.183560679999999</v>
      </c>
      <c r="I48" s="8">
        <v>2.5580758989999999</v>
      </c>
      <c r="J48" s="256">
        <v>1.9094100000000002E-6</v>
      </c>
      <c r="K48" s="256">
        <v>5.2317800000000001E-4</v>
      </c>
      <c r="L48" s="2" t="s">
        <v>2041</v>
      </c>
      <c r="M48" t="s">
        <v>2069</v>
      </c>
      <c r="N48" t="s">
        <v>2070</v>
      </c>
      <c r="O48" t="s">
        <v>2059</v>
      </c>
    </row>
    <row r="49" spans="1:15" x14ac:dyDescent="0.2">
      <c r="A49" t="s">
        <v>5</v>
      </c>
      <c r="B49" s="2">
        <v>11</v>
      </c>
      <c r="C49" s="2">
        <v>68607622</v>
      </c>
      <c r="D49" s="91" t="s">
        <v>106</v>
      </c>
      <c r="E49" s="256">
        <v>-7.6787100000000005E-4</v>
      </c>
      <c r="F49" s="256">
        <v>1.16502E-4</v>
      </c>
      <c r="G49" s="256">
        <v>4.3700000000000002E-11</v>
      </c>
      <c r="H49" s="8">
        <v>-13.181412809999999</v>
      </c>
      <c r="I49" s="8">
        <v>2.3432643450000001</v>
      </c>
      <c r="J49" s="256">
        <v>1.8525600000000001E-8</v>
      </c>
      <c r="K49" s="256">
        <v>5.0760000000000002E-6</v>
      </c>
      <c r="L49" s="2" t="s">
        <v>2041</v>
      </c>
      <c r="M49" t="s">
        <v>2071</v>
      </c>
      <c r="N49" t="s">
        <v>2072</v>
      </c>
      <c r="O49" t="s">
        <v>2059</v>
      </c>
    </row>
    <row r="50" spans="1:15" x14ac:dyDescent="0.2">
      <c r="A50" t="s">
        <v>5</v>
      </c>
      <c r="B50" s="2">
        <v>11</v>
      </c>
      <c r="C50" s="2">
        <v>68607622</v>
      </c>
      <c r="D50" s="91" t="s">
        <v>106</v>
      </c>
      <c r="E50" s="256">
        <v>-7.6787100000000005E-4</v>
      </c>
      <c r="F50" s="256">
        <v>1.16502E-4</v>
      </c>
      <c r="G50" s="256">
        <v>4.3700000000000002E-11</v>
      </c>
      <c r="H50" s="8">
        <v>-4.8304409020000003</v>
      </c>
      <c r="I50" s="8">
        <v>1.214921648</v>
      </c>
      <c r="J50" s="256">
        <v>7.0105399999999995E-5</v>
      </c>
      <c r="K50" s="256">
        <v>1.9208868E-2</v>
      </c>
      <c r="L50" s="2" t="s">
        <v>2041</v>
      </c>
      <c r="M50" t="s">
        <v>2110</v>
      </c>
      <c r="N50" t="s">
        <v>2111</v>
      </c>
      <c r="O50" t="s">
        <v>2059</v>
      </c>
    </row>
    <row r="51" spans="1:15" x14ac:dyDescent="0.2">
      <c r="A51" t="s">
        <v>5</v>
      </c>
      <c r="B51" s="2">
        <v>11</v>
      </c>
      <c r="C51" s="2">
        <v>68607622</v>
      </c>
      <c r="D51" s="91" t="s">
        <v>106</v>
      </c>
      <c r="E51" s="256">
        <v>-7.6787100000000005E-4</v>
      </c>
      <c r="F51" s="256">
        <v>1.16502E-4</v>
      </c>
      <c r="G51" s="256">
        <v>4.3700000000000002E-11</v>
      </c>
      <c r="H51" s="8">
        <v>-6.9783178269999997</v>
      </c>
      <c r="I51" s="8">
        <v>1.728897218</v>
      </c>
      <c r="J51" s="256">
        <v>5.4304800000000002E-5</v>
      </c>
      <c r="K51" s="256">
        <v>1.4879511999999999E-2</v>
      </c>
      <c r="L51" s="2" t="s">
        <v>2041</v>
      </c>
      <c r="M51" t="s">
        <v>2073</v>
      </c>
      <c r="N51" t="s">
        <v>2074</v>
      </c>
      <c r="O51" t="s">
        <v>2059</v>
      </c>
    </row>
    <row r="52" spans="1:15" x14ac:dyDescent="0.2">
      <c r="A52" t="s">
        <v>5</v>
      </c>
      <c r="B52" s="2">
        <v>11</v>
      </c>
      <c r="C52" s="2">
        <v>68607622</v>
      </c>
      <c r="D52" s="91" t="s">
        <v>106</v>
      </c>
      <c r="E52" s="256">
        <v>-7.6787100000000005E-4</v>
      </c>
      <c r="F52" s="256">
        <v>1.16502E-4</v>
      </c>
      <c r="G52" s="256">
        <v>4.3700000000000002E-11</v>
      </c>
      <c r="H52" s="8">
        <v>-5.9699635349999998</v>
      </c>
      <c r="I52" s="8">
        <v>1.4624302680000001</v>
      </c>
      <c r="J52" s="256">
        <v>4.4607300000000002E-5</v>
      </c>
      <c r="K52" s="256">
        <v>1.2222413999999999E-2</v>
      </c>
      <c r="L52" s="2" t="s">
        <v>2041</v>
      </c>
      <c r="M52" t="s">
        <v>2075</v>
      </c>
      <c r="N52" t="s">
        <v>2076</v>
      </c>
      <c r="O52" t="s">
        <v>2059</v>
      </c>
    </row>
    <row r="53" spans="1:15" x14ac:dyDescent="0.2">
      <c r="A53" t="s">
        <v>5</v>
      </c>
      <c r="B53" s="2">
        <v>11</v>
      </c>
      <c r="C53" s="2">
        <v>68607622</v>
      </c>
      <c r="D53" s="91" t="s">
        <v>106</v>
      </c>
      <c r="E53" s="256">
        <v>-7.6787100000000005E-4</v>
      </c>
      <c r="F53" s="256">
        <v>1.16502E-4</v>
      </c>
      <c r="G53" s="256">
        <v>4.3700000000000002E-11</v>
      </c>
      <c r="H53" s="8">
        <v>-6.0731049170000002</v>
      </c>
      <c r="I53" s="8">
        <v>1.4712359779999999</v>
      </c>
      <c r="J53" s="256">
        <v>3.6610199999999997E-5</v>
      </c>
      <c r="K53" s="256">
        <v>1.0031198999999999E-2</v>
      </c>
      <c r="L53" s="2" t="s">
        <v>2041</v>
      </c>
      <c r="M53" t="s">
        <v>2077</v>
      </c>
      <c r="N53" t="s">
        <v>2078</v>
      </c>
      <c r="O53" t="s">
        <v>2068</v>
      </c>
    </row>
    <row r="54" spans="1:15" x14ac:dyDescent="0.2">
      <c r="A54" t="s">
        <v>5</v>
      </c>
      <c r="B54" s="2">
        <v>11</v>
      </c>
      <c r="C54" s="2">
        <v>68607622</v>
      </c>
      <c r="D54" s="91" t="s">
        <v>106</v>
      </c>
      <c r="E54" s="256">
        <v>-7.6787100000000005E-4</v>
      </c>
      <c r="F54" s="256">
        <v>1.16502E-4</v>
      </c>
      <c r="G54" s="256">
        <v>4.3700000000000002E-11</v>
      </c>
      <c r="H54" s="8">
        <v>-5.6552301409999997</v>
      </c>
      <c r="I54" s="8">
        <v>1.429687989</v>
      </c>
      <c r="J54" s="256">
        <v>7.6352600000000005E-5</v>
      </c>
      <c r="K54" s="256">
        <v>2.0920602E-2</v>
      </c>
      <c r="L54" s="2" t="s">
        <v>2041</v>
      </c>
      <c r="M54" t="s">
        <v>2079</v>
      </c>
      <c r="N54" t="s">
        <v>2080</v>
      </c>
      <c r="O54" t="s">
        <v>2059</v>
      </c>
    </row>
    <row r="55" spans="1:15" x14ac:dyDescent="0.2">
      <c r="A55" t="s">
        <v>5</v>
      </c>
      <c r="B55" s="2">
        <v>11</v>
      </c>
      <c r="C55" s="2">
        <v>68607622</v>
      </c>
      <c r="D55" s="91" t="s">
        <v>106</v>
      </c>
      <c r="E55" s="256">
        <v>-7.6787100000000005E-4</v>
      </c>
      <c r="F55" s="256">
        <v>1.16502E-4</v>
      </c>
      <c r="G55" s="256">
        <v>4.3700000000000002E-11</v>
      </c>
      <c r="H55" s="8">
        <v>-7.14667326</v>
      </c>
      <c r="I55" s="8">
        <v>1.3683019359999999</v>
      </c>
      <c r="J55" s="256">
        <v>1.7602499999999999E-7</v>
      </c>
      <c r="K55" s="256">
        <v>4.8230799999999999E-5</v>
      </c>
      <c r="L55" s="2" t="s">
        <v>2041</v>
      </c>
      <c r="M55" t="s">
        <v>2081</v>
      </c>
      <c r="N55" t="s">
        <v>2082</v>
      </c>
      <c r="O55" t="s">
        <v>2059</v>
      </c>
    </row>
    <row r="56" spans="1:15" x14ac:dyDescent="0.2">
      <c r="A56" t="s">
        <v>5</v>
      </c>
      <c r="B56" s="2">
        <v>11</v>
      </c>
      <c r="C56" s="2">
        <v>68607622</v>
      </c>
      <c r="D56" s="91" t="s">
        <v>106</v>
      </c>
      <c r="E56" s="256">
        <v>-7.6787100000000005E-4</v>
      </c>
      <c r="F56" s="256">
        <v>1.16502E-4</v>
      </c>
      <c r="G56" s="256">
        <v>4.3700000000000002E-11</v>
      </c>
      <c r="H56" s="8">
        <v>-2.8586720900000002</v>
      </c>
      <c r="I56" s="8">
        <v>0.60356473099999997</v>
      </c>
      <c r="J56" s="256">
        <v>2.1764E-6</v>
      </c>
      <c r="K56" s="256">
        <v>5.9633400000000001E-4</v>
      </c>
      <c r="L56" s="2" t="s">
        <v>2034</v>
      </c>
      <c r="M56" t="s">
        <v>2083</v>
      </c>
      <c r="N56" t="s">
        <v>2084</v>
      </c>
      <c r="O56" t="s">
        <v>2059</v>
      </c>
    </row>
    <row r="57" spans="1:15" x14ac:dyDescent="0.2">
      <c r="A57" t="s">
        <v>5</v>
      </c>
      <c r="B57" s="2">
        <v>11</v>
      </c>
      <c r="C57" s="2">
        <v>68607622</v>
      </c>
      <c r="D57" s="91" t="s">
        <v>106</v>
      </c>
      <c r="E57" s="256">
        <v>-7.6787100000000005E-4</v>
      </c>
      <c r="F57" s="256">
        <v>1.16502E-4</v>
      </c>
      <c r="G57" s="256">
        <v>4.3700000000000002E-11</v>
      </c>
      <c r="H57" s="8">
        <v>-4.1491354290000002</v>
      </c>
      <c r="I57" s="8">
        <v>0.34619879199999998</v>
      </c>
      <c r="J57" s="256">
        <v>4.2669300000000003E-33</v>
      </c>
      <c r="K57" s="256">
        <v>1.16914E-30</v>
      </c>
      <c r="L57" s="2" t="s">
        <v>2041</v>
      </c>
      <c r="M57" t="s">
        <v>2112</v>
      </c>
      <c r="N57" t="s">
        <v>2113</v>
      </c>
      <c r="O57" t="s">
        <v>2059</v>
      </c>
    </row>
    <row r="58" spans="1:15" x14ac:dyDescent="0.2">
      <c r="A58" t="s">
        <v>5</v>
      </c>
      <c r="B58" s="2">
        <v>11</v>
      </c>
      <c r="C58" s="2">
        <v>68607622</v>
      </c>
      <c r="D58" s="91" t="s">
        <v>106</v>
      </c>
      <c r="E58" s="256">
        <v>-7.6787100000000005E-4</v>
      </c>
      <c r="F58" s="256">
        <v>1.16502E-4</v>
      </c>
      <c r="G58" s="256">
        <v>4.3700000000000002E-11</v>
      </c>
      <c r="H58" s="8">
        <v>-2.5176723929999998</v>
      </c>
      <c r="I58" s="8">
        <v>0.250893488</v>
      </c>
      <c r="J58" s="256">
        <v>1.07149E-23</v>
      </c>
      <c r="K58" s="256">
        <v>2.93587E-21</v>
      </c>
      <c r="L58" s="2" t="s">
        <v>2041</v>
      </c>
      <c r="M58" t="s">
        <v>2089</v>
      </c>
      <c r="N58" t="s">
        <v>2090</v>
      </c>
      <c r="O58" t="s">
        <v>2037</v>
      </c>
    </row>
    <row r="59" spans="1:15" x14ac:dyDescent="0.2">
      <c r="A59" t="s">
        <v>5</v>
      </c>
      <c r="B59" s="2">
        <v>11</v>
      </c>
      <c r="C59" s="2">
        <v>68607622</v>
      </c>
      <c r="D59" s="91" t="s">
        <v>106</v>
      </c>
      <c r="E59" s="256">
        <v>-7.6787100000000005E-4</v>
      </c>
      <c r="F59" s="256">
        <v>1.16502E-4</v>
      </c>
      <c r="G59" s="256">
        <v>4.3700000000000002E-11</v>
      </c>
      <c r="H59" s="8">
        <v>-3.6338643610000001</v>
      </c>
      <c r="I59" s="8">
        <v>0.89659424300000001</v>
      </c>
      <c r="J59" s="256">
        <v>5.0572699999999998E-5</v>
      </c>
      <c r="K59" s="256">
        <v>1.3856932000000001E-2</v>
      </c>
      <c r="L59" s="2" t="s">
        <v>2041</v>
      </c>
      <c r="M59" t="s">
        <v>2114</v>
      </c>
      <c r="N59" t="s">
        <v>2115</v>
      </c>
      <c r="O59" t="s">
        <v>2059</v>
      </c>
    </row>
    <row r="60" spans="1:15" x14ac:dyDescent="0.2">
      <c r="A60" t="s">
        <v>5</v>
      </c>
      <c r="B60" s="2">
        <v>11</v>
      </c>
      <c r="C60" s="2">
        <v>68607622</v>
      </c>
      <c r="D60" s="91" t="s">
        <v>106</v>
      </c>
      <c r="E60" s="256">
        <v>-7.6787100000000005E-4</v>
      </c>
      <c r="F60" s="256">
        <v>1.16502E-4</v>
      </c>
      <c r="G60" s="256">
        <v>4.3700000000000002E-11</v>
      </c>
      <c r="H60" s="8">
        <v>-3.671678548</v>
      </c>
      <c r="I60" s="8">
        <v>0.88734657900000002</v>
      </c>
      <c r="J60" s="256">
        <v>3.5062399999999998E-5</v>
      </c>
      <c r="K60" s="256">
        <v>9.6071109999999998E-3</v>
      </c>
      <c r="L60" s="2" t="s">
        <v>2041</v>
      </c>
      <c r="M60" t="s">
        <v>2116</v>
      </c>
      <c r="N60" t="s">
        <v>2117</v>
      </c>
      <c r="O60" t="s">
        <v>2059</v>
      </c>
    </row>
    <row r="61" spans="1:15" x14ac:dyDescent="0.2">
      <c r="A61" t="s">
        <v>5</v>
      </c>
      <c r="B61" s="2">
        <v>11</v>
      </c>
      <c r="C61" s="2">
        <v>68607622</v>
      </c>
      <c r="D61" s="91" t="s">
        <v>106</v>
      </c>
      <c r="E61" s="256">
        <v>-7.6787100000000005E-4</v>
      </c>
      <c r="F61" s="256">
        <v>1.16502E-4</v>
      </c>
      <c r="G61" s="256">
        <v>4.3700000000000002E-11</v>
      </c>
      <c r="H61" s="8">
        <v>-3.8857098489999999</v>
      </c>
      <c r="I61" s="8">
        <v>0.933692945</v>
      </c>
      <c r="J61" s="256">
        <v>3.1594699999999998E-5</v>
      </c>
      <c r="K61" s="256">
        <v>8.6569360000000005E-3</v>
      </c>
      <c r="L61" s="2" t="s">
        <v>2041</v>
      </c>
      <c r="M61" t="s">
        <v>2118</v>
      </c>
      <c r="N61" t="s">
        <v>2119</v>
      </c>
      <c r="O61" t="s">
        <v>2068</v>
      </c>
    </row>
    <row r="62" spans="1:15" x14ac:dyDescent="0.2">
      <c r="A62" t="s">
        <v>5</v>
      </c>
      <c r="B62" s="2">
        <v>11</v>
      </c>
      <c r="C62" s="2">
        <v>68607622</v>
      </c>
      <c r="D62" s="91" t="s">
        <v>106</v>
      </c>
      <c r="E62" s="256">
        <v>-7.6787100000000005E-4</v>
      </c>
      <c r="F62" s="256">
        <v>1.16502E-4</v>
      </c>
      <c r="G62" s="256">
        <v>4.3700000000000002E-11</v>
      </c>
      <c r="H62" s="8">
        <v>-3.6411527060000002</v>
      </c>
      <c r="I62" s="8">
        <v>0.82825934099999998</v>
      </c>
      <c r="J62" s="256">
        <v>1.10188E-5</v>
      </c>
      <c r="K62" s="256">
        <v>3.0191390000000001E-3</v>
      </c>
      <c r="L62" s="2" t="s">
        <v>2041</v>
      </c>
      <c r="M62" t="s">
        <v>2120</v>
      </c>
      <c r="N62" t="s">
        <v>2121</v>
      </c>
      <c r="O62" t="s">
        <v>2059</v>
      </c>
    </row>
    <row r="63" spans="1:15" x14ac:dyDescent="0.2">
      <c r="A63" t="s">
        <v>5</v>
      </c>
      <c r="B63" s="2">
        <v>11</v>
      </c>
      <c r="C63" s="2">
        <v>68607622</v>
      </c>
      <c r="D63" s="91" t="s">
        <v>106</v>
      </c>
      <c r="E63" s="256">
        <v>-7.6787100000000005E-4</v>
      </c>
      <c r="F63" s="256">
        <v>1.16502E-4</v>
      </c>
      <c r="G63" s="256">
        <v>4.3700000000000002E-11</v>
      </c>
      <c r="H63" s="8">
        <v>-5.6044379119999999</v>
      </c>
      <c r="I63" s="8">
        <v>1.2549561600000001</v>
      </c>
      <c r="J63" s="256">
        <v>7.9753899999999992E-6</v>
      </c>
      <c r="K63" s="256">
        <v>2.185256E-3</v>
      </c>
      <c r="L63" s="2" t="s">
        <v>2041</v>
      </c>
      <c r="M63" t="s">
        <v>2091</v>
      </c>
      <c r="N63" t="s">
        <v>2092</v>
      </c>
      <c r="O63" t="s">
        <v>2059</v>
      </c>
    </row>
    <row r="64" spans="1:15" x14ac:dyDescent="0.2">
      <c r="A64" t="s">
        <v>5</v>
      </c>
      <c r="B64" s="2">
        <v>11</v>
      </c>
      <c r="C64" s="2">
        <v>68607622</v>
      </c>
      <c r="D64" s="91" t="s">
        <v>106</v>
      </c>
      <c r="E64" s="256">
        <v>-7.6787100000000005E-4</v>
      </c>
      <c r="F64" s="256">
        <v>1.16502E-4</v>
      </c>
      <c r="G64" s="256">
        <v>4.3700000000000002E-11</v>
      </c>
      <c r="H64" s="8">
        <v>-1.8490838679999999</v>
      </c>
      <c r="I64" s="8">
        <v>0.173924089</v>
      </c>
      <c r="J64" s="256">
        <v>2.12534E-26</v>
      </c>
      <c r="K64" s="256">
        <v>5.8234400000000003E-24</v>
      </c>
      <c r="L64" s="2" t="s">
        <v>2041</v>
      </c>
      <c r="M64" t="s">
        <v>2122</v>
      </c>
      <c r="N64" t="s">
        <v>2123</v>
      </c>
      <c r="O64" t="s">
        <v>2037</v>
      </c>
    </row>
    <row r="65" spans="1:15" x14ac:dyDescent="0.2">
      <c r="A65" t="s">
        <v>5</v>
      </c>
      <c r="B65" s="2">
        <v>11</v>
      </c>
      <c r="C65" s="2">
        <v>68607622</v>
      </c>
      <c r="D65" s="91" t="s">
        <v>106</v>
      </c>
      <c r="E65" s="256">
        <v>-7.6787100000000005E-4</v>
      </c>
      <c r="F65" s="256">
        <v>1.16502E-4</v>
      </c>
      <c r="G65" s="256">
        <v>4.3700000000000002E-11</v>
      </c>
      <c r="H65" s="8">
        <v>-5.0753338140000004</v>
      </c>
      <c r="I65" s="8">
        <v>1.2782981250000001</v>
      </c>
      <c r="J65" s="256">
        <v>7.1756999999999998E-5</v>
      </c>
      <c r="K65" s="256">
        <v>1.9661425999999999E-2</v>
      </c>
      <c r="L65" s="2" t="s">
        <v>2041</v>
      </c>
      <c r="M65" t="s">
        <v>2093</v>
      </c>
      <c r="N65" t="s">
        <v>2094</v>
      </c>
      <c r="O65" t="s">
        <v>2059</v>
      </c>
    </row>
    <row r="66" spans="1:15" x14ac:dyDescent="0.2">
      <c r="A66" t="s">
        <v>5</v>
      </c>
      <c r="B66" s="2">
        <v>11</v>
      </c>
      <c r="C66" s="2">
        <v>68607622</v>
      </c>
      <c r="D66" s="91" t="s">
        <v>106</v>
      </c>
      <c r="E66" s="256">
        <v>-7.6787100000000005E-4</v>
      </c>
      <c r="F66" s="256">
        <v>1.16502E-4</v>
      </c>
      <c r="G66" s="256">
        <v>4.3700000000000002E-11</v>
      </c>
      <c r="H66" s="8">
        <v>-1.877573267</v>
      </c>
      <c r="I66" s="8">
        <v>0.35885381700000002</v>
      </c>
      <c r="J66" s="256">
        <v>1.67559E-7</v>
      </c>
      <c r="K66" s="256">
        <v>4.5911200000000002E-5</v>
      </c>
      <c r="L66" s="2" t="s">
        <v>2034</v>
      </c>
      <c r="M66" t="s">
        <v>2124</v>
      </c>
      <c r="N66" t="s">
        <v>2125</v>
      </c>
      <c r="O66" t="s">
        <v>2059</v>
      </c>
    </row>
    <row r="67" spans="1:15" x14ac:dyDescent="0.2">
      <c r="A67" t="s">
        <v>5</v>
      </c>
      <c r="B67" s="2">
        <v>11</v>
      </c>
      <c r="C67" s="2">
        <v>68607622</v>
      </c>
      <c r="D67" s="91" t="s">
        <v>106</v>
      </c>
      <c r="E67" s="256">
        <v>-7.6787100000000005E-4</v>
      </c>
      <c r="F67" s="256">
        <v>1.16502E-4</v>
      </c>
      <c r="G67" s="256">
        <v>4.3700000000000002E-11</v>
      </c>
      <c r="H67" s="8">
        <v>-2.7528881749999998</v>
      </c>
      <c r="I67" s="8">
        <v>0.72156284599999998</v>
      </c>
      <c r="J67" s="256">
        <v>1.3608700000000001E-4</v>
      </c>
      <c r="K67" s="256">
        <v>3.7287764000000001E-2</v>
      </c>
      <c r="L67" s="2" t="s">
        <v>2041</v>
      </c>
      <c r="M67" t="s">
        <v>2126</v>
      </c>
      <c r="N67" t="s">
        <v>2127</v>
      </c>
      <c r="O67" t="s">
        <v>2059</v>
      </c>
    </row>
    <row r="68" spans="1:15" x14ac:dyDescent="0.2">
      <c r="A68" t="s">
        <v>5</v>
      </c>
      <c r="B68" s="2">
        <v>11</v>
      </c>
      <c r="C68" s="2">
        <v>68607622</v>
      </c>
      <c r="D68" s="91" t="s">
        <v>106</v>
      </c>
      <c r="E68" s="256">
        <v>-7.6787100000000005E-4</v>
      </c>
      <c r="F68" s="256">
        <v>1.16502E-4</v>
      </c>
      <c r="G68" s="256">
        <v>4.3700000000000002E-11</v>
      </c>
      <c r="H68" s="8">
        <v>-6.6953794990000004</v>
      </c>
      <c r="I68" s="8">
        <v>1.5480514240000001</v>
      </c>
      <c r="J68" s="256">
        <v>1.5250599999999999E-5</v>
      </c>
      <c r="K68" s="256">
        <v>4.1786740000000003E-3</v>
      </c>
      <c r="L68" s="2" t="s">
        <v>2041</v>
      </c>
      <c r="M68" t="s">
        <v>2100</v>
      </c>
      <c r="N68" t="s">
        <v>2101</v>
      </c>
      <c r="O68" t="s">
        <v>2059</v>
      </c>
    </row>
    <row r="69" spans="1:15" x14ac:dyDescent="0.2">
      <c r="A69" s="267" t="s">
        <v>5</v>
      </c>
      <c r="B69" s="179">
        <v>11</v>
      </c>
      <c r="C69" s="179">
        <v>68607622</v>
      </c>
      <c r="D69" s="129" t="s">
        <v>106</v>
      </c>
      <c r="E69" s="262">
        <v>-7.6787100000000005E-4</v>
      </c>
      <c r="F69" s="262">
        <v>1.16502E-4</v>
      </c>
      <c r="G69" s="262">
        <v>4.3700000000000002E-11</v>
      </c>
      <c r="H69" s="180">
        <v>-3.9709986210000001</v>
      </c>
      <c r="I69" s="180">
        <v>0.89750226499999997</v>
      </c>
      <c r="J69" s="262">
        <v>9.6665999999999999E-6</v>
      </c>
      <c r="K69" s="262">
        <v>2.648648E-3</v>
      </c>
      <c r="L69" s="179" t="s">
        <v>2041</v>
      </c>
      <c r="M69" s="267" t="s">
        <v>2102</v>
      </c>
      <c r="N69" s="267" t="s">
        <v>2103</v>
      </c>
      <c r="O69" s="267" t="s">
        <v>2059</v>
      </c>
    </row>
    <row r="71" spans="1:15" x14ac:dyDescent="0.2">
      <c r="A71" s="138" t="s">
        <v>1877</v>
      </c>
    </row>
    <row r="73" spans="1:15" ht="51.75" customHeight="1" x14ac:dyDescent="0.2">
      <c r="A73" s="384" t="s">
        <v>2351</v>
      </c>
      <c r="B73" s="385"/>
      <c r="C73" s="385"/>
      <c r="D73" s="385"/>
      <c r="E73" s="385"/>
      <c r="F73" s="385"/>
      <c r="G73" s="385"/>
      <c r="H73" s="385"/>
      <c r="I73" s="385"/>
      <c r="J73" s="385"/>
      <c r="K73" s="385"/>
      <c r="L73" s="385"/>
      <c r="M73" s="385"/>
      <c r="N73" s="385"/>
    </row>
  </sheetData>
  <autoFilter ref="A3:Q3" xr:uid="{00000000-0009-0000-0000-000015000000}"/>
  <mergeCells count="1">
    <mergeCell ref="A73:N73"/>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C10"/>
  <sheetViews>
    <sheetView tabSelected="1" zoomScale="80" zoomScaleNormal="80" zoomScalePageLayoutView="80" workbookViewId="0">
      <selection activeCell="C21" sqref="C21"/>
    </sheetView>
  </sheetViews>
  <sheetFormatPr baseColWidth="10" defaultColWidth="8.83203125" defaultRowHeight="14" x14ac:dyDescent="0.15"/>
  <cols>
    <col min="1" max="1" width="43.6640625" style="5" customWidth="1"/>
    <col min="2" max="2" width="20.5" style="28" customWidth="1"/>
    <col min="3" max="3" width="109.5" style="5" customWidth="1"/>
    <col min="4" max="16384" width="8.83203125" style="5"/>
  </cols>
  <sheetData>
    <row r="1" spans="1:3" x14ac:dyDescent="0.15">
      <c r="A1" s="7" t="s">
        <v>2257</v>
      </c>
      <c r="B1" s="25"/>
      <c r="C1" s="7"/>
    </row>
    <row r="2" spans="1:3" x14ac:dyDescent="0.15">
      <c r="A2" s="7"/>
      <c r="B2" s="25"/>
      <c r="C2" s="7"/>
    </row>
    <row r="3" spans="1:3" x14ac:dyDescent="0.15">
      <c r="A3" s="206" t="s">
        <v>252</v>
      </c>
      <c r="B3" s="207" t="s">
        <v>263</v>
      </c>
      <c r="C3" s="206" t="s">
        <v>259</v>
      </c>
    </row>
    <row r="4" spans="1:3" x14ac:dyDescent="0.15">
      <c r="A4" s="5" t="s">
        <v>253</v>
      </c>
      <c r="B4" s="28">
        <v>30388399</v>
      </c>
      <c r="C4" s="5" t="s">
        <v>269</v>
      </c>
    </row>
    <row r="5" spans="1:3" x14ac:dyDescent="0.15">
      <c r="A5" s="5" t="s">
        <v>254</v>
      </c>
      <c r="B5" s="28" t="s">
        <v>264</v>
      </c>
      <c r="C5" s="90" t="s">
        <v>260</v>
      </c>
    </row>
    <row r="6" spans="1:3" x14ac:dyDescent="0.15">
      <c r="A6" s="5" t="s">
        <v>255</v>
      </c>
      <c r="B6" s="28">
        <v>20686565</v>
      </c>
      <c r="C6" s="90" t="s">
        <v>266</v>
      </c>
    </row>
    <row r="7" spans="1:3" x14ac:dyDescent="0.15">
      <c r="A7" s="5" t="s">
        <v>256</v>
      </c>
      <c r="B7" s="28" t="s">
        <v>264</v>
      </c>
      <c r="C7" s="90" t="s">
        <v>262</v>
      </c>
    </row>
    <row r="8" spans="1:3" x14ac:dyDescent="0.15">
      <c r="A8" s="5" t="s">
        <v>257</v>
      </c>
      <c r="B8" s="28" t="s">
        <v>264</v>
      </c>
      <c r="C8" s="90" t="s">
        <v>261</v>
      </c>
    </row>
    <row r="9" spans="1:3" x14ac:dyDescent="0.15">
      <c r="A9" s="5" t="s">
        <v>258</v>
      </c>
      <c r="B9" s="28">
        <v>20686565</v>
      </c>
      <c r="C9" s="90" t="s">
        <v>267</v>
      </c>
    </row>
    <row r="10" spans="1:3" x14ac:dyDescent="0.15">
      <c r="A10" s="208" t="s">
        <v>265</v>
      </c>
      <c r="B10" s="35">
        <v>31152163</v>
      </c>
      <c r="C10" s="209" t="s">
        <v>268</v>
      </c>
    </row>
  </sheetData>
  <hyperlinks>
    <hyperlink ref="C5" r:id="rId1" xr:uid="{00000000-0004-0000-1600-000000000000}"/>
    <hyperlink ref="C8" r:id="rId2" xr:uid="{00000000-0004-0000-1600-000001000000}"/>
    <hyperlink ref="C7" r:id="rId3" xr:uid="{00000000-0004-0000-1600-000002000000}"/>
    <hyperlink ref="C6" r:id="rId4" xr:uid="{00000000-0004-0000-1600-000003000000}"/>
    <hyperlink ref="C9" r:id="rId5" xr:uid="{00000000-0004-0000-1600-000004000000}"/>
    <hyperlink ref="C10" r:id="rId6" xr:uid="{00000000-0004-0000-1600-000005000000}"/>
  </hyperlink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8"/>
  <sheetViews>
    <sheetView zoomScaleNormal="100" zoomScalePageLayoutView="80" workbookViewId="0">
      <pane xSplit="1" ySplit="4" topLeftCell="B7" activePane="bottomRight" state="frozen"/>
      <selection pane="topRight" activeCell="B1" sqref="B1"/>
      <selection pane="bottomLeft" activeCell="A4" sqref="A4"/>
      <selection pane="bottomRight" activeCell="A18" sqref="A18"/>
    </sheetView>
  </sheetViews>
  <sheetFormatPr baseColWidth="10" defaultColWidth="8.83203125" defaultRowHeight="14" x14ac:dyDescent="0.2"/>
  <cols>
    <col min="1" max="1" width="29.6640625" style="135" customWidth="1"/>
    <col min="2" max="25" width="19.5" style="135" customWidth="1"/>
    <col min="26" max="16384" width="8.83203125" style="135"/>
  </cols>
  <sheetData>
    <row r="1" spans="1:25" x14ac:dyDescent="0.2">
      <c r="A1" s="68" t="s">
        <v>2327</v>
      </c>
    </row>
    <row r="2" spans="1:25" x14ac:dyDescent="0.2">
      <c r="A2" s="68"/>
    </row>
    <row r="3" spans="1:25" s="192" customFormat="1" ht="17.25" customHeight="1" x14ac:dyDescent="0.2">
      <c r="B3" s="360" t="s">
        <v>612</v>
      </c>
      <c r="C3" s="360"/>
      <c r="D3" s="360"/>
      <c r="E3" s="360"/>
      <c r="F3" s="360"/>
      <c r="G3" s="360"/>
      <c r="H3" s="360"/>
      <c r="I3" s="360"/>
      <c r="J3" s="360"/>
      <c r="K3" s="360"/>
      <c r="L3" s="360"/>
      <c r="M3" s="360"/>
      <c r="N3" s="361"/>
      <c r="O3" s="361"/>
      <c r="P3" s="361"/>
      <c r="Q3" s="361"/>
      <c r="R3" s="362" t="s">
        <v>611</v>
      </c>
      <c r="S3" s="360"/>
      <c r="T3" s="360"/>
      <c r="U3" s="360"/>
      <c r="V3" s="360"/>
      <c r="W3" s="360"/>
      <c r="X3" s="360"/>
      <c r="Y3" s="360"/>
    </row>
    <row r="4" spans="1:25" s="73" customFormat="1" ht="30" x14ac:dyDescent="0.2">
      <c r="B4" s="73" t="s">
        <v>271</v>
      </c>
      <c r="C4" s="73" t="s">
        <v>270</v>
      </c>
      <c r="D4" s="26" t="s">
        <v>2146</v>
      </c>
      <c r="E4" s="26" t="s">
        <v>2147</v>
      </c>
      <c r="F4" s="73" t="s">
        <v>2000</v>
      </c>
      <c r="G4" s="73" t="s">
        <v>276</v>
      </c>
      <c r="H4" s="73" t="s">
        <v>278</v>
      </c>
      <c r="I4" s="73" t="s">
        <v>280</v>
      </c>
      <c r="J4" s="73" t="s">
        <v>281</v>
      </c>
      <c r="K4" s="73" t="s">
        <v>283</v>
      </c>
      <c r="L4" s="73" t="s">
        <v>2153</v>
      </c>
      <c r="M4" s="73" t="s">
        <v>284</v>
      </c>
      <c r="N4" s="73" t="s">
        <v>1981</v>
      </c>
      <c r="O4" s="73" t="s">
        <v>286</v>
      </c>
      <c r="P4" s="73" t="s">
        <v>287</v>
      </c>
      <c r="Q4" s="73" t="s">
        <v>288</v>
      </c>
      <c r="R4" s="288" t="s">
        <v>272</v>
      </c>
      <c r="S4" s="289" t="s">
        <v>273</v>
      </c>
      <c r="T4" s="289" t="s">
        <v>274</v>
      </c>
      <c r="U4" s="289" t="s">
        <v>275</v>
      </c>
      <c r="V4" s="289" t="s">
        <v>277</v>
      </c>
      <c r="W4" s="289" t="s">
        <v>279</v>
      </c>
      <c r="X4" s="289" t="s">
        <v>282</v>
      </c>
      <c r="Y4" s="289" t="s">
        <v>1980</v>
      </c>
    </row>
    <row r="5" spans="1:25" ht="15" x14ac:dyDescent="0.15">
      <c r="A5" s="136" t="s">
        <v>703</v>
      </c>
      <c r="B5" s="233" t="s">
        <v>704</v>
      </c>
      <c r="C5" s="233" t="s">
        <v>704</v>
      </c>
      <c r="D5" s="233" t="s">
        <v>705</v>
      </c>
      <c r="E5" s="233" t="s">
        <v>705</v>
      </c>
      <c r="F5" s="233" t="s">
        <v>705</v>
      </c>
      <c r="G5" s="60" t="s">
        <v>706</v>
      </c>
      <c r="H5" s="60" t="s">
        <v>704</v>
      </c>
      <c r="I5" s="60" t="s">
        <v>705</v>
      </c>
      <c r="J5" s="60" t="s">
        <v>707</v>
      </c>
      <c r="K5" s="233" t="s">
        <v>705</v>
      </c>
      <c r="L5" s="60" t="s">
        <v>704</v>
      </c>
      <c r="M5" s="233" t="s">
        <v>708</v>
      </c>
      <c r="N5" s="233" t="s">
        <v>705</v>
      </c>
      <c r="O5" s="135" t="s">
        <v>705</v>
      </c>
      <c r="P5" s="234" t="s">
        <v>709</v>
      </c>
      <c r="Q5" s="60" t="s">
        <v>705</v>
      </c>
      <c r="R5" s="230" t="s">
        <v>709</v>
      </c>
      <c r="S5" s="69" t="s">
        <v>709</v>
      </c>
      <c r="T5" s="51" t="s">
        <v>705</v>
      </c>
      <c r="U5" s="51" t="s">
        <v>705</v>
      </c>
      <c r="V5" s="51" t="s">
        <v>710</v>
      </c>
      <c r="W5" s="69" t="s">
        <v>705</v>
      </c>
      <c r="X5" s="51" t="s">
        <v>705</v>
      </c>
      <c r="Y5" s="51" t="s">
        <v>711</v>
      </c>
    </row>
    <row r="6" spans="1:25" ht="15" x14ac:dyDescent="0.15">
      <c r="A6" s="136" t="s">
        <v>712</v>
      </c>
      <c r="B6" s="233" t="s">
        <v>713</v>
      </c>
      <c r="C6" s="233" t="s">
        <v>713</v>
      </c>
      <c r="D6" s="233" t="s">
        <v>713</v>
      </c>
      <c r="E6" s="233" t="s">
        <v>713</v>
      </c>
      <c r="F6" s="233" t="s">
        <v>713</v>
      </c>
      <c r="G6" s="60" t="s">
        <v>714</v>
      </c>
      <c r="H6" s="60" t="s">
        <v>713</v>
      </c>
      <c r="I6" s="60" t="s">
        <v>713</v>
      </c>
      <c r="J6" s="60" t="s">
        <v>713</v>
      </c>
      <c r="K6" s="233" t="s">
        <v>715</v>
      </c>
      <c r="L6" s="60" t="s">
        <v>713</v>
      </c>
      <c r="M6" s="233" t="s">
        <v>713</v>
      </c>
      <c r="N6" s="233" t="s">
        <v>713</v>
      </c>
      <c r="O6" s="135" t="s">
        <v>716</v>
      </c>
      <c r="P6" s="234" t="s">
        <v>717</v>
      </c>
      <c r="Q6" s="60" t="s">
        <v>713</v>
      </c>
      <c r="R6" s="230" t="s">
        <v>713</v>
      </c>
      <c r="S6" s="69" t="s">
        <v>713</v>
      </c>
      <c r="T6" s="51" t="s">
        <v>713</v>
      </c>
      <c r="U6" s="280" t="s">
        <v>713</v>
      </c>
      <c r="V6" s="280" t="s">
        <v>713</v>
      </c>
      <c r="W6" s="281" t="s">
        <v>713</v>
      </c>
      <c r="X6" s="51" t="s">
        <v>713</v>
      </c>
      <c r="Y6" s="51" t="s">
        <v>713</v>
      </c>
    </row>
    <row r="7" spans="1:25" ht="30" x14ac:dyDescent="0.15">
      <c r="A7" s="136" t="s">
        <v>718</v>
      </c>
      <c r="B7" s="233" t="s">
        <v>713</v>
      </c>
      <c r="C7" s="233" t="s">
        <v>713</v>
      </c>
      <c r="D7" s="233" t="s">
        <v>713</v>
      </c>
      <c r="E7" s="233" t="s">
        <v>713</v>
      </c>
      <c r="F7" s="233" t="s">
        <v>713</v>
      </c>
      <c r="G7" s="60" t="s">
        <v>714</v>
      </c>
      <c r="H7" s="60" t="s">
        <v>713</v>
      </c>
      <c r="I7" s="60" t="s">
        <v>713</v>
      </c>
      <c r="J7" s="60" t="s">
        <v>713</v>
      </c>
      <c r="K7" s="233" t="s">
        <v>715</v>
      </c>
      <c r="L7" s="60" t="s">
        <v>713</v>
      </c>
      <c r="M7" s="233" t="s">
        <v>713</v>
      </c>
      <c r="N7" s="233" t="s">
        <v>713</v>
      </c>
      <c r="O7" s="135" t="s">
        <v>719</v>
      </c>
      <c r="P7" s="234" t="s">
        <v>720</v>
      </c>
      <c r="Q7" s="60" t="s">
        <v>713</v>
      </c>
      <c r="R7" s="230" t="s">
        <v>721</v>
      </c>
      <c r="S7" s="69" t="s">
        <v>721</v>
      </c>
      <c r="T7" s="51" t="s">
        <v>713</v>
      </c>
      <c r="U7" s="280" t="s">
        <v>713</v>
      </c>
      <c r="V7" s="280" t="s">
        <v>713</v>
      </c>
      <c r="W7" s="281" t="s">
        <v>713</v>
      </c>
      <c r="X7" s="51" t="s">
        <v>713</v>
      </c>
      <c r="Y7" s="51" t="s">
        <v>713</v>
      </c>
    </row>
    <row r="8" spans="1:25" ht="30" x14ac:dyDescent="0.2">
      <c r="A8" s="136" t="s">
        <v>722</v>
      </c>
      <c r="B8" s="233">
        <v>0.01</v>
      </c>
      <c r="C8" s="233">
        <v>0.01</v>
      </c>
      <c r="D8" s="235">
        <v>9.9999999999999998E-17</v>
      </c>
      <c r="E8" s="235">
        <v>9.9999999999999998E-17</v>
      </c>
      <c r="F8" s="235">
        <v>9.9999999999999998E-17</v>
      </c>
      <c r="G8" s="60">
        <v>0.01</v>
      </c>
      <c r="H8" s="60">
        <v>0.01</v>
      </c>
      <c r="I8" s="236">
        <v>9.9999999999999998E-17</v>
      </c>
      <c r="J8" s="60">
        <v>0.01</v>
      </c>
      <c r="K8" s="233">
        <v>0.01</v>
      </c>
      <c r="L8" s="60">
        <v>0.05</v>
      </c>
      <c r="M8" s="233">
        <v>0.01</v>
      </c>
      <c r="N8" s="233">
        <v>0.01</v>
      </c>
      <c r="O8" s="135">
        <v>0.05</v>
      </c>
      <c r="P8" s="235">
        <v>9.9999999999999998E-17</v>
      </c>
      <c r="Q8" s="236">
        <v>9.9999999999999998E-17</v>
      </c>
      <c r="R8" s="237" t="s">
        <v>723</v>
      </c>
      <c r="S8" s="238" t="s">
        <v>723</v>
      </c>
      <c r="T8" s="51">
        <v>0.01</v>
      </c>
      <c r="U8" s="280">
        <v>0.01</v>
      </c>
      <c r="V8" s="282" t="s">
        <v>724</v>
      </c>
      <c r="W8" s="281">
        <v>0.01</v>
      </c>
      <c r="X8" s="51">
        <v>0.01</v>
      </c>
      <c r="Y8" s="51">
        <v>0.01</v>
      </c>
    </row>
    <row r="9" spans="1:25" ht="15" x14ac:dyDescent="0.15">
      <c r="A9" s="136" t="s">
        <v>725</v>
      </c>
      <c r="B9" s="239">
        <v>0.95</v>
      </c>
      <c r="C9" s="239">
        <v>0.95</v>
      </c>
      <c r="D9" s="239">
        <v>0.95</v>
      </c>
      <c r="E9" s="239">
        <v>0.95</v>
      </c>
      <c r="F9" s="239">
        <v>0.95</v>
      </c>
      <c r="G9" s="240">
        <v>0.95</v>
      </c>
      <c r="H9" s="240">
        <v>0.95</v>
      </c>
      <c r="I9" s="240">
        <v>0.95</v>
      </c>
      <c r="J9" s="240">
        <v>0.95</v>
      </c>
      <c r="K9" s="241">
        <v>0.98499999999999999</v>
      </c>
      <c r="L9" s="240">
        <v>0.95</v>
      </c>
      <c r="M9" s="239">
        <v>0.95</v>
      </c>
      <c r="N9" s="239">
        <v>0.95</v>
      </c>
      <c r="O9" s="242">
        <v>0.95</v>
      </c>
      <c r="P9" s="243">
        <v>0.95</v>
      </c>
      <c r="Q9" s="240">
        <v>0.95</v>
      </c>
      <c r="R9" s="244">
        <v>0.95</v>
      </c>
      <c r="S9" s="245">
        <v>0.95</v>
      </c>
      <c r="T9" s="246">
        <v>0.99</v>
      </c>
      <c r="U9" s="283">
        <v>0.99</v>
      </c>
      <c r="V9" s="282" t="s">
        <v>724</v>
      </c>
      <c r="W9" s="284">
        <v>0.95</v>
      </c>
      <c r="X9" s="246">
        <v>0.95</v>
      </c>
      <c r="Y9" s="246">
        <v>0.99</v>
      </c>
    </row>
    <row r="10" spans="1:25" ht="15" x14ac:dyDescent="0.15">
      <c r="A10" s="136" t="s">
        <v>726</v>
      </c>
      <c r="B10" s="239">
        <v>0.99</v>
      </c>
      <c r="C10" s="239">
        <v>0.99</v>
      </c>
      <c r="D10" s="239">
        <v>0.95</v>
      </c>
      <c r="E10" s="239">
        <v>0.95</v>
      </c>
      <c r="F10" s="239">
        <v>0.95</v>
      </c>
      <c r="G10" s="240">
        <v>0.95</v>
      </c>
      <c r="H10" s="240">
        <v>0.95</v>
      </c>
      <c r="I10" s="60" t="s">
        <v>2007</v>
      </c>
      <c r="J10" s="240">
        <v>0.95</v>
      </c>
      <c r="K10" s="239">
        <v>0.95</v>
      </c>
      <c r="L10" s="240">
        <v>0.95</v>
      </c>
      <c r="M10" s="239">
        <v>0.95</v>
      </c>
      <c r="N10" s="239">
        <v>0.95</v>
      </c>
      <c r="O10" s="242">
        <v>0.95</v>
      </c>
      <c r="P10" s="243">
        <v>0.95</v>
      </c>
      <c r="Q10" s="240">
        <v>0.95</v>
      </c>
      <c r="R10" s="244">
        <v>0.95</v>
      </c>
      <c r="S10" s="245">
        <v>0.95</v>
      </c>
      <c r="T10" s="246">
        <v>0.99</v>
      </c>
      <c r="U10" s="283">
        <v>0.99</v>
      </c>
      <c r="V10" s="282" t="s">
        <v>724</v>
      </c>
      <c r="W10" s="284">
        <v>0.95</v>
      </c>
      <c r="X10" s="246">
        <v>0.95</v>
      </c>
      <c r="Y10" s="246">
        <v>0.99</v>
      </c>
    </row>
    <row r="11" spans="1:25" ht="51.75" customHeight="1" x14ac:dyDescent="0.2">
      <c r="A11" s="136" t="s">
        <v>727</v>
      </c>
      <c r="B11" s="247" t="s">
        <v>728</v>
      </c>
      <c r="C11" s="247" t="s">
        <v>728</v>
      </c>
      <c r="D11" s="247" t="s">
        <v>729</v>
      </c>
      <c r="E11" s="247" t="s">
        <v>729</v>
      </c>
      <c r="F11" s="247" t="s">
        <v>729</v>
      </c>
      <c r="G11" s="135" t="s">
        <v>730</v>
      </c>
      <c r="H11" s="135" t="s">
        <v>729</v>
      </c>
      <c r="I11" s="135" t="s">
        <v>729</v>
      </c>
      <c r="J11" s="135" t="s">
        <v>730</v>
      </c>
      <c r="K11" s="247" t="s">
        <v>730</v>
      </c>
      <c r="L11" s="135" t="s">
        <v>731</v>
      </c>
      <c r="M11" s="247" t="s">
        <v>732</v>
      </c>
      <c r="N11" s="247" t="s">
        <v>729</v>
      </c>
      <c r="O11" s="135" t="s">
        <v>733</v>
      </c>
      <c r="P11" s="247" t="s">
        <v>734</v>
      </c>
      <c r="Q11" s="135" t="s">
        <v>729</v>
      </c>
      <c r="R11" s="230" t="s">
        <v>735</v>
      </c>
      <c r="S11" s="69" t="s">
        <v>735</v>
      </c>
      <c r="T11" s="69" t="s">
        <v>736</v>
      </c>
      <c r="U11" s="281" t="s">
        <v>736</v>
      </c>
      <c r="V11" s="281" t="s">
        <v>737</v>
      </c>
      <c r="W11" s="281" t="s">
        <v>728</v>
      </c>
      <c r="X11" s="69" t="s">
        <v>728</v>
      </c>
      <c r="Y11" s="69" t="s">
        <v>730</v>
      </c>
    </row>
    <row r="12" spans="1:25" ht="63" customHeight="1" x14ac:dyDescent="0.2">
      <c r="A12" s="136" t="s">
        <v>738</v>
      </c>
      <c r="B12" s="135" t="s">
        <v>739</v>
      </c>
      <c r="C12" s="135" t="s">
        <v>739</v>
      </c>
      <c r="D12" s="60" t="s">
        <v>739</v>
      </c>
      <c r="E12" s="60" t="s">
        <v>739</v>
      </c>
      <c r="F12" s="248" t="s">
        <v>739</v>
      </c>
      <c r="G12" s="60" t="s">
        <v>739</v>
      </c>
      <c r="H12" s="60" t="s">
        <v>739</v>
      </c>
      <c r="I12" s="60" t="s">
        <v>739</v>
      </c>
      <c r="J12" s="135" t="s">
        <v>2013</v>
      </c>
      <c r="K12" s="60" t="s">
        <v>739</v>
      </c>
      <c r="L12" s="60" t="s">
        <v>739</v>
      </c>
      <c r="M12" s="60" t="s">
        <v>739</v>
      </c>
      <c r="N12" s="60" t="s">
        <v>739</v>
      </c>
      <c r="O12" s="60" t="s">
        <v>739</v>
      </c>
      <c r="P12" s="60" t="s">
        <v>739</v>
      </c>
      <c r="Q12" s="60" t="s">
        <v>739</v>
      </c>
      <c r="R12" s="252" t="s">
        <v>739</v>
      </c>
      <c r="S12" s="60" t="s">
        <v>739</v>
      </c>
      <c r="T12" s="60" t="s">
        <v>739</v>
      </c>
      <c r="U12" s="280" t="s">
        <v>739</v>
      </c>
      <c r="V12" s="280" t="s">
        <v>739</v>
      </c>
      <c r="W12" s="280" t="s">
        <v>739</v>
      </c>
      <c r="X12" s="60" t="s">
        <v>739</v>
      </c>
      <c r="Y12" s="60" t="s">
        <v>739</v>
      </c>
    </row>
    <row r="13" spans="1:25" s="69" customFormat="1" ht="116.25" customHeight="1" x14ac:dyDescent="0.2">
      <c r="A13" s="193" t="s">
        <v>740</v>
      </c>
      <c r="B13" s="249" t="s">
        <v>741</v>
      </c>
      <c r="C13" s="249" t="s">
        <v>742</v>
      </c>
      <c r="D13" s="249" t="s">
        <v>743</v>
      </c>
      <c r="E13" s="249" t="s">
        <v>743</v>
      </c>
      <c r="F13" s="249" t="s">
        <v>744</v>
      </c>
      <c r="G13" s="69" t="s">
        <v>745</v>
      </c>
      <c r="H13" s="69" t="s">
        <v>746</v>
      </c>
      <c r="I13" s="69" t="s">
        <v>747</v>
      </c>
      <c r="J13" s="69" t="s">
        <v>748</v>
      </c>
      <c r="K13" s="249" t="s">
        <v>749</v>
      </c>
      <c r="L13" s="69" t="s">
        <v>750</v>
      </c>
      <c r="M13" s="249" t="s">
        <v>751</v>
      </c>
      <c r="N13" s="249" t="s">
        <v>752</v>
      </c>
      <c r="O13" s="69" t="s">
        <v>753</v>
      </c>
      <c r="P13" s="249" t="s">
        <v>754</v>
      </c>
      <c r="Q13" s="69" t="s">
        <v>755</v>
      </c>
      <c r="R13" s="230" t="s">
        <v>756</v>
      </c>
      <c r="S13" s="69" t="s">
        <v>756</v>
      </c>
      <c r="T13" s="69" t="s">
        <v>757</v>
      </c>
      <c r="U13" s="281" t="s">
        <v>757</v>
      </c>
      <c r="V13" s="281" t="s">
        <v>758</v>
      </c>
      <c r="W13" s="281" t="s">
        <v>759</v>
      </c>
      <c r="X13" s="69" t="s">
        <v>760</v>
      </c>
      <c r="Y13" s="69" t="s">
        <v>761</v>
      </c>
    </row>
    <row r="14" spans="1:25" s="231" customFormat="1" ht="44.25" customHeight="1" x14ac:dyDescent="0.2">
      <c r="A14" s="250" t="s">
        <v>1999</v>
      </c>
      <c r="B14" s="251">
        <v>1.0032311046970599</v>
      </c>
      <c r="C14" s="251">
        <v>0.94224253387620605</v>
      </c>
      <c r="D14" s="251">
        <v>0.94292171826705495</v>
      </c>
      <c r="E14" s="251">
        <v>0.94908894042453595</v>
      </c>
      <c r="F14" s="251">
        <v>0.99186675943852398</v>
      </c>
      <c r="G14" s="251">
        <v>1.00055346221341</v>
      </c>
      <c r="H14" s="251">
        <v>1.0628081434269101</v>
      </c>
      <c r="I14" s="251">
        <v>1.00297536884057</v>
      </c>
      <c r="J14" s="251">
        <v>0.93491268424555596</v>
      </c>
      <c r="K14" s="251">
        <v>0.99451449028335204</v>
      </c>
      <c r="L14" s="251">
        <v>0.86378186115968303</v>
      </c>
      <c r="M14" s="251">
        <v>0.99099869803354901</v>
      </c>
      <c r="N14" s="251">
        <v>0.99702616728482096</v>
      </c>
      <c r="O14" s="251">
        <v>1.05659152083513</v>
      </c>
      <c r="P14" s="251">
        <v>1.0268401928778901</v>
      </c>
      <c r="Q14" s="251">
        <v>0.98491275054060701</v>
      </c>
      <c r="R14" s="253">
        <v>1.01864350695437</v>
      </c>
      <c r="S14" s="251">
        <v>1.0087072337667899</v>
      </c>
      <c r="T14" s="251">
        <v>0.96938945533829601</v>
      </c>
      <c r="U14" s="251">
        <v>0.90166791836341298</v>
      </c>
      <c r="V14" s="251">
        <v>0.87051797112269003</v>
      </c>
      <c r="W14" s="251">
        <v>0.98420180742241503</v>
      </c>
      <c r="X14" s="251">
        <v>1.06139302643585</v>
      </c>
      <c r="Y14" s="251">
        <v>0.95540427905154701</v>
      </c>
    </row>
    <row r="16" spans="1:25" x14ac:dyDescent="0.2">
      <c r="A16" s="59" t="s">
        <v>2149</v>
      </c>
    </row>
    <row r="17" spans="1:1" x14ac:dyDescent="0.2">
      <c r="A17" s="27" t="s">
        <v>2145</v>
      </c>
    </row>
    <row r="18" spans="1:1" ht="15" x14ac:dyDescent="0.2">
      <c r="A18" s="381" t="s">
        <v>2340</v>
      </c>
    </row>
  </sheetData>
  <mergeCells count="2">
    <mergeCell ref="B3:Q3"/>
    <mergeCell ref="R3:Y3"/>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1"/>
  <sheetViews>
    <sheetView zoomScale="80" zoomScaleNormal="80" zoomScalePageLayoutView="70" workbookViewId="0">
      <pane xSplit="1" ySplit="3" topLeftCell="B4" activePane="bottomRight" state="frozen"/>
      <selection pane="topRight" activeCell="B1" sqref="B1"/>
      <selection pane="bottomLeft" activeCell="A3" sqref="A3"/>
      <selection pane="bottomRight"/>
    </sheetView>
  </sheetViews>
  <sheetFormatPr baseColWidth="10" defaultColWidth="8.83203125" defaultRowHeight="15" x14ac:dyDescent="0.2"/>
  <cols>
    <col min="1" max="1" width="21" customWidth="1"/>
    <col min="2" max="7" width="15.5" style="11" customWidth="1"/>
    <col min="8" max="10" width="15.5" style="2" customWidth="1"/>
    <col min="11" max="11" width="17.83203125" customWidth="1"/>
    <col min="12" max="12" width="15.5" customWidth="1"/>
  </cols>
  <sheetData>
    <row r="1" spans="1:12" x14ac:dyDescent="0.2">
      <c r="A1" s="7" t="s">
        <v>2328</v>
      </c>
    </row>
    <row r="2" spans="1:12" x14ac:dyDescent="0.2">
      <c r="A2" s="4"/>
    </row>
    <row r="3" spans="1:12" s="4" customFormat="1" ht="29.25" customHeight="1" x14ac:dyDescent="0.2">
      <c r="A3" s="202"/>
      <c r="B3" s="203" t="s">
        <v>685</v>
      </c>
      <c r="C3" s="203" t="s">
        <v>686</v>
      </c>
      <c r="D3" s="203" t="s">
        <v>687</v>
      </c>
      <c r="E3" s="203" t="s">
        <v>688</v>
      </c>
      <c r="F3" s="203" t="s">
        <v>689</v>
      </c>
      <c r="G3" s="203" t="s">
        <v>690</v>
      </c>
      <c r="H3" s="203" t="s">
        <v>691</v>
      </c>
      <c r="I3" s="203" t="s">
        <v>692</v>
      </c>
      <c r="J3" s="203" t="s">
        <v>690</v>
      </c>
      <c r="K3" s="204" t="s">
        <v>693</v>
      </c>
      <c r="L3" s="205" t="s">
        <v>694</v>
      </c>
    </row>
    <row r="4" spans="1:12" x14ac:dyDescent="0.2">
      <c r="A4" s="26" t="s">
        <v>271</v>
      </c>
      <c r="B4" s="194"/>
      <c r="C4" s="194"/>
      <c r="D4" s="194"/>
      <c r="E4" s="194"/>
      <c r="F4" s="28" t="s">
        <v>604</v>
      </c>
      <c r="G4" s="194"/>
      <c r="H4" s="120" t="s">
        <v>695</v>
      </c>
      <c r="I4" s="28" t="s">
        <v>605</v>
      </c>
      <c r="J4" s="28" t="s">
        <v>606</v>
      </c>
      <c r="K4" s="196"/>
      <c r="L4" s="196"/>
    </row>
    <row r="5" spans="1:12" x14ac:dyDescent="0.2">
      <c r="A5" s="26" t="s">
        <v>270</v>
      </c>
      <c r="B5" s="28" t="s">
        <v>491</v>
      </c>
      <c r="C5" s="28" t="s">
        <v>510</v>
      </c>
      <c r="D5" s="28" t="s">
        <v>529</v>
      </c>
      <c r="E5" s="28" t="s">
        <v>548</v>
      </c>
      <c r="F5" s="28" t="s">
        <v>567</v>
      </c>
      <c r="G5" s="28" t="s">
        <v>585</v>
      </c>
      <c r="H5" s="195"/>
      <c r="I5" s="195"/>
      <c r="J5" s="195"/>
      <c r="K5" s="196"/>
      <c r="L5" s="196"/>
    </row>
    <row r="6" spans="1:12" x14ac:dyDescent="0.2">
      <c r="A6" s="26" t="s">
        <v>272</v>
      </c>
      <c r="B6" s="28" t="s">
        <v>492</v>
      </c>
      <c r="C6" s="28" t="s">
        <v>511</v>
      </c>
      <c r="D6" s="28" t="s">
        <v>530</v>
      </c>
      <c r="E6" s="28" t="s">
        <v>549</v>
      </c>
      <c r="F6" s="28" t="s">
        <v>568</v>
      </c>
      <c r="G6" s="28" t="s">
        <v>586</v>
      </c>
      <c r="H6" s="195"/>
      <c r="I6" s="195"/>
      <c r="J6" s="195"/>
      <c r="K6" s="196"/>
      <c r="L6" s="196"/>
    </row>
    <row r="7" spans="1:12" x14ac:dyDescent="0.2">
      <c r="A7" s="26" t="s">
        <v>273</v>
      </c>
      <c r="B7" s="28" t="s">
        <v>493</v>
      </c>
      <c r="C7" s="28" t="s">
        <v>512</v>
      </c>
      <c r="D7" s="28" t="s">
        <v>531</v>
      </c>
      <c r="E7" s="28" t="s">
        <v>550</v>
      </c>
      <c r="F7" s="28" t="s">
        <v>569</v>
      </c>
      <c r="G7" s="28" t="s">
        <v>587</v>
      </c>
      <c r="H7" s="195"/>
      <c r="I7" s="195"/>
      <c r="J7" s="195"/>
      <c r="K7" s="196"/>
      <c r="L7" s="196"/>
    </row>
    <row r="8" spans="1:12" x14ac:dyDescent="0.2">
      <c r="A8" s="26" t="s">
        <v>274</v>
      </c>
      <c r="B8" s="28" t="s">
        <v>494</v>
      </c>
      <c r="C8" s="28" t="s">
        <v>513</v>
      </c>
      <c r="D8" s="28" t="s">
        <v>532</v>
      </c>
      <c r="E8" s="28" t="s">
        <v>551</v>
      </c>
      <c r="F8" s="28" t="s">
        <v>570</v>
      </c>
      <c r="G8" s="28" t="s">
        <v>588</v>
      </c>
      <c r="H8" s="195"/>
      <c r="I8" s="195"/>
      <c r="J8" s="195"/>
      <c r="K8" s="196"/>
      <c r="L8" s="196"/>
    </row>
    <row r="9" spans="1:12" x14ac:dyDescent="0.2">
      <c r="A9" s="26" t="s">
        <v>275</v>
      </c>
      <c r="B9" s="28" t="s">
        <v>495</v>
      </c>
      <c r="C9" s="28" t="s">
        <v>514</v>
      </c>
      <c r="D9" s="28" t="s">
        <v>533</v>
      </c>
      <c r="E9" s="28" t="s">
        <v>552</v>
      </c>
      <c r="F9" s="28" t="s">
        <v>571</v>
      </c>
      <c r="G9" s="28" t="s">
        <v>589</v>
      </c>
      <c r="H9" s="197"/>
      <c r="I9" s="195"/>
      <c r="J9" s="195"/>
      <c r="K9" s="196"/>
      <c r="L9" s="196"/>
    </row>
    <row r="10" spans="1:12" x14ac:dyDescent="0.2">
      <c r="A10" s="26" t="s">
        <v>2146</v>
      </c>
      <c r="B10" s="28" t="s">
        <v>496</v>
      </c>
      <c r="C10" s="28" t="s">
        <v>515</v>
      </c>
      <c r="D10" s="28" t="s">
        <v>534</v>
      </c>
      <c r="E10" s="28" t="s">
        <v>553</v>
      </c>
      <c r="F10" s="28" t="s">
        <v>572</v>
      </c>
      <c r="G10" s="28" t="s">
        <v>590</v>
      </c>
      <c r="H10" s="195"/>
      <c r="I10" s="195"/>
      <c r="J10" s="195"/>
      <c r="K10" s="196"/>
      <c r="L10" s="196"/>
    </row>
    <row r="11" spans="1:12" x14ac:dyDescent="0.2">
      <c r="A11" s="26" t="s">
        <v>2147</v>
      </c>
      <c r="B11" s="28" t="s">
        <v>497</v>
      </c>
      <c r="C11" s="28" t="s">
        <v>516</v>
      </c>
      <c r="D11" s="28" t="s">
        <v>535</v>
      </c>
      <c r="E11" s="28" t="s">
        <v>554</v>
      </c>
      <c r="F11" s="28" t="s">
        <v>573</v>
      </c>
      <c r="G11" s="28" t="s">
        <v>591</v>
      </c>
      <c r="H11" s="195"/>
      <c r="I11" s="195"/>
      <c r="J11" s="195"/>
      <c r="K11" s="196"/>
      <c r="L11" s="196"/>
    </row>
    <row r="12" spans="1:12" x14ac:dyDescent="0.2">
      <c r="A12" s="26" t="s">
        <v>2000</v>
      </c>
      <c r="B12" s="28" t="s">
        <v>498</v>
      </c>
      <c r="C12" s="28" t="s">
        <v>517</v>
      </c>
      <c r="D12" s="28" t="s">
        <v>536</v>
      </c>
      <c r="E12" s="28" t="s">
        <v>555</v>
      </c>
      <c r="F12" s="28" t="s">
        <v>574</v>
      </c>
      <c r="G12" s="28" t="s">
        <v>592</v>
      </c>
      <c r="H12" s="195"/>
      <c r="I12" s="195"/>
      <c r="J12" s="195"/>
      <c r="K12" s="196"/>
      <c r="L12" s="196"/>
    </row>
    <row r="13" spans="1:12" x14ac:dyDescent="0.2">
      <c r="A13" s="26" t="s">
        <v>276</v>
      </c>
      <c r="B13" s="28" t="s">
        <v>499</v>
      </c>
      <c r="C13" s="28" t="s">
        <v>518</v>
      </c>
      <c r="D13" s="28" t="s">
        <v>537</v>
      </c>
      <c r="E13" s="28" t="s">
        <v>556</v>
      </c>
      <c r="F13" s="28" t="s">
        <v>575</v>
      </c>
      <c r="G13" s="28" t="s">
        <v>593</v>
      </c>
      <c r="H13" s="195"/>
      <c r="I13" s="195"/>
      <c r="J13" s="195"/>
      <c r="K13" s="196"/>
      <c r="L13" s="196"/>
    </row>
    <row r="14" spans="1:12" x14ac:dyDescent="0.2">
      <c r="A14" s="26" t="s">
        <v>277</v>
      </c>
      <c r="B14" s="28" t="s">
        <v>500</v>
      </c>
      <c r="C14" s="28" t="s">
        <v>519</v>
      </c>
      <c r="D14" s="28" t="s">
        <v>538</v>
      </c>
      <c r="E14" s="28" t="s">
        <v>557</v>
      </c>
      <c r="F14" s="28" t="s">
        <v>576</v>
      </c>
      <c r="G14" s="28" t="s">
        <v>594</v>
      </c>
      <c r="H14" s="198" t="s">
        <v>212</v>
      </c>
      <c r="I14" s="198" t="s">
        <v>212</v>
      </c>
      <c r="J14" s="195"/>
      <c r="K14" s="196"/>
      <c r="L14" s="196"/>
    </row>
    <row r="15" spans="1:12" x14ac:dyDescent="0.2">
      <c r="A15" s="26" t="s">
        <v>278</v>
      </c>
      <c r="B15" s="28" t="s">
        <v>2009</v>
      </c>
      <c r="C15" s="28" t="s">
        <v>2010</v>
      </c>
      <c r="D15" s="28" t="s">
        <v>2011</v>
      </c>
      <c r="E15" s="28" t="s">
        <v>573</v>
      </c>
      <c r="F15" s="28" t="s">
        <v>2008</v>
      </c>
      <c r="G15" s="28" t="s">
        <v>2012</v>
      </c>
      <c r="H15" s="195"/>
      <c r="I15" s="195"/>
      <c r="J15" s="195"/>
      <c r="K15" s="196"/>
      <c r="L15" s="196"/>
    </row>
    <row r="16" spans="1:12" x14ac:dyDescent="0.2">
      <c r="A16" s="26" t="s">
        <v>279</v>
      </c>
      <c r="B16" s="28" t="s">
        <v>501</v>
      </c>
      <c r="C16" s="28" t="s">
        <v>520</v>
      </c>
      <c r="D16" s="28" t="s">
        <v>539</v>
      </c>
      <c r="E16" s="28" t="s">
        <v>558</v>
      </c>
      <c r="F16" s="37" t="s">
        <v>30</v>
      </c>
      <c r="G16" s="28" t="s">
        <v>595</v>
      </c>
      <c r="H16" s="195"/>
      <c r="I16" s="195"/>
      <c r="J16" s="195"/>
      <c r="K16" s="196"/>
      <c r="L16" s="196"/>
    </row>
    <row r="17" spans="1:12" x14ac:dyDescent="0.2">
      <c r="A17" s="26" t="s">
        <v>280</v>
      </c>
      <c r="B17" s="28" t="s">
        <v>502</v>
      </c>
      <c r="C17" s="28" t="s">
        <v>521</v>
      </c>
      <c r="D17" s="28" t="s">
        <v>540</v>
      </c>
      <c r="E17" s="28" t="s">
        <v>559</v>
      </c>
      <c r="F17" s="28" t="s">
        <v>577</v>
      </c>
      <c r="G17" s="28" t="s">
        <v>596</v>
      </c>
      <c r="H17" s="195"/>
      <c r="I17" s="195"/>
      <c r="J17" s="195"/>
      <c r="K17" s="196"/>
      <c r="L17" s="196"/>
    </row>
    <row r="18" spans="1:12" x14ac:dyDescent="0.2">
      <c r="A18" s="26" t="s">
        <v>281</v>
      </c>
      <c r="B18" s="194" t="s">
        <v>212</v>
      </c>
      <c r="C18" s="194"/>
      <c r="D18" s="194"/>
      <c r="E18" s="194"/>
      <c r="F18" s="194"/>
      <c r="G18" s="194"/>
      <c r="H18" s="28" t="s">
        <v>608</v>
      </c>
      <c r="I18" s="28" t="s">
        <v>607</v>
      </c>
      <c r="J18" s="194"/>
      <c r="K18" s="28" t="s">
        <v>609</v>
      </c>
      <c r="L18" s="28" t="s">
        <v>610</v>
      </c>
    </row>
    <row r="19" spans="1:12" x14ac:dyDescent="0.2">
      <c r="A19" s="26" t="s">
        <v>282</v>
      </c>
      <c r="B19" s="28" t="s">
        <v>503</v>
      </c>
      <c r="C19" s="28" t="s">
        <v>522</v>
      </c>
      <c r="D19" s="28" t="s">
        <v>541</v>
      </c>
      <c r="E19" s="28" t="s">
        <v>560</v>
      </c>
      <c r="F19" s="28" t="s">
        <v>578</v>
      </c>
      <c r="G19" s="28" t="s">
        <v>597</v>
      </c>
      <c r="H19" s="195"/>
      <c r="I19" s="195"/>
      <c r="J19" s="195"/>
      <c r="K19" s="196"/>
      <c r="L19" s="196"/>
    </row>
    <row r="20" spans="1:12" x14ac:dyDescent="0.2">
      <c r="A20" s="26" t="s">
        <v>283</v>
      </c>
      <c r="B20" s="28" t="s">
        <v>504</v>
      </c>
      <c r="C20" s="28" t="s">
        <v>523</v>
      </c>
      <c r="D20" s="28" t="s">
        <v>542</v>
      </c>
      <c r="E20" s="28" t="s">
        <v>561</v>
      </c>
      <c r="F20" s="28" t="s">
        <v>579</v>
      </c>
      <c r="G20" s="28" t="s">
        <v>598</v>
      </c>
      <c r="H20" s="195"/>
      <c r="I20" s="195"/>
      <c r="J20" s="195"/>
      <c r="K20" s="196"/>
      <c r="L20" s="196"/>
    </row>
    <row r="21" spans="1:12" x14ac:dyDescent="0.2">
      <c r="A21" s="26" t="s">
        <v>1980</v>
      </c>
      <c r="B21" s="28" t="s">
        <v>506</v>
      </c>
      <c r="C21" s="28" t="s">
        <v>525</v>
      </c>
      <c r="D21" s="28" t="s">
        <v>544</v>
      </c>
      <c r="E21" s="28" t="s">
        <v>563</v>
      </c>
      <c r="F21" s="28" t="s">
        <v>581</v>
      </c>
      <c r="G21" s="28" t="s">
        <v>600</v>
      </c>
      <c r="H21" s="195"/>
      <c r="I21" s="195"/>
      <c r="J21" s="195"/>
      <c r="K21" s="196"/>
      <c r="L21" s="196"/>
    </row>
    <row r="22" spans="1:12" x14ac:dyDescent="0.2">
      <c r="A22" s="26" t="s">
        <v>765</v>
      </c>
      <c r="B22" s="28" t="s">
        <v>505</v>
      </c>
      <c r="C22" s="28" t="s">
        <v>524</v>
      </c>
      <c r="D22" s="28" t="s">
        <v>543</v>
      </c>
      <c r="E22" s="28" t="s">
        <v>562</v>
      </c>
      <c r="F22" s="28" t="s">
        <v>580</v>
      </c>
      <c r="G22" s="28" t="s">
        <v>599</v>
      </c>
      <c r="H22" s="195"/>
      <c r="I22" s="195"/>
      <c r="J22" s="195"/>
      <c r="K22" s="196"/>
      <c r="L22" s="196"/>
    </row>
    <row r="23" spans="1:12" x14ac:dyDescent="0.2">
      <c r="A23" s="26" t="s">
        <v>284</v>
      </c>
      <c r="B23" s="28" t="s">
        <v>2014</v>
      </c>
      <c r="C23" s="28" t="s">
        <v>2015</v>
      </c>
      <c r="D23" s="28" t="s">
        <v>2016</v>
      </c>
      <c r="E23" s="28" t="s">
        <v>2017</v>
      </c>
      <c r="F23" s="28" t="s">
        <v>2018</v>
      </c>
      <c r="G23" s="28" t="s">
        <v>2019</v>
      </c>
      <c r="H23" s="195"/>
      <c r="I23" s="195"/>
      <c r="J23" s="195"/>
      <c r="K23" s="196"/>
      <c r="L23" s="196"/>
    </row>
    <row r="24" spans="1:12" x14ac:dyDescent="0.2">
      <c r="A24" s="26" t="s">
        <v>285</v>
      </c>
      <c r="B24" s="28" t="s">
        <v>696</v>
      </c>
      <c r="C24" s="28" t="s">
        <v>697</v>
      </c>
      <c r="D24" s="28" t="s">
        <v>698</v>
      </c>
      <c r="E24" s="28" t="s">
        <v>699</v>
      </c>
      <c r="F24" s="28" t="s">
        <v>700</v>
      </c>
      <c r="G24" s="28" t="s">
        <v>701</v>
      </c>
      <c r="H24" s="195"/>
      <c r="I24" s="195"/>
      <c r="J24" s="195"/>
      <c r="K24" s="196"/>
      <c r="L24" s="196"/>
    </row>
    <row r="25" spans="1:12" x14ac:dyDescent="0.2">
      <c r="A25" s="26" t="s">
        <v>286</v>
      </c>
      <c r="B25" s="28" t="s">
        <v>507</v>
      </c>
      <c r="C25" s="28" t="s">
        <v>526</v>
      </c>
      <c r="D25" s="28" t="s">
        <v>545</v>
      </c>
      <c r="E25" s="28" t="s">
        <v>564</v>
      </c>
      <c r="F25" s="28" t="s">
        <v>582</v>
      </c>
      <c r="G25" s="28" t="s">
        <v>601</v>
      </c>
      <c r="H25" s="195"/>
      <c r="I25" s="195"/>
      <c r="J25" s="195"/>
      <c r="K25" s="196"/>
      <c r="L25" s="196"/>
    </row>
    <row r="26" spans="1:12" x14ac:dyDescent="0.2">
      <c r="A26" s="26" t="s">
        <v>287</v>
      </c>
      <c r="B26" s="28" t="s">
        <v>508</v>
      </c>
      <c r="C26" s="28" t="s">
        <v>527</v>
      </c>
      <c r="D26" s="28" t="s">
        <v>546</v>
      </c>
      <c r="E26" s="28" t="s">
        <v>565</v>
      </c>
      <c r="F26" s="28" t="s">
        <v>583</v>
      </c>
      <c r="G26" s="28" t="s">
        <v>602</v>
      </c>
      <c r="H26" s="195"/>
      <c r="I26" s="195"/>
      <c r="J26" s="195"/>
      <c r="K26" s="196"/>
      <c r="L26" s="196"/>
    </row>
    <row r="27" spans="1:12" x14ac:dyDescent="0.2">
      <c r="A27" s="199" t="s">
        <v>288</v>
      </c>
      <c r="B27" s="35" t="s">
        <v>509</v>
      </c>
      <c r="C27" s="35" t="s">
        <v>528</v>
      </c>
      <c r="D27" s="35" t="s">
        <v>547</v>
      </c>
      <c r="E27" s="35" t="s">
        <v>566</v>
      </c>
      <c r="F27" s="35" t="s">
        <v>584</v>
      </c>
      <c r="G27" s="35" t="s">
        <v>603</v>
      </c>
      <c r="H27" s="200"/>
      <c r="I27" s="200"/>
      <c r="J27" s="200"/>
      <c r="K27" s="201"/>
      <c r="L27" s="201"/>
    </row>
    <row r="29" spans="1:12" x14ac:dyDescent="0.2">
      <c r="A29" s="74" t="s">
        <v>2144</v>
      </c>
    </row>
    <row r="31" spans="1:12" x14ac:dyDescent="0.2">
      <c r="A31" s="27" t="s">
        <v>2145</v>
      </c>
    </row>
  </sheetData>
  <sortState xmlns:xlrd2="http://schemas.microsoft.com/office/spreadsheetml/2017/richdata2" ref="A3:L27">
    <sortCondition ref="A3:A27"/>
  </sortState>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O1020"/>
  <sheetViews>
    <sheetView zoomScale="110" zoomScaleNormal="110" workbookViewId="0">
      <pane xSplit="4" ySplit="3" topLeftCell="E80" activePane="bottomRight" state="frozen"/>
      <selection pane="topRight" activeCell="E1" sqref="E1"/>
      <selection pane="bottomLeft" activeCell="A3" sqref="A3"/>
      <selection pane="bottomRight" activeCell="A105" sqref="A105"/>
    </sheetView>
  </sheetViews>
  <sheetFormatPr baseColWidth="10" defaultColWidth="9.1640625" defaultRowHeight="15" x14ac:dyDescent="0.2"/>
  <cols>
    <col min="1" max="1" width="12.1640625" style="137" customWidth="1"/>
    <col min="2" max="2" width="6.33203125" style="137" customWidth="1"/>
    <col min="3" max="3" width="17.6640625" style="137" customWidth="1"/>
    <col min="4" max="4" width="16.83203125" style="137" customWidth="1"/>
    <col min="5" max="5" width="13.33203125" style="137" customWidth="1"/>
    <col min="6" max="8" width="21.83203125" style="137" customWidth="1"/>
    <col min="9" max="9" width="14" style="137" customWidth="1"/>
    <col min="10" max="12" width="13.5" style="137" customWidth="1"/>
    <col min="13" max="13" width="13.6640625" style="137" customWidth="1"/>
    <col min="14" max="14" width="13.5" style="137" customWidth="1"/>
    <col min="15" max="15" width="14.5" style="137" customWidth="1"/>
    <col min="16" max="17" width="11.6640625" style="137" customWidth="1"/>
    <col min="18" max="18" width="13" style="137" customWidth="1"/>
    <col min="19" max="19" width="12" style="137" customWidth="1"/>
    <col min="20" max="20" width="13.5" style="137" customWidth="1"/>
    <col min="21" max="21" width="14.33203125" style="137" customWidth="1"/>
    <col min="22" max="22" width="14.1640625" style="137" customWidth="1"/>
    <col min="23" max="23" width="12.33203125" style="137" customWidth="1"/>
    <col min="24" max="24" width="14" style="137" customWidth="1"/>
    <col min="25" max="25" width="13.33203125" style="137" customWidth="1"/>
    <col min="26" max="26" width="14.5" style="274" customWidth="1"/>
    <col min="27" max="27" width="14.6640625" style="274" customWidth="1"/>
    <col min="28" max="28" width="13.83203125" style="274" customWidth="1"/>
    <col min="29" max="29" width="13.83203125" style="275" customWidth="1"/>
    <col min="30" max="30" width="13.5" style="275" customWidth="1"/>
    <col min="31" max="31" width="12.6640625" style="275" customWidth="1"/>
    <col min="32" max="34" width="12.6640625" style="184" customWidth="1"/>
    <col min="35" max="35" width="12.6640625" style="261" customWidth="1"/>
    <col min="36" max="37" width="12.6640625" style="137" customWidth="1"/>
    <col min="38" max="38" width="14.5" style="137" customWidth="1"/>
    <col min="39" max="39" width="13.1640625" style="137" customWidth="1"/>
    <col min="40" max="40" width="17.6640625" style="137" customWidth="1"/>
    <col min="41" max="41" width="39.5" style="138" customWidth="1"/>
    <col min="42" max="16384" width="9.1640625" style="137"/>
  </cols>
  <sheetData>
    <row r="1" spans="1:41" x14ac:dyDescent="0.2">
      <c r="A1" s="139" t="s">
        <v>2306</v>
      </c>
    </row>
    <row r="2" spans="1:41" x14ac:dyDescent="0.2">
      <c r="A2" s="139"/>
    </row>
    <row r="3" spans="1:41" s="140" customFormat="1" ht="65.25" customHeight="1" x14ac:dyDescent="0.2">
      <c r="A3" s="290" t="s">
        <v>771</v>
      </c>
      <c r="B3" s="290" t="s">
        <v>238</v>
      </c>
      <c r="C3" s="290" t="s">
        <v>228</v>
      </c>
      <c r="D3" s="290" t="s">
        <v>229</v>
      </c>
      <c r="E3" s="290" t="s">
        <v>2211</v>
      </c>
      <c r="F3" s="330" t="s">
        <v>230</v>
      </c>
      <c r="G3" s="331" t="s">
        <v>2246</v>
      </c>
      <c r="H3" s="329" t="s">
        <v>2239</v>
      </c>
      <c r="I3" s="329" t="s">
        <v>2238</v>
      </c>
      <c r="J3" s="290" t="s">
        <v>773</v>
      </c>
      <c r="K3" s="290" t="s">
        <v>774</v>
      </c>
      <c r="L3" s="290" t="s">
        <v>775</v>
      </c>
      <c r="M3" s="290" t="s">
        <v>1885</v>
      </c>
      <c r="N3" s="290" t="s">
        <v>776</v>
      </c>
      <c r="O3" s="290" t="s">
        <v>777</v>
      </c>
      <c r="P3" s="290" t="s">
        <v>778</v>
      </c>
      <c r="Q3" s="290" t="s">
        <v>779</v>
      </c>
      <c r="R3" s="290" t="s">
        <v>780</v>
      </c>
      <c r="S3" s="290" t="s">
        <v>1884</v>
      </c>
      <c r="T3" s="290" t="s">
        <v>781</v>
      </c>
      <c r="U3" s="290" t="s">
        <v>782</v>
      </c>
      <c r="V3" s="290" t="s">
        <v>783</v>
      </c>
      <c r="W3" s="290" t="s">
        <v>784</v>
      </c>
      <c r="X3" s="290" t="s">
        <v>785</v>
      </c>
      <c r="Y3" s="290" t="s">
        <v>1886</v>
      </c>
      <c r="Z3" s="291" t="s">
        <v>786</v>
      </c>
      <c r="AA3" s="291" t="s">
        <v>787</v>
      </c>
      <c r="AB3" s="291" t="s">
        <v>788</v>
      </c>
      <c r="AC3" s="292" t="s">
        <v>1887</v>
      </c>
      <c r="AD3" s="292" t="s">
        <v>789</v>
      </c>
      <c r="AE3" s="292" t="s">
        <v>790</v>
      </c>
      <c r="AF3" s="293" t="s">
        <v>2129</v>
      </c>
      <c r="AG3" s="293" t="s">
        <v>2130</v>
      </c>
      <c r="AH3" s="293" t="s">
        <v>2131</v>
      </c>
      <c r="AI3" s="294" t="s">
        <v>2003</v>
      </c>
      <c r="AJ3" s="290" t="s">
        <v>2132</v>
      </c>
      <c r="AK3" s="290" t="s">
        <v>2133</v>
      </c>
      <c r="AL3" s="290" t="s">
        <v>2001</v>
      </c>
      <c r="AM3" s="290" t="s">
        <v>1692</v>
      </c>
      <c r="AN3" s="290" t="s">
        <v>1693</v>
      </c>
      <c r="AO3" s="295" t="s">
        <v>772</v>
      </c>
    </row>
    <row r="4" spans="1:41" x14ac:dyDescent="0.2">
      <c r="A4" s="137" t="s">
        <v>32</v>
      </c>
      <c r="B4" s="137">
        <v>1</v>
      </c>
      <c r="C4" s="137">
        <v>2161049</v>
      </c>
      <c r="D4" s="224" t="s">
        <v>127</v>
      </c>
      <c r="E4" s="137" t="s">
        <v>791</v>
      </c>
      <c r="F4" s="137" t="s">
        <v>221</v>
      </c>
      <c r="G4" s="91" t="s">
        <v>127</v>
      </c>
      <c r="H4" s="2" t="s">
        <v>2212</v>
      </c>
      <c r="I4" s="11" t="s">
        <v>2226</v>
      </c>
      <c r="J4" s="137" t="s">
        <v>1051</v>
      </c>
      <c r="K4" s="137" t="s">
        <v>1052</v>
      </c>
      <c r="L4" s="137" t="s">
        <v>1053</v>
      </c>
      <c r="M4" s="137">
        <v>0</v>
      </c>
      <c r="N4" s="137" t="s">
        <v>1054</v>
      </c>
      <c r="O4" s="137" t="s">
        <v>1055</v>
      </c>
      <c r="P4" s="137" t="s">
        <v>1056</v>
      </c>
      <c r="Q4" s="137">
        <v>15</v>
      </c>
      <c r="R4" s="137">
        <v>11913</v>
      </c>
      <c r="S4" s="137">
        <v>44.02</v>
      </c>
      <c r="T4" s="137" t="s">
        <v>1057</v>
      </c>
      <c r="U4" s="137" t="s">
        <v>1058</v>
      </c>
      <c r="V4" s="137" t="s">
        <v>1059</v>
      </c>
      <c r="W4" s="137">
        <v>8</v>
      </c>
      <c r="X4" s="137">
        <v>5521</v>
      </c>
      <c r="Y4" s="137">
        <v>0</v>
      </c>
      <c r="Z4" s="285">
        <v>-1.4091889925441599E-3</v>
      </c>
      <c r="AA4" s="285">
        <v>2.7935601530181301E-4</v>
      </c>
      <c r="AB4" s="285">
        <v>4.5489977149887498E-7</v>
      </c>
      <c r="AC4" s="100">
        <v>36.395929050731397</v>
      </c>
      <c r="AD4" s="15">
        <v>17</v>
      </c>
      <c r="AE4" s="15">
        <v>9749</v>
      </c>
      <c r="AF4" s="256">
        <v>-1.6616636368896999E-3</v>
      </c>
      <c r="AG4" s="256">
        <v>3.5977761778045698E-4</v>
      </c>
      <c r="AH4" s="256">
        <v>3.8636504508117799E-6</v>
      </c>
      <c r="AI4" s="8">
        <v>37.4552169802325</v>
      </c>
      <c r="AJ4" s="2">
        <v>4</v>
      </c>
      <c r="AK4" s="2">
        <v>4281</v>
      </c>
      <c r="AL4" s="8">
        <v>0</v>
      </c>
      <c r="AM4" s="137" t="s">
        <v>2</v>
      </c>
      <c r="AN4" s="137" t="s">
        <v>2</v>
      </c>
      <c r="AO4" s="141" t="s">
        <v>792</v>
      </c>
    </row>
    <row r="5" spans="1:41" x14ac:dyDescent="0.2">
      <c r="A5" s="137" t="s">
        <v>91</v>
      </c>
      <c r="B5" s="137">
        <v>1</v>
      </c>
      <c r="C5" s="137">
        <v>17766917</v>
      </c>
      <c r="D5" s="224" t="s">
        <v>173</v>
      </c>
      <c r="E5" s="137" t="s">
        <v>1427</v>
      </c>
      <c r="F5" s="137" t="s">
        <v>221</v>
      </c>
      <c r="G5" s="91" t="s">
        <v>173</v>
      </c>
      <c r="H5" s="2" t="s">
        <v>2213</v>
      </c>
      <c r="I5" s="11" t="s">
        <v>2227</v>
      </c>
      <c r="J5" s="137" t="s">
        <v>1428</v>
      </c>
      <c r="K5" s="137" t="s">
        <v>1429</v>
      </c>
      <c r="L5" s="137" t="s">
        <v>1430</v>
      </c>
      <c r="M5" s="137">
        <v>0</v>
      </c>
      <c r="N5" s="137" t="s">
        <v>1431</v>
      </c>
      <c r="O5" s="137" t="s">
        <v>1432</v>
      </c>
      <c r="P5" s="137" t="s">
        <v>1433</v>
      </c>
      <c r="Q5" s="137">
        <v>15</v>
      </c>
      <c r="R5" s="137">
        <v>11908</v>
      </c>
      <c r="S5" s="137">
        <v>58.15</v>
      </c>
      <c r="T5" s="137" t="s">
        <v>1295</v>
      </c>
      <c r="U5" s="137" t="s">
        <v>1434</v>
      </c>
      <c r="V5" s="137" t="s">
        <v>1435</v>
      </c>
      <c r="W5" s="137">
        <v>7</v>
      </c>
      <c r="X5" s="137">
        <v>4058</v>
      </c>
      <c r="Y5" s="137">
        <v>0</v>
      </c>
      <c r="Z5" s="285">
        <v>-2.2710068123362598E-3</v>
      </c>
      <c r="AA5" s="285">
        <v>4.2044382209723702E-4</v>
      </c>
      <c r="AB5" s="285">
        <v>6.6103901337986904E-8</v>
      </c>
      <c r="AC5" s="100">
        <v>15.8634925118561</v>
      </c>
      <c r="AD5" s="15">
        <v>16</v>
      </c>
      <c r="AE5" s="15">
        <v>8282</v>
      </c>
      <c r="AF5" s="256">
        <v>-1.76100792423139E-3</v>
      </c>
      <c r="AG5" s="256">
        <v>5.4180242191394798E-4</v>
      </c>
      <c r="AH5" s="256">
        <v>1.15292669451134E-3</v>
      </c>
      <c r="AI5" s="8">
        <v>0</v>
      </c>
      <c r="AJ5" s="2">
        <v>4</v>
      </c>
      <c r="AK5" s="2">
        <v>4279</v>
      </c>
      <c r="AL5" s="8">
        <v>81.392493652853901</v>
      </c>
      <c r="AM5" s="137" t="s">
        <v>2</v>
      </c>
      <c r="AN5" s="137" t="s">
        <v>2</v>
      </c>
      <c r="AO5" s="141" t="s">
        <v>792</v>
      </c>
    </row>
    <row r="6" spans="1:41" x14ac:dyDescent="0.2">
      <c r="A6" s="137" t="s">
        <v>20</v>
      </c>
      <c r="B6" s="137">
        <v>1</v>
      </c>
      <c r="C6" s="137">
        <v>41708464</v>
      </c>
      <c r="D6" s="224" t="s">
        <v>118</v>
      </c>
      <c r="E6" s="137" t="s">
        <v>1589</v>
      </c>
      <c r="F6" s="137" t="s">
        <v>792</v>
      </c>
      <c r="G6" s="91" t="s">
        <v>118</v>
      </c>
      <c r="H6" s="2" t="s">
        <v>2213</v>
      </c>
      <c r="I6" s="11" t="s">
        <v>2227</v>
      </c>
      <c r="J6" s="137" t="s">
        <v>1590</v>
      </c>
      <c r="K6" s="137" t="s">
        <v>1591</v>
      </c>
      <c r="L6" s="137" t="s">
        <v>1592</v>
      </c>
      <c r="M6" s="137">
        <v>0.38</v>
      </c>
      <c r="N6" s="137" t="s">
        <v>1593</v>
      </c>
      <c r="O6" s="137" t="s">
        <v>1594</v>
      </c>
      <c r="P6" s="137" t="s">
        <v>1595</v>
      </c>
      <c r="Q6" s="137">
        <v>16</v>
      </c>
      <c r="R6" s="137">
        <v>12472</v>
      </c>
      <c r="S6" s="137">
        <v>0</v>
      </c>
      <c r="T6" s="137" t="s">
        <v>1280</v>
      </c>
      <c r="U6" s="137" t="s">
        <v>1518</v>
      </c>
      <c r="V6" s="137" t="s">
        <v>1596</v>
      </c>
      <c r="W6" s="137">
        <v>8</v>
      </c>
      <c r="X6" s="137">
        <v>5515</v>
      </c>
      <c r="Y6" s="137">
        <v>0</v>
      </c>
      <c r="Z6" s="285">
        <v>-1.1453217107641001E-3</v>
      </c>
      <c r="AA6" s="285">
        <v>4.9394220685922596E-4</v>
      </c>
      <c r="AB6" s="285">
        <v>2.0409340574167299E-2</v>
      </c>
      <c r="AC6" s="100">
        <v>0</v>
      </c>
      <c r="AD6" s="15">
        <v>17</v>
      </c>
      <c r="AE6" s="15">
        <v>9758</v>
      </c>
      <c r="AF6" s="256">
        <v>-2.2313677126928398E-3</v>
      </c>
      <c r="AG6" s="256">
        <v>5.6665577850087E-4</v>
      </c>
      <c r="AH6" s="256">
        <v>8.2237779764341305E-5</v>
      </c>
      <c r="AI6" s="8">
        <v>0</v>
      </c>
      <c r="AJ6" s="2">
        <v>5</v>
      </c>
      <c r="AK6" s="2">
        <v>4824</v>
      </c>
      <c r="AL6" s="8">
        <v>61.260291036784501</v>
      </c>
      <c r="AM6" s="137" t="s">
        <v>2</v>
      </c>
      <c r="AN6" s="137" t="s">
        <v>2</v>
      </c>
      <c r="AO6" s="141" t="s">
        <v>792</v>
      </c>
    </row>
    <row r="7" spans="1:41" x14ac:dyDescent="0.2">
      <c r="A7" s="137" t="s">
        <v>93</v>
      </c>
      <c r="B7" s="137">
        <v>1</v>
      </c>
      <c r="C7" s="137">
        <v>46016173</v>
      </c>
      <c r="D7" s="224" t="s">
        <v>175</v>
      </c>
      <c r="E7" s="137" t="s">
        <v>1473</v>
      </c>
      <c r="F7" s="137" t="s">
        <v>221</v>
      </c>
      <c r="G7" s="91" t="s">
        <v>175</v>
      </c>
      <c r="H7" s="2" t="s">
        <v>2213</v>
      </c>
      <c r="I7" s="11" t="s">
        <v>2228</v>
      </c>
      <c r="J7" s="137" t="s">
        <v>1067</v>
      </c>
      <c r="K7" s="137" t="s">
        <v>1474</v>
      </c>
      <c r="L7" s="137" t="s">
        <v>1475</v>
      </c>
      <c r="M7" s="137">
        <v>12.78</v>
      </c>
      <c r="N7" s="137" t="s">
        <v>985</v>
      </c>
      <c r="O7" s="137" t="s">
        <v>1476</v>
      </c>
      <c r="P7" s="137" t="s">
        <v>1477</v>
      </c>
      <c r="Q7" s="137">
        <v>15</v>
      </c>
      <c r="R7" s="137">
        <v>11927</v>
      </c>
      <c r="S7" s="137">
        <v>0</v>
      </c>
      <c r="T7" s="137" t="s">
        <v>1478</v>
      </c>
      <c r="U7" s="137" t="s">
        <v>1479</v>
      </c>
      <c r="V7" s="137" t="s">
        <v>1480</v>
      </c>
      <c r="W7" s="137">
        <v>8</v>
      </c>
      <c r="X7" s="137">
        <v>5513</v>
      </c>
      <c r="Y7" s="137">
        <v>0</v>
      </c>
      <c r="Z7" s="285">
        <v>-1.13830064060548E-3</v>
      </c>
      <c r="AA7" s="285">
        <v>3.7986532709503802E-4</v>
      </c>
      <c r="AB7" s="285">
        <v>2.7301763388531001E-3</v>
      </c>
      <c r="AC7" s="100">
        <v>0</v>
      </c>
      <c r="AD7" s="15">
        <v>17</v>
      </c>
      <c r="AE7" s="15">
        <v>9751</v>
      </c>
      <c r="AF7" s="256">
        <v>-1.7295152528253499E-3</v>
      </c>
      <c r="AG7" s="256">
        <v>4.82081157138406E-4</v>
      </c>
      <c r="AH7" s="256">
        <v>3.3373338102894398E-4</v>
      </c>
      <c r="AI7" s="8">
        <v>24.3672211749228</v>
      </c>
      <c r="AJ7" s="2">
        <v>4</v>
      </c>
      <c r="AK7" s="2">
        <v>4284</v>
      </c>
      <c r="AL7" s="8">
        <v>0</v>
      </c>
      <c r="AM7" s="137" t="s">
        <v>2</v>
      </c>
      <c r="AN7" s="137" t="s">
        <v>2</v>
      </c>
      <c r="AO7" s="141" t="s">
        <v>792</v>
      </c>
    </row>
    <row r="8" spans="1:41" x14ac:dyDescent="0.2">
      <c r="A8" s="137" t="s">
        <v>38</v>
      </c>
      <c r="B8" s="137">
        <v>1</v>
      </c>
      <c r="C8" s="137">
        <v>90288099</v>
      </c>
      <c r="D8" s="224" t="s">
        <v>133</v>
      </c>
      <c r="E8" s="137" t="s">
        <v>791</v>
      </c>
      <c r="F8" s="137" t="s">
        <v>221</v>
      </c>
      <c r="G8" s="91" t="s">
        <v>133</v>
      </c>
      <c r="H8" s="2" t="s">
        <v>2218</v>
      </c>
      <c r="I8" s="11" t="s">
        <v>2227</v>
      </c>
      <c r="J8" s="137" t="s">
        <v>1490</v>
      </c>
      <c r="K8" s="137" t="s">
        <v>1491</v>
      </c>
      <c r="L8" s="137" t="s">
        <v>1492</v>
      </c>
      <c r="M8" s="137">
        <v>0</v>
      </c>
      <c r="N8" s="137" t="s">
        <v>1493</v>
      </c>
      <c r="O8" s="137" t="s">
        <v>1494</v>
      </c>
      <c r="P8" s="137" t="s">
        <v>1495</v>
      </c>
      <c r="Q8" s="137">
        <v>15</v>
      </c>
      <c r="R8" s="137">
        <v>11932</v>
      </c>
      <c r="S8" s="137">
        <v>31.57</v>
      </c>
      <c r="T8" s="137" t="s">
        <v>1496</v>
      </c>
      <c r="U8" s="137" t="s">
        <v>1497</v>
      </c>
      <c r="V8" s="137" t="s">
        <v>1498</v>
      </c>
      <c r="W8" s="137">
        <v>8</v>
      </c>
      <c r="X8" s="137">
        <v>5514</v>
      </c>
      <c r="Y8" s="137">
        <v>57.67</v>
      </c>
      <c r="Z8" s="285">
        <v>-1.1440834598537501E-3</v>
      </c>
      <c r="AA8" s="285">
        <v>3.4880816037902602E-4</v>
      </c>
      <c r="AB8" s="285">
        <v>1.03814793943739E-3</v>
      </c>
      <c r="AC8" s="100">
        <v>28.2303912797301</v>
      </c>
      <c r="AD8" s="15">
        <v>17</v>
      </c>
      <c r="AE8" s="15">
        <v>9758</v>
      </c>
      <c r="AF8" s="256">
        <v>-2.6796586394380998E-3</v>
      </c>
      <c r="AG8" s="256">
        <v>4.5388946909101399E-4</v>
      </c>
      <c r="AH8" s="256">
        <v>3.5528925750068301E-9</v>
      </c>
      <c r="AI8" s="8">
        <v>0</v>
      </c>
      <c r="AJ8" s="2">
        <v>4</v>
      </c>
      <c r="AK8" s="2">
        <v>4283</v>
      </c>
      <c r="AL8" s="8">
        <v>75.130176258432897</v>
      </c>
      <c r="AM8" s="137" t="s">
        <v>2</v>
      </c>
      <c r="AN8" s="137" t="s">
        <v>2</v>
      </c>
      <c r="AO8" s="141" t="s">
        <v>792</v>
      </c>
    </row>
    <row r="9" spans="1:41" x14ac:dyDescent="0.2">
      <c r="A9" s="137" t="s">
        <v>23</v>
      </c>
      <c r="B9" s="137">
        <v>1</v>
      </c>
      <c r="C9" s="137">
        <v>109757585</v>
      </c>
      <c r="D9" s="224" t="s">
        <v>120</v>
      </c>
      <c r="E9" s="137" t="s">
        <v>791</v>
      </c>
      <c r="F9" s="137" t="s">
        <v>221</v>
      </c>
      <c r="G9" s="91" t="s">
        <v>120</v>
      </c>
      <c r="H9" s="2" t="s">
        <v>2214</v>
      </c>
      <c r="I9" s="11" t="s">
        <v>2227</v>
      </c>
      <c r="J9" s="137" t="s">
        <v>840</v>
      </c>
      <c r="K9" s="137" t="s">
        <v>841</v>
      </c>
      <c r="L9" s="137" t="s">
        <v>842</v>
      </c>
      <c r="M9" s="137">
        <v>0</v>
      </c>
      <c r="N9" s="137" t="s">
        <v>843</v>
      </c>
      <c r="O9" s="137" t="s">
        <v>844</v>
      </c>
      <c r="P9" s="137" t="s">
        <v>845</v>
      </c>
      <c r="Q9" s="137">
        <v>15</v>
      </c>
      <c r="R9" s="137">
        <v>11922</v>
      </c>
      <c r="S9" s="137">
        <v>27.98</v>
      </c>
      <c r="T9" s="137" t="s">
        <v>846</v>
      </c>
      <c r="U9" s="137" t="s">
        <v>847</v>
      </c>
      <c r="V9" s="137" t="s">
        <v>848</v>
      </c>
      <c r="W9" s="137">
        <v>7</v>
      </c>
      <c r="X9" s="137">
        <v>4053</v>
      </c>
      <c r="Y9" s="137">
        <v>0</v>
      </c>
      <c r="Z9" s="285">
        <v>-2.7489520451740202E-3</v>
      </c>
      <c r="AA9" s="285">
        <v>3.0360918209671101E-4</v>
      </c>
      <c r="AB9" s="285">
        <v>1.3751527380444E-19</v>
      </c>
      <c r="AC9" s="100">
        <v>0</v>
      </c>
      <c r="AD9" s="15">
        <v>16</v>
      </c>
      <c r="AE9" s="15">
        <v>8290</v>
      </c>
      <c r="AF9" s="256">
        <v>-1.9060490122881401E-3</v>
      </c>
      <c r="AG9" s="256">
        <v>4.2085715163095498E-4</v>
      </c>
      <c r="AH9" s="256">
        <v>5.9272180741948302E-6</v>
      </c>
      <c r="AI9" s="8">
        <v>0</v>
      </c>
      <c r="AJ9" s="2">
        <v>4</v>
      </c>
      <c r="AK9" s="2">
        <v>4280</v>
      </c>
      <c r="AL9" s="8">
        <v>63.5491266278745</v>
      </c>
      <c r="AM9" s="137" t="s">
        <v>2</v>
      </c>
      <c r="AN9" s="137" t="s">
        <v>2</v>
      </c>
      <c r="AO9" s="141" t="s">
        <v>792</v>
      </c>
    </row>
    <row r="10" spans="1:41" x14ac:dyDescent="0.2">
      <c r="A10" s="137" t="s">
        <v>63</v>
      </c>
      <c r="B10" s="137">
        <v>1</v>
      </c>
      <c r="C10" s="137">
        <v>120255941</v>
      </c>
      <c r="D10" s="224" t="s">
        <v>151</v>
      </c>
      <c r="E10" s="137" t="s">
        <v>791</v>
      </c>
      <c r="F10" s="137" t="s">
        <v>792</v>
      </c>
      <c r="G10" s="91" t="s">
        <v>151</v>
      </c>
      <c r="H10" s="2" t="s">
        <v>2214</v>
      </c>
      <c r="I10" s="11" t="s">
        <v>2227</v>
      </c>
      <c r="J10" s="137" t="s">
        <v>876</v>
      </c>
      <c r="K10" s="137" t="s">
        <v>877</v>
      </c>
      <c r="L10" s="137" t="s">
        <v>878</v>
      </c>
      <c r="M10" s="137">
        <v>64.8</v>
      </c>
      <c r="N10" s="137" t="s">
        <v>879</v>
      </c>
      <c r="O10" s="137" t="s">
        <v>880</v>
      </c>
      <c r="P10" s="137" t="s">
        <v>881</v>
      </c>
      <c r="Q10" s="137">
        <v>15</v>
      </c>
      <c r="R10" s="137">
        <v>11927</v>
      </c>
      <c r="S10" s="137">
        <v>15.85</v>
      </c>
      <c r="T10" s="137" t="s">
        <v>882</v>
      </c>
      <c r="U10" s="137" t="s">
        <v>883</v>
      </c>
      <c r="V10" s="137" t="s">
        <v>884</v>
      </c>
      <c r="W10" s="137">
        <v>8</v>
      </c>
      <c r="X10" s="137">
        <v>5522</v>
      </c>
      <c r="Y10" s="137">
        <v>15.44</v>
      </c>
      <c r="Z10" s="285">
        <v>-3.8701197839818699E-3</v>
      </c>
      <c r="AA10" s="285">
        <v>4.9927921420968703E-4</v>
      </c>
      <c r="AB10" s="285">
        <v>9.0875034949074994E-15</v>
      </c>
      <c r="AC10" s="100">
        <v>35.084577879465598</v>
      </c>
      <c r="AD10" s="15">
        <v>17</v>
      </c>
      <c r="AE10" s="15">
        <v>9759</v>
      </c>
      <c r="AF10" s="256">
        <v>-3.2414704528670201E-3</v>
      </c>
      <c r="AG10" s="256">
        <v>6.7449190806426196E-4</v>
      </c>
      <c r="AH10" s="256">
        <v>1.54137074716482E-6</v>
      </c>
      <c r="AI10" s="8">
        <v>0</v>
      </c>
      <c r="AJ10" s="2">
        <v>4</v>
      </c>
      <c r="AK10" s="2">
        <v>4285</v>
      </c>
      <c r="AL10" s="8">
        <v>0</v>
      </c>
      <c r="AM10" s="137" t="s">
        <v>2</v>
      </c>
      <c r="AN10" s="137" t="s">
        <v>2</v>
      </c>
      <c r="AO10" s="141" t="s">
        <v>792</v>
      </c>
    </row>
    <row r="11" spans="1:41" x14ac:dyDescent="0.2">
      <c r="A11" s="137" t="s">
        <v>59</v>
      </c>
      <c r="B11" s="137">
        <v>1</v>
      </c>
      <c r="C11" s="137">
        <v>120255992</v>
      </c>
      <c r="D11" s="224" t="s">
        <v>151</v>
      </c>
      <c r="E11" s="137" t="s">
        <v>791</v>
      </c>
      <c r="F11" s="137" t="s">
        <v>792</v>
      </c>
      <c r="G11" s="91" t="s">
        <v>151</v>
      </c>
      <c r="H11" s="2" t="s">
        <v>2214</v>
      </c>
      <c r="I11" s="11" t="s">
        <v>2227</v>
      </c>
      <c r="J11" s="137" t="s">
        <v>802</v>
      </c>
      <c r="K11" s="137" t="s">
        <v>803</v>
      </c>
      <c r="L11" s="137" t="s">
        <v>804</v>
      </c>
      <c r="M11" s="137">
        <v>75.849999999999994</v>
      </c>
      <c r="N11" s="137" t="s">
        <v>805</v>
      </c>
      <c r="O11" s="137" t="s">
        <v>806</v>
      </c>
      <c r="P11" s="137" t="s">
        <v>807</v>
      </c>
      <c r="Q11" s="137">
        <v>15</v>
      </c>
      <c r="R11" s="137">
        <v>11893</v>
      </c>
      <c r="S11" s="137">
        <v>18.899999999999999</v>
      </c>
      <c r="T11" s="137" t="s">
        <v>808</v>
      </c>
      <c r="U11" s="137" t="s">
        <v>809</v>
      </c>
      <c r="V11" s="137" t="s">
        <v>810</v>
      </c>
      <c r="W11" s="137">
        <v>8</v>
      </c>
      <c r="X11" s="137">
        <v>5522</v>
      </c>
      <c r="Y11" s="137">
        <v>35.03</v>
      </c>
      <c r="Z11" s="285">
        <v>-5.9067703897712903E-3</v>
      </c>
      <c r="AA11" s="285">
        <v>6.0173203156320095E-4</v>
      </c>
      <c r="AB11" s="285">
        <v>9.5813734749322703E-23</v>
      </c>
      <c r="AC11" s="100">
        <v>37.320892306764101</v>
      </c>
      <c r="AD11" s="15">
        <v>17</v>
      </c>
      <c r="AE11" s="15">
        <v>9732</v>
      </c>
      <c r="AF11" s="256">
        <v>-5.2468912484790603E-3</v>
      </c>
      <c r="AG11" s="256">
        <v>8.4345687754744001E-4</v>
      </c>
      <c r="AH11" s="256">
        <v>4.9494526955227304E-10</v>
      </c>
      <c r="AI11" s="8">
        <v>8.6694538323098005</v>
      </c>
      <c r="AJ11" s="2">
        <v>4</v>
      </c>
      <c r="AK11" s="2">
        <v>4278</v>
      </c>
      <c r="AL11" s="8">
        <v>10.9158748986753</v>
      </c>
      <c r="AM11" s="137" t="s">
        <v>2</v>
      </c>
      <c r="AN11" s="137" t="s">
        <v>2</v>
      </c>
      <c r="AO11" s="141" t="s">
        <v>792</v>
      </c>
    </row>
    <row r="12" spans="1:41" x14ac:dyDescent="0.2">
      <c r="A12" s="137" t="s">
        <v>75</v>
      </c>
      <c r="B12" s="137">
        <v>1</v>
      </c>
      <c r="C12" s="137">
        <v>145441552</v>
      </c>
      <c r="D12" s="224" t="s">
        <v>2004</v>
      </c>
      <c r="E12" s="137" t="s">
        <v>791</v>
      </c>
      <c r="F12" s="137" t="s">
        <v>792</v>
      </c>
      <c r="G12" s="91" t="s">
        <v>195</v>
      </c>
      <c r="H12" s="2" t="s">
        <v>2215</v>
      </c>
      <c r="I12" s="11"/>
      <c r="J12" s="137" t="s">
        <v>1004</v>
      </c>
      <c r="K12" s="137" t="s">
        <v>1005</v>
      </c>
      <c r="L12" s="137" t="s">
        <v>1006</v>
      </c>
      <c r="M12" s="137">
        <v>21.53</v>
      </c>
      <c r="N12" s="137" t="s">
        <v>1007</v>
      </c>
      <c r="O12" s="137" t="s">
        <v>1008</v>
      </c>
      <c r="P12" s="137" t="s">
        <v>1009</v>
      </c>
      <c r="Q12" s="137">
        <v>15</v>
      </c>
      <c r="R12" s="137">
        <v>11917</v>
      </c>
      <c r="S12" s="137">
        <v>32.89</v>
      </c>
      <c r="T12" s="137" t="s">
        <v>1010</v>
      </c>
      <c r="U12" s="137" t="s">
        <v>1011</v>
      </c>
      <c r="V12" s="137" t="s">
        <v>1012</v>
      </c>
      <c r="W12" s="137">
        <v>8</v>
      </c>
      <c r="X12" s="137">
        <v>5522</v>
      </c>
      <c r="Y12" s="137">
        <v>39.17</v>
      </c>
      <c r="Z12" s="285">
        <v>-2.4048672042798298E-3</v>
      </c>
      <c r="AA12" s="285">
        <v>4.9087871757762496E-4</v>
      </c>
      <c r="AB12" s="285">
        <v>9.62733649171649E-7</v>
      </c>
      <c r="AC12" s="100">
        <v>44.096465902941098</v>
      </c>
      <c r="AD12" s="15">
        <v>17</v>
      </c>
      <c r="AE12" s="15">
        <v>9751</v>
      </c>
      <c r="AF12" s="256">
        <v>-3.75475805403448E-3</v>
      </c>
      <c r="AG12" s="256">
        <v>7.1421587279492296E-4</v>
      </c>
      <c r="AH12" s="256">
        <v>1.46284849226551E-7</v>
      </c>
      <c r="AI12" s="8">
        <v>0</v>
      </c>
      <c r="AJ12" s="2">
        <v>4</v>
      </c>
      <c r="AK12" s="2">
        <v>4284</v>
      </c>
      <c r="AL12" s="8">
        <v>12.0264806326336</v>
      </c>
      <c r="AM12" s="137" t="s">
        <v>2</v>
      </c>
      <c r="AN12" s="137" t="s">
        <v>2</v>
      </c>
      <c r="AO12" s="141" t="s">
        <v>792</v>
      </c>
    </row>
    <row r="13" spans="1:41" x14ac:dyDescent="0.2">
      <c r="A13" s="137" t="s">
        <v>73</v>
      </c>
      <c r="B13" s="137">
        <v>1</v>
      </c>
      <c r="C13" s="137">
        <v>151030968</v>
      </c>
      <c r="D13" s="224" t="s">
        <v>162</v>
      </c>
      <c r="E13" s="137" t="s">
        <v>791</v>
      </c>
      <c r="F13" s="137" t="s">
        <v>792</v>
      </c>
      <c r="G13" s="91" t="s">
        <v>2247</v>
      </c>
      <c r="H13" s="2" t="s">
        <v>2231</v>
      </c>
      <c r="I13" s="11" t="s">
        <v>2228</v>
      </c>
      <c r="J13" s="137" t="s">
        <v>1481</v>
      </c>
      <c r="K13" s="137" t="s">
        <v>1482</v>
      </c>
      <c r="L13" s="137" t="s">
        <v>1483</v>
      </c>
      <c r="M13" s="137">
        <v>0</v>
      </c>
      <c r="N13" s="137" t="s">
        <v>1484</v>
      </c>
      <c r="O13" s="137" t="s">
        <v>1485</v>
      </c>
      <c r="P13" s="137" t="s">
        <v>1486</v>
      </c>
      <c r="Q13" s="137">
        <v>16</v>
      </c>
      <c r="R13" s="137">
        <v>12468</v>
      </c>
      <c r="S13" s="137">
        <v>14.7</v>
      </c>
      <c r="T13" s="137" t="s">
        <v>1487</v>
      </c>
      <c r="U13" s="137" t="s">
        <v>1488</v>
      </c>
      <c r="V13" s="137" t="s">
        <v>1489</v>
      </c>
      <c r="W13" s="137">
        <v>7</v>
      </c>
      <c r="X13" s="137">
        <v>4049</v>
      </c>
      <c r="Y13" s="137">
        <v>0</v>
      </c>
      <c r="Z13" s="285">
        <v>-5.3001138452262798E-4</v>
      </c>
      <c r="AA13" s="285">
        <v>2.3705567268971701E-4</v>
      </c>
      <c r="AB13" s="285">
        <v>2.5364235940385001E-2</v>
      </c>
      <c r="AC13" s="100">
        <v>0</v>
      </c>
      <c r="AD13" s="15">
        <v>16</v>
      </c>
      <c r="AE13" s="15">
        <v>8293</v>
      </c>
      <c r="AF13" s="256">
        <v>-1.5587480341915001E-3</v>
      </c>
      <c r="AG13" s="256">
        <v>2.93871112334037E-4</v>
      </c>
      <c r="AH13" s="256">
        <v>1.13174771505599E-7</v>
      </c>
      <c r="AI13" s="8">
        <v>0</v>
      </c>
      <c r="AJ13" s="2">
        <v>5</v>
      </c>
      <c r="AK13" s="2">
        <v>4819</v>
      </c>
      <c r="AL13" s="8">
        <v>73.303273607575505</v>
      </c>
      <c r="AM13" s="137" t="s">
        <v>2</v>
      </c>
      <c r="AN13" s="137" t="s">
        <v>2</v>
      </c>
      <c r="AO13" s="141" t="s">
        <v>792</v>
      </c>
    </row>
    <row r="14" spans="1:41" x14ac:dyDescent="0.2">
      <c r="A14" s="137" t="s">
        <v>101</v>
      </c>
      <c r="B14" s="137">
        <v>1</v>
      </c>
      <c r="C14" s="137">
        <v>203456691</v>
      </c>
      <c r="D14" s="224" t="s">
        <v>182</v>
      </c>
      <c r="E14" s="137" t="s">
        <v>791</v>
      </c>
      <c r="F14" s="137" t="s">
        <v>220</v>
      </c>
      <c r="G14" s="91" t="s">
        <v>182</v>
      </c>
      <c r="H14" s="2" t="s">
        <v>2215</v>
      </c>
      <c r="I14" s="11" t="s">
        <v>2228</v>
      </c>
      <c r="J14" s="137" t="s">
        <v>949</v>
      </c>
      <c r="K14" s="137" t="s">
        <v>950</v>
      </c>
      <c r="L14" s="137" t="s">
        <v>951</v>
      </c>
      <c r="M14" s="137">
        <v>0</v>
      </c>
      <c r="N14" s="137" t="s">
        <v>952</v>
      </c>
      <c r="O14" s="137" t="s">
        <v>953</v>
      </c>
      <c r="P14" s="137" t="s">
        <v>954</v>
      </c>
      <c r="Q14" s="137">
        <v>15</v>
      </c>
      <c r="R14" s="137">
        <v>11930</v>
      </c>
      <c r="S14" s="137">
        <v>5.25</v>
      </c>
      <c r="T14" s="137" t="s">
        <v>955</v>
      </c>
      <c r="U14" s="137" t="s">
        <v>956</v>
      </c>
      <c r="V14" s="137" t="s">
        <v>957</v>
      </c>
      <c r="W14" s="137">
        <v>8</v>
      </c>
      <c r="X14" s="137">
        <v>5517</v>
      </c>
      <c r="Y14" s="137">
        <v>0</v>
      </c>
      <c r="Z14" s="285">
        <v>-2.1506051293596999E-3</v>
      </c>
      <c r="AA14" s="285">
        <v>3.28390159755022E-4</v>
      </c>
      <c r="AB14" s="285">
        <v>5.7949650152880001E-11</v>
      </c>
      <c r="AC14" s="100">
        <v>0</v>
      </c>
      <c r="AD14" s="15">
        <v>17</v>
      </c>
      <c r="AE14" s="15">
        <v>9758</v>
      </c>
      <c r="AF14" s="256">
        <v>-1.92287003870032E-3</v>
      </c>
      <c r="AG14" s="256">
        <v>4.11649038019781E-4</v>
      </c>
      <c r="AH14" s="256">
        <v>2.9953357376587899E-6</v>
      </c>
      <c r="AI14" s="8">
        <v>0</v>
      </c>
      <c r="AJ14" s="2">
        <v>4</v>
      </c>
      <c r="AK14" s="2">
        <v>4284</v>
      </c>
      <c r="AL14" s="8">
        <v>33.631267363722301</v>
      </c>
      <c r="AM14" s="137" t="s">
        <v>2</v>
      </c>
      <c r="AN14" s="137" t="s">
        <v>2</v>
      </c>
      <c r="AO14" s="141" t="s">
        <v>792</v>
      </c>
    </row>
    <row r="15" spans="1:41" x14ac:dyDescent="0.2">
      <c r="A15" s="137" t="s">
        <v>10</v>
      </c>
      <c r="B15" s="137">
        <v>1</v>
      </c>
      <c r="C15" s="137">
        <v>230777685</v>
      </c>
      <c r="D15" s="224" t="s">
        <v>110</v>
      </c>
      <c r="E15" s="137" t="s">
        <v>1445</v>
      </c>
      <c r="F15" s="137" t="s">
        <v>221</v>
      </c>
      <c r="G15" s="91" t="s">
        <v>110</v>
      </c>
      <c r="H15" s="2" t="s">
        <v>2213</v>
      </c>
      <c r="I15" s="11" t="s">
        <v>2228</v>
      </c>
      <c r="J15" s="137" t="s">
        <v>1446</v>
      </c>
      <c r="K15" s="137" t="s">
        <v>1447</v>
      </c>
      <c r="L15" s="137" t="s">
        <v>1448</v>
      </c>
      <c r="M15" s="137">
        <v>59.86</v>
      </c>
      <c r="N15" s="137" t="s">
        <v>1449</v>
      </c>
      <c r="O15" s="137" t="s">
        <v>1450</v>
      </c>
      <c r="P15" s="137" t="s">
        <v>1451</v>
      </c>
      <c r="Q15" s="137">
        <v>15</v>
      </c>
      <c r="R15" s="137">
        <v>11932</v>
      </c>
      <c r="S15" s="137">
        <v>0</v>
      </c>
      <c r="T15" s="137" t="s">
        <v>1452</v>
      </c>
      <c r="U15" s="137" t="s">
        <v>1453</v>
      </c>
      <c r="V15" s="137" t="s">
        <v>1454</v>
      </c>
      <c r="W15" s="137">
        <v>8</v>
      </c>
      <c r="X15" s="137">
        <v>5519</v>
      </c>
      <c r="Y15" s="137">
        <v>0</v>
      </c>
      <c r="Z15" s="285">
        <v>-1.5843307380624401E-3</v>
      </c>
      <c r="AA15" s="285">
        <v>4.4745191364813899E-4</v>
      </c>
      <c r="AB15" s="285">
        <v>3.9893948519144497E-4</v>
      </c>
      <c r="AC15" s="100">
        <v>0</v>
      </c>
      <c r="AD15" s="15">
        <v>17</v>
      </c>
      <c r="AE15" s="15">
        <v>9762</v>
      </c>
      <c r="AF15" s="256">
        <v>-1.5361016248364699E-3</v>
      </c>
      <c r="AG15" s="256">
        <v>5.5263491929703399E-4</v>
      </c>
      <c r="AH15" s="256">
        <v>5.4426620025945296E-3</v>
      </c>
      <c r="AI15" s="8">
        <v>0</v>
      </c>
      <c r="AJ15" s="2">
        <v>4</v>
      </c>
      <c r="AK15" s="2">
        <v>4284</v>
      </c>
      <c r="AL15" s="8">
        <v>0</v>
      </c>
      <c r="AM15" s="137" t="s">
        <v>2</v>
      </c>
      <c r="AN15" s="137" t="s">
        <v>2</v>
      </c>
      <c r="AO15" s="141" t="s">
        <v>792</v>
      </c>
    </row>
    <row r="16" spans="1:41" x14ac:dyDescent="0.2">
      <c r="A16" s="137" t="s">
        <v>78</v>
      </c>
      <c r="B16" s="137">
        <v>2</v>
      </c>
      <c r="C16" s="137">
        <v>75063838</v>
      </c>
      <c r="D16" s="224" t="s">
        <v>166</v>
      </c>
      <c r="E16" s="137" t="s">
        <v>791</v>
      </c>
      <c r="F16" s="137" t="s">
        <v>221</v>
      </c>
      <c r="G16" s="91" t="s">
        <v>166</v>
      </c>
      <c r="H16" s="2" t="s">
        <v>2214</v>
      </c>
      <c r="I16" s="11" t="s">
        <v>2227</v>
      </c>
      <c r="J16" s="137" t="s">
        <v>1323</v>
      </c>
      <c r="K16" s="137" t="s">
        <v>1324</v>
      </c>
      <c r="L16" s="137" t="s">
        <v>1325</v>
      </c>
      <c r="M16" s="137">
        <v>2.38</v>
      </c>
      <c r="N16" s="137" t="s">
        <v>1326</v>
      </c>
      <c r="O16" s="137" t="s">
        <v>1327</v>
      </c>
      <c r="P16" s="137" t="s">
        <v>1328</v>
      </c>
      <c r="Q16" s="137">
        <v>15</v>
      </c>
      <c r="R16" s="137">
        <v>11931</v>
      </c>
      <c r="S16" s="137">
        <v>18.41</v>
      </c>
      <c r="T16" s="137" t="s">
        <v>1329</v>
      </c>
      <c r="U16" s="137" t="s">
        <v>1330</v>
      </c>
      <c r="V16" s="137" t="s">
        <v>1331</v>
      </c>
      <c r="W16" s="137">
        <v>8</v>
      </c>
      <c r="X16" s="137">
        <v>5514</v>
      </c>
      <c r="Y16" s="137">
        <v>0</v>
      </c>
      <c r="Z16" s="285">
        <v>-7.8190144202664597E-4</v>
      </c>
      <c r="AA16" s="285">
        <v>2.9071714753950802E-4</v>
      </c>
      <c r="AB16" s="285">
        <v>7.1546113975520902E-3</v>
      </c>
      <c r="AC16" s="100">
        <v>0</v>
      </c>
      <c r="AD16" s="15">
        <v>17</v>
      </c>
      <c r="AE16" s="15">
        <v>9756</v>
      </c>
      <c r="AF16" s="256">
        <v>-1.86772761720902E-3</v>
      </c>
      <c r="AG16" s="256">
        <v>3.93492187689429E-4</v>
      </c>
      <c r="AH16" s="256">
        <v>2.06922677306193E-6</v>
      </c>
      <c r="AI16" s="8">
        <v>59.117702705879303</v>
      </c>
      <c r="AJ16" s="2">
        <v>4</v>
      </c>
      <c r="AK16" s="2">
        <v>4284</v>
      </c>
      <c r="AL16" s="8">
        <v>46.228243988192602</v>
      </c>
      <c r="AM16" s="137" t="s">
        <v>2</v>
      </c>
      <c r="AN16" s="137" t="s">
        <v>2</v>
      </c>
      <c r="AO16" s="141" t="s">
        <v>792</v>
      </c>
    </row>
    <row r="17" spans="1:41" ht="14.25" customHeight="1" x14ac:dyDescent="0.2">
      <c r="A17" s="137" t="s">
        <v>103</v>
      </c>
      <c r="B17" s="137">
        <v>2</v>
      </c>
      <c r="C17" s="137">
        <v>118942893</v>
      </c>
      <c r="D17" s="224" t="s">
        <v>183</v>
      </c>
      <c r="E17" s="137" t="s">
        <v>791</v>
      </c>
      <c r="F17" s="137" t="s">
        <v>221</v>
      </c>
      <c r="G17" s="91"/>
      <c r="H17" s="2"/>
      <c r="I17" s="11" t="s">
        <v>2228</v>
      </c>
      <c r="J17" s="137" t="s">
        <v>1538</v>
      </c>
      <c r="K17" s="137" t="s">
        <v>1539</v>
      </c>
      <c r="L17" s="137" t="s">
        <v>1540</v>
      </c>
      <c r="M17" s="137">
        <v>0</v>
      </c>
      <c r="N17" s="137" t="s">
        <v>1541</v>
      </c>
      <c r="O17" s="137" t="s">
        <v>1173</v>
      </c>
      <c r="P17" s="137" t="s">
        <v>1542</v>
      </c>
      <c r="Q17" s="137">
        <v>15</v>
      </c>
      <c r="R17" s="137">
        <v>11929</v>
      </c>
      <c r="S17" s="137">
        <v>0</v>
      </c>
      <c r="T17" s="137" t="s">
        <v>1543</v>
      </c>
      <c r="U17" s="137" t="s">
        <v>1544</v>
      </c>
      <c r="V17" s="137" t="s">
        <v>1545</v>
      </c>
      <c r="W17" s="137">
        <v>7</v>
      </c>
      <c r="X17" s="137">
        <v>4067</v>
      </c>
      <c r="Y17" s="137">
        <v>0</v>
      </c>
      <c r="Z17" s="285">
        <v>-2.5859661923977599E-3</v>
      </c>
      <c r="AA17" s="285">
        <v>6.5033544228895995E-4</v>
      </c>
      <c r="AB17" s="285">
        <v>6.9978909577505898E-5</v>
      </c>
      <c r="AC17" s="100">
        <v>0</v>
      </c>
      <c r="AD17" s="15">
        <v>16</v>
      </c>
      <c r="AE17" s="15">
        <v>8308</v>
      </c>
      <c r="AF17" s="256">
        <v>-1.69126208597147E-3</v>
      </c>
      <c r="AG17" s="256">
        <v>8.7766474430478198E-4</v>
      </c>
      <c r="AH17" s="256">
        <v>5.3979328382421699E-2</v>
      </c>
      <c r="AI17" s="8">
        <v>0</v>
      </c>
      <c r="AJ17" s="2">
        <v>4</v>
      </c>
      <c r="AK17" s="2">
        <v>4284</v>
      </c>
      <c r="AL17" s="8">
        <v>0</v>
      </c>
      <c r="AM17" s="137" t="s">
        <v>2</v>
      </c>
      <c r="AN17" s="137" t="s">
        <v>2</v>
      </c>
      <c r="AO17" s="141" t="s">
        <v>1537</v>
      </c>
    </row>
    <row r="18" spans="1:41" x14ac:dyDescent="0.2">
      <c r="A18" s="137" t="s">
        <v>51</v>
      </c>
      <c r="B18" s="137">
        <v>3</v>
      </c>
      <c r="C18" s="137">
        <v>38388808</v>
      </c>
      <c r="D18" s="224" t="s">
        <v>144</v>
      </c>
      <c r="E18" s="137" t="s">
        <v>791</v>
      </c>
      <c r="F18" s="137" t="s">
        <v>221</v>
      </c>
      <c r="G18" s="91" t="s">
        <v>144</v>
      </c>
      <c r="H18" s="2" t="s">
        <v>2214</v>
      </c>
      <c r="I18" s="11" t="s">
        <v>2227</v>
      </c>
      <c r="J18" s="137" t="s">
        <v>1613</v>
      </c>
      <c r="K18" s="137" t="s">
        <v>1614</v>
      </c>
      <c r="L18" s="137" t="s">
        <v>1615</v>
      </c>
      <c r="M18" s="137">
        <v>0</v>
      </c>
      <c r="N18" s="137" t="s">
        <v>1616</v>
      </c>
      <c r="O18" s="137" t="s">
        <v>1617</v>
      </c>
      <c r="P18" s="137" t="s">
        <v>1618</v>
      </c>
      <c r="Q18" s="137">
        <v>16</v>
      </c>
      <c r="R18" s="137">
        <v>12469</v>
      </c>
      <c r="S18" s="137">
        <v>0</v>
      </c>
      <c r="T18" s="137" t="s">
        <v>1619</v>
      </c>
      <c r="U18" s="137" t="s">
        <v>1620</v>
      </c>
      <c r="V18" s="137" t="s">
        <v>1621</v>
      </c>
      <c r="W18" s="137">
        <v>8</v>
      </c>
      <c r="X18" s="137">
        <v>5517</v>
      </c>
      <c r="Y18" s="137">
        <v>42.72</v>
      </c>
      <c r="Z18" s="285">
        <v>-1.12831797660834E-3</v>
      </c>
      <c r="AA18" s="285">
        <v>3.8901221003618202E-4</v>
      </c>
      <c r="AB18" s="285">
        <v>3.7260432297359998E-3</v>
      </c>
      <c r="AC18" s="100">
        <v>0</v>
      </c>
      <c r="AD18" s="15">
        <v>17</v>
      </c>
      <c r="AE18" s="15">
        <v>9757</v>
      </c>
      <c r="AF18" s="256">
        <v>-1.9566915145666601E-3</v>
      </c>
      <c r="AG18" s="256">
        <v>5.8301220332873801E-4</v>
      </c>
      <c r="AH18" s="256">
        <v>7.9028283471516299E-4</v>
      </c>
      <c r="AI18" s="8">
        <v>25.406055443044199</v>
      </c>
      <c r="AJ18" s="2">
        <v>5</v>
      </c>
      <c r="AK18" s="2">
        <v>4824</v>
      </c>
      <c r="AL18" s="8">
        <v>30.089345287708799</v>
      </c>
      <c r="AM18" s="137" t="s">
        <v>2</v>
      </c>
      <c r="AN18" s="137" t="s">
        <v>2</v>
      </c>
      <c r="AO18" s="141" t="s">
        <v>792</v>
      </c>
    </row>
    <row r="19" spans="1:41" x14ac:dyDescent="0.2">
      <c r="A19" s="137" t="s">
        <v>64</v>
      </c>
      <c r="B19" s="137">
        <v>3</v>
      </c>
      <c r="C19" s="137">
        <v>45078017</v>
      </c>
      <c r="D19" s="224" t="s">
        <v>153</v>
      </c>
      <c r="E19" s="137" t="s">
        <v>1122</v>
      </c>
      <c r="F19" s="137" t="s">
        <v>220</v>
      </c>
      <c r="G19" s="91"/>
      <c r="H19" s="2"/>
      <c r="I19" s="11" t="s">
        <v>2227</v>
      </c>
      <c r="J19" s="137" t="s">
        <v>1001</v>
      </c>
      <c r="K19" s="137" t="s">
        <v>1123</v>
      </c>
      <c r="L19" s="137" t="s">
        <v>1124</v>
      </c>
      <c r="M19" s="137">
        <v>0</v>
      </c>
      <c r="N19" s="137" t="s">
        <v>1125</v>
      </c>
      <c r="O19" s="137" t="s">
        <v>1126</v>
      </c>
      <c r="P19" s="137" t="s">
        <v>1127</v>
      </c>
      <c r="Q19" s="137">
        <v>15</v>
      </c>
      <c r="R19" s="137">
        <v>11928</v>
      </c>
      <c r="S19" s="137">
        <v>42.94</v>
      </c>
      <c r="T19" s="137" t="s">
        <v>1022</v>
      </c>
      <c r="U19" s="137" t="s">
        <v>1128</v>
      </c>
      <c r="V19" s="137" t="s">
        <v>1129</v>
      </c>
      <c r="W19" s="137">
        <v>8</v>
      </c>
      <c r="X19" s="137">
        <v>5513</v>
      </c>
      <c r="Y19" s="137">
        <v>0</v>
      </c>
      <c r="Z19" s="285">
        <v>-1.15039873649376E-3</v>
      </c>
      <c r="AA19" s="285">
        <v>3.6018908357872198E-4</v>
      </c>
      <c r="AB19" s="285">
        <v>1.4037711929240501E-3</v>
      </c>
      <c r="AC19" s="100">
        <v>0.43528877124230703</v>
      </c>
      <c r="AD19" s="15">
        <v>17</v>
      </c>
      <c r="AE19" s="15">
        <v>9756</v>
      </c>
      <c r="AF19" s="256">
        <v>-2.37364381966394E-3</v>
      </c>
      <c r="AG19" s="256">
        <v>4.6785871263609801E-4</v>
      </c>
      <c r="AH19" s="256">
        <v>3.9072847705977701E-7</v>
      </c>
      <c r="AI19" s="8">
        <v>0</v>
      </c>
      <c r="AJ19" s="2">
        <v>4</v>
      </c>
      <c r="AK19" s="2">
        <v>4281</v>
      </c>
      <c r="AL19" s="8">
        <v>72.940561295919096</v>
      </c>
      <c r="AM19" s="137" t="s">
        <v>2</v>
      </c>
      <c r="AN19" s="137" t="s">
        <v>2</v>
      </c>
      <c r="AO19" s="141" t="s">
        <v>792</v>
      </c>
    </row>
    <row r="20" spans="1:41" x14ac:dyDescent="0.2">
      <c r="A20" s="137" t="s">
        <v>18</v>
      </c>
      <c r="B20" s="137">
        <v>3</v>
      </c>
      <c r="C20" s="137">
        <v>47554177</v>
      </c>
      <c r="D20" s="224" t="s">
        <v>116</v>
      </c>
      <c r="E20" s="137" t="s">
        <v>791</v>
      </c>
      <c r="F20" s="137" t="s">
        <v>221</v>
      </c>
      <c r="G20" s="91" t="s">
        <v>2240</v>
      </c>
      <c r="H20" s="2" t="s">
        <v>2214</v>
      </c>
      <c r="I20" s="11" t="s">
        <v>2228</v>
      </c>
      <c r="J20" s="137" t="s">
        <v>1260</v>
      </c>
      <c r="K20" s="137" t="s">
        <v>1261</v>
      </c>
      <c r="L20" s="137" t="s">
        <v>1262</v>
      </c>
      <c r="M20" s="137">
        <v>0</v>
      </c>
      <c r="N20" s="137" t="s">
        <v>1263</v>
      </c>
      <c r="O20" s="137" t="s">
        <v>1143</v>
      </c>
      <c r="P20" s="137" t="s">
        <v>1264</v>
      </c>
      <c r="Q20" s="137">
        <v>15</v>
      </c>
      <c r="R20" s="137">
        <v>11931</v>
      </c>
      <c r="S20" s="137">
        <v>0</v>
      </c>
      <c r="T20" s="137" t="s">
        <v>1265</v>
      </c>
      <c r="U20" s="137" t="s">
        <v>1266</v>
      </c>
      <c r="V20" s="137" t="s">
        <v>1267</v>
      </c>
      <c r="W20" s="137">
        <v>8</v>
      </c>
      <c r="X20" s="137">
        <v>5507</v>
      </c>
      <c r="Y20" s="137">
        <v>47.35</v>
      </c>
      <c r="Z20" s="285">
        <v>-9.5894949953229905E-4</v>
      </c>
      <c r="AA20" s="285">
        <v>1.80556947816391E-4</v>
      </c>
      <c r="AB20" s="285">
        <v>1.08987064688873E-7</v>
      </c>
      <c r="AC20" s="100">
        <v>13.281193062845601</v>
      </c>
      <c r="AD20" s="15">
        <v>17</v>
      </c>
      <c r="AE20" s="15">
        <v>9753</v>
      </c>
      <c r="AF20" s="256">
        <v>-3.91672344550226E-4</v>
      </c>
      <c r="AG20" s="256">
        <v>2.2275863774573899E-4</v>
      </c>
      <c r="AH20" s="256">
        <v>7.8699659879299305E-2</v>
      </c>
      <c r="AI20" s="8">
        <v>0</v>
      </c>
      <c r="AJ20" s="2">
        <v>4</v>
      </c>
      <c r="AK20" s="2">
        <v>4280</v>
      </c>
      <c r="AL20" s="8">
        <v>28.885394654897301</v>
      </c>
      <c r="AM20" s="137" t="s">
        <v>2</v>
      </c>
      <c r="AN20" s="137" t="s">
        <v>2</v>
      </c>
      <c r="AO20" s="141" t="s">
        <v>792</v>
      </c>
    </row>
    <row r="21" spans="1:41" x14ac:dyDescent="0.2">
      <c r="A21" s="137" t="s">
        <v>65</v>
      </c>
      <c r="B21" s="137">
        <v>3</v>
      </c>
      <c r="C21" s="137">
        <v>49026934</v>
      </c>
      <c r="D21" s="224" t="s">
        <v>154</v>
      </c>
      <c r="E21" s="137" t="s">
        <v>1286</v>
      </c>
      <c r="F21" s="137" t="s">
        <v>221</v>
      </c>
      <c r="G21" s="91" t="s">
        <v>154</v>
      </c>
      <c r="H21" s="2" t="s">
        <v>2213</v>
      </c>
      <c r="I21" s="11" t="s">
        <v>2228</v>
      </c>
      <c r="J21" s="137" t="s">
        <v>1287</v>
      </c>
      <c r="K21" s="137" t="s">
        <v>1288</v>
      </c>
      <c r="L21" s="137" t="s">
        <v>1289</v>
      </c>
      <c r="M21" s="137">
        <v>0</v>
      </c>
      <c r="N21" s="137" t="s">
        <v>1222</v>
      </c>
      <c r="O21" s="137" t="s">
        <v>1290</v>
      </c>
      <c r="P21" s="137" t="s">
        <v>1291</v>
      </c>
      <c r="Q21" s="137">
        <v>15</v>
      </c>
      <c r="R21" s="137">
        <v>11930</v>
      </c>
      <c r="S21" s="137">
        <v>0</v>
      </c>
      <c r="T21" s="137" t="s">
        <v>1292</v>
      </c>
      <c r="U21" s="137" t="s">
        <v>1293</v>
      </c>
      <c r="V21" s="137" t="s">
        <v>1294</v>
      </c>
      <c r="W21" s="137">
        <v>8</v>
      </c>
      <c r="X21" s="137">
        <v>5505</v>
      </c>
      <c r="Y21" s="137">
        <v>0</v>
      </c>
      <c r="Z21" s="285">
        <v>-1.55458737658818E-3</v>
      </c>
      <c r="AA21" s="285">
        <v>3.95665696737617E-4</v>
      </c>
      <c r="AB21" s="285">
        <v>8.5284732828339805E-5</v>
      </c>
      <c r="AC21" s="100">
        <v>0</v>
      </c>
      <c r="AD21" s="15">
        <v>17</v>
      </c>
      <c r="AE21" s="15">
        <v>9751</v>
      </c>
      <c r="AF21" s="256">
        <v>-1.83571011954317E-3</v>
      </c>
      <c r="AG21" s="256">
        <v>5.0293194997260804E-4</v>
      </c>
      <c r="AH21" s="256">
        <v>2.6222305039322297E-4</v>
      </c>
      <c r="AI21" s="8">
        <v>2.59529437592975</v>
      </c>
      <c r="AJ21" s="2">
        <v>4</v>
      </c>
      <c r="AK21" s="2">
        <v>4279</v>
      </c>
      <c r="AL21" s="8">
        <v>0</v>
      </c>
      <c r="AM21" s="137" t="s">
        <v>2</v>
      </c>
      <c r="AN21" s="137" t="s">
        <v>2</v>
      </c>
      <c r="AO21" s="141" t="s">
        <v>792</v>
      </c>
    </row>
    <row r="22" spans="1:41" x14ac:dyDescent="0.2">
      <c r="A22" s="137" t="s">
        <v>52</v>
      </c>
      <c r="B22" s="137">
        <v>3</v>
      </c>
      <c r="C22" s="137">
        <v>51976667</v>
      </c>
      <c r="D22" s="224" t="s">
        <v>145</v>
      </c>
      <c r="E22" s="137" t="s">
        <v>791</v>
      </c>
      <c r="F22" s="137" t="s">
        <v>221</v>
      </c>
      <c r="G22" s="91" t="s">
        <v>2248</v>
      </c>
      <c r="H22" s="2" t="s">
        <v>2255</v>
      </c>
      <c r="I22" s="11" t="s">
        <v>2227</v>
      </c>
      <c r="J22" s="137" t="s">
        <v>1185</v>
      </c>
      <c r="K22" s="137" t="s">
        <v>1186</v>
      </c>
      <c r="L22" s="137" t="s">
        <v>1187</v>
      </c>
      <c r="M22" s="137">
        <v>0</v>
      </c>
      <c r="N22" s="137" t="s">
        <v>1188</v>
      </c>
      <c r="O22" s="137" t="s">
        <v>1189</v>
      </c>
      <c r="P22" s="137" t="s">
        <v>1190</v>
      </c>
      <c r="Q22" s="137">
        <v>16</v>
      </c>
      <c r="R22" s="137">
        <v>12458</v>
      </c>
      <c r="S22" s="137">
        <v>0.56000000000000005</v>
      </c>
      <c r="T22" s="137" t="s">
        <v>1191</v>
      </c>
      <c r="U22" s="137" t="s">
        <v>1192</v>
      </c>
      <c r="V22" s="137" t="s">
        <v>1193</v>
      </c>
      <c r="W22" s="137">
        <v>8</v>
      </c>
      <c r="X22" s="137">
        <v>5510</v>
      </c>
      <c r="Y22" s="137">
        <v>0</v>
      </c>
      <c r="Z22" s="285">
        <v>-1.3312962291182799E-3</v>
      </c>
      <c r="AA22" s="285">
        <v>3.3299475009998801E-4</v>
      </c>
      <c r="AB22" s="285">
        <v>6.3893550063459604E-5</v>
      </c>
      <c r="AC22" s="100">
        <v>0</v>
      </c>
      <c r="AD22" s="15">
        <v>17</v>
      </c>
      <c r="AE22" s="15">
        <v>9743</v>
      </c>
      <c r="AF22" s="256">
        <v>-1.5069415220304899E-3</v>
      </c>
      <c r="AG22" s="256">
        <v>4.3013251520934102E-4</v>
      </c>
      <c r="AH22" s="256">
        <v>4.5929787867192499E-4</v>
      </c>
      <c r="AI22" s="8">
        <v>17.074049033711201</v>
      </c>
      <c r="AJ22" s="2">
        <v>5</v>
      </c>
      <c r="AK22" s="2">
        <v>4820</v>
      </c>
      <c r="AL22" s="8">
        <v>0</v>
      </c>
      <c r="AM22" s="137" t="s">
        <v>2</v>
      </c>
      <c r="AN22" s="137" t="s">
        <v>2</v>
      </c>
      <c r="AO22" s="141" t="s">
        <v>792</v>
      </c>
    </row>
    <row r="23" spans="1:41" x14ac:dyDescent="0.2">
      <c r="A23" s="137" t="s">
        <v>54</v>
      </c>
      <c r="B23" s="137">
        <v>3</v>
      </c>
      <c r="C23" s="137">
        <v>185648568</v>
      </c>
      <c r="D23" s="224" t="s">
        <v>147</v>
      </c>
      <c r="E23" s="137" t="s">
        <v>791</v>
      </c>
      <c r="F23" s="137" t="s">
        <v>792</v>
      </c>
      <c r="G23" s="91" t="s">
        <v>147</v>
      </c>
      <c r="H23" s="2" t="s">
        <v>2214</v>
      </c>
      <c r="I23" s="11"/>
      <c r="J23" s="137" t="s">
        <v>1042</v>
      </c>
      <c r="K23" s="137" t="s">
        <v>1043</v>
      </c>
      <c r="L23" s="137" t="s">
        <v>1044</v>
      </c>
      <c r="M23" s="137">
        <v>0</v>
      </c>
      <c r="N23" s="137" t="s">
        <v>1045</v>
      </c>
      <c r="O23" s="137" t="s">
        <v>1046</v>
      </c>
      <c r="P23" s="137" t="s">
        <v>1047</v>
      </c>
      <c r="Q23" s="137">
        <v>15</v>
      </c>
      <c r="R23" s="137">
        <v>11903</v>
      </c>
      <c r="S23" s="137">
        <v>42.06</v>
      </c>
      <c r="T23" s="137" t="s">
        <v>1048</v>
      </c>
      <c r="U23" s="137" t="s">
        <v>1049</v>
      </c>
      <c r="V23" s="137" t="s">
        <v>1050</v>
      </c>
      <c r="W23" s="137">
        <v>7</v>
      </c>
      <c r="X23" s="137">
        <v>4061</v>
      </c>
      <c r="Y23" s="137">
        <v>32.14</v>
      </c>
      <c r="Z23" s="285">
        <v>-2.8182202655155E-3</v>
      </c>
      <c r="AA23" s="285">
        <v>5.0012022800836203E-4</v>
      </c>
      <c r="AB23" s="285">
        <v>1.74971464422206E-8</v>
      </c>
      <c r="AC23" s="100">
        <v>24.6804311658173</v>
      </c>
      <c r="AD23" s="15">
        <v>16</v>
      </c>
      <c r="AE23" s="15">
        <v>8276</v>
      </c>
      <c r="AF23" s="256">
        <v>-3.4755011244884701E-3</v>
      </c>
      <c r="AG23" s="256">
        <v>6.3711335137552603E-4</v>
      </c>
      <c r="AH23" s="256">
        <v>4.8952175478048197E-8</v>
      </c>
      <c r="AI23" s="8">
        <v>6.0267630358626203</v>
      </c>
      <c r="AJ23" s="2">
        <v>4</v>
      </c>
      <c r="AK23" s="2">
        <v>4283</v>
      </c>
      <c r="AL23" s="8">
        <v>72.232849407716998</v>
      </c>
      <c r="AM23" s="137" t="s">
        <v>2</v>
      </c>
      <c r="AN23" s="137" t="s">
        <v>2</v>
      </c>
      <c r="AO23" s="141" t="s">
        <v>792</v>
      </c>
    </row>
    <row r="24" spans="1:41" x14ac:dyDescent="0.2">
      <c r="A24" s="137" t="s">
        <v>13</v>
      </c>
      <c r="B24" s="137">
        <v>4</v>
      </c>
      <c r="C24" s="137">
        <v>9892887</v>
      </c>
      <c r="D24" s="224" t="s">
        <v>0</v>
      </c>
      <c r="E24" s="137" t="s">
        <v>791</v>
      </c>
      <c r="F24" s="137" t="s">
        <v>792</v>
      </c>
      <c r="G24" s="91" t="s">
        <v>0</v>
      </c>
      <c r="H24" s="2" t="s">
        <v>2214</v>
      </c>
      <c r="I24" s="11"/>
      <c r="J24" s="137" t="s">
        <v>958</v>
      </c>
      <c r="K24" s="137" t="s">
        <v>959</v>
      </c>
      <c r="L24" s="137" t="s">
        <v>960</v>
      </c>
      <c r="M24" s="137">
        <v>36.81</v>
      </c>
      <c r="N24" s="137" t="s">
        <v>961</v>
      </c>
      <c r="O24" s="137" t="s">
        <v>962</v>
      </c>
      <c r="P24" s="137" t="s">
        <v>963</v>
      </c>
      <c r="Q24" s="137">
        <v>15</v>
      </c>
      <c r="R24" s="137">
        <v>11901</v>
      </c>
      <c r="S24" s="137">
        <v>20.78</v>
      </c>
      <c r="T24" s="137" t="s">
        <v>964</v>
      </c>
      <c r="U24" s="137" t="s">
        <v>965</v>
      </c>
      <c r="V24" s="137" t="s">
        <v>966</v>
      </c>
      <c r="W24" s="137">
        <v>8</v>
      </c>
      <c r="X24" s="137">
        <v>5509</v>
      </c>
      <c r="Y24" s="137">
        <v>0</v>
      </c>
      <c r="Z24" s="285">
        <v>-2.1056867379278402E-3</v>
      </c>
      <c r="AA24" s="285">
        <v>3.4445406445075003E-4</v>
      </c>
      <c r="AB24" s="285">
        <v>9.7705922267860291E-10</v>
      </c>
      <c r="AC24" s="100">
        <v>20.587903498955001</v>
      </c>
      <c r="AD24" s="15">
        <v>17</v>
      </c>
      <c r="AE24" s="15">
        <v>9726</v>
      </c>
      <c r="AF24" s="256">
        <v>-1.8621607320555499E-3</v>
      </c>
      <c r="AG24" s="256">
        <v>4.5584599619780201E-4</v>
      </c>
      <c r="AH24" s="256">
        <v>4.4064393117743799E-5</v>
      </c>
      <c r="AI24" s="8">
        <v>0</v>
      </c>
      <c r="AJ24" s="2">
        <v>4</v>
      </c>
      <c r="AK24" s="2">
        <v>4279</v>
      </c>
      <c r="AL24" s="8">
        <v>0</v>
      </c>
      <c r="AM24" s="137" t="s">
        <v>2</v>
      </c>
      <c r="AN24" s="137" t="s">
        <v>2</v>
      </c>
      <c r="AO24" s="141" t="s">
        <v>792</v>
      </c>
    </row>
    <row r="25" spans="1:41" x14ac:dyDescent="0.2">
      <c r="A25" s="137" t="s">
        <v>57</v>
      </c>
      <c r="B25" s="137">
        <v>4</v>
      </c>
      <c r="C25" s="137">
        <v>9990048</v>
      </c>
      <c r="D25" s="224" t="s">
        <v>0</v>
      </c>
      <c r="E25" s="137" t="s">
        <v>791</v>
      </c>
      <c r="F25" s="137" t="s">
        <v>792</v>
      </c>
      <c r="G25" s="91" t="s">
        <v>0</v>
      </c>
      <c r="H25" s="2" t="s">
        <v>2214</v>
      </c>
      <c r="I25" s="11"/>
      <c r="J25" s="137" t="s">
        <v>858</v>
      </c>
      <c r="K25" s="137" t="s">
        <v>859</v>
      </c>
      <c r="L25" s="137" t="s">
        <v>860</v>
      </c>
      <c r="M25" s="137">
        <v>82.99</v>
      </c>
      <c r="N25" s="137" t="s">
        <v>861</v>
      </c>
      <c r="O25" s="137" t="s">
        <v>862</v>
      </c>
      <c r="P25" s="137" t="s">
        <v>863</v>
      </c>
      <c r="Q25" s="137">
        <v>15</v>
      </c>
      <c r="R25" s="137">
        <v>11929</v>
      </c>
      <c r="S25" s="137">
        <v>62.19</v>
      </c>
      <c r="T25" s="137" t="s">
        <v>864</v>
      </c>
      <c r="U25" s="137" t="s">
        <v>865</v>
      </c>
      <c r="V25" s="137" t="s">
        <v>866</v>
      </c>
      <c r="W25" s="137">
        <v>8</v>
      </c>
      <c r="X25" s="137">
        <v>5514</v>
      </c>
      <c r="Y25" s="137">
        <v>0</v>
      </c>
      <c r="Z25" s="285">
        <v>-4.3889946992132899E-3</v>
      </c>
      <c r="AA25" s="285">
        <v>4.7752308096884501E-4</v>
      </c>
      <c r="AB25" s="285">
        <v>3.8859986078661297E-20</v>
      </c>
      <c r="AC25" s="100">
        <v>58.657883402507998</v>
      </c>
      <c r="AD25" s="15">
        <v>17</v>
      </c>
      <c r="AE25" s="15">
        <v>9755</v>
      </c>
      <c r="AF25" s="256">
        <v>-2.9318427018230398E-3</v>
      </c>
      <c r="AG25" s="256">
        <v>8.2170587603151897E-4</v>
      </c>
      <c r="AH25" s="256">
        <v>3.5972295840043598E-4</v>
      </c>
      <c r="AI25" s="8">
        <v>32.412281381374299</v>
      </c>
      <c r="AJ25" s="2">
        <v>4</v>
      </c>
      <c r="AK25" s="2">
        <v>4283</v>
      </c>
      <c r="AL25" s="8">
        <v>49.163891662496603</v>
      </c>
      <c r="AM25" s="137" t="s">
        <v>2</v>
      </c>
      <c r="AN25" s="137" t="s">
        <v>2</v>
      </c>
      <c r="AO25" s="141" t="s">
        <v>792</v>
      </c>
    </row>
    <row r="26" spans="1:41" x14ac:dyDescent="0.2">
      <c r="A26" s="137" t="s">
        <v>24</v>
      </c>
      <c r="B26" s="137">
        <v>4</v>
      </c>
      <c r="C26" s="137">
        <v>9998017</v>
      </c>
      <c r="D26" s="224" t="s">
        <v>0</v>
      </c>
      <c r="E26" s="137" t="s">
        <v>791</v>
      </c>
      <c r="F26" s="137" t="s">
        <v>792</v>
      </c>
      <c r="G26" s="91" t="s">
        <v>0</v>
      </c>
      <c r="H26" s="2" t="s">
        <v>2214</v>
      </c>
      <c r="I26" s="11"/>
      <c r="J26" s="137" t="s">
        <v>921</v>
      </c>
      <c r="K26" s="137" t="s">
        <v>922</v>
      </c>
      <c r="L26" s="137" t="s">
        <v>923</v>
      </c>
      <c r="M26" s="137">
        <v>0</v>
      </c>
      <c r="N26" s="137" t="s">
        <v>924</v>
      </c>
      <c r="O26" s="137" t="s">
        <v>925</v>
      </c>
      <c r="P26" s="137" t="s">
        <v>926</v>
      </c>
      <c r="Q26" s="137">
        <v>15</v>
      </c>
      <c r="R26" s="137">
        <v>11928</v>
      </c>
      <c r="S26" s="137">
        <v>0</v>
      </c>
      <c r="T26" s="137" t="s">
        <v>927</v>
      </c>
      <c r="U26" s="137" t="s">
        <v>928</v>
      </c>
      <c r="V26" s="137" t="s">
        <v>929</v>
      </c>
      <c r="W26" s="137">
        <v>8</v>
      </c>
      <c r="X26" s="137">
        <v>5517</v>
      </c>
      <c r="Y26" s="137">
        <v>0</v>
      </c>
      <c r="Z26" s="285">
        <v>-2.2452694840788801E-3</v>
      </c>
      <c r="AA26" s="285">
        <v>3.32487227782129E-4</v>
      </c>
      <c r="AB26" s="285">
        <v>1.4486930033874099E-11</v>
      </c>
      <c r="AC26" s="100">
        <v>0</v>
      </c>
      <c r="AD26" s="15">
        <v>17</v>
      </c>
      <c r="AE26" s="15">
        <v>9756</v>
      </c>
      <c r="AF26" s="256">
        <v>-2.5178394439455002E-3</v>
      </c>
      <c r="AG26" s="256">
        <v>5.0261950401910796E-4</v>
      </c>
      <c r="AH26" s="256">
        <v>5.4590224029037498E-7</v>
      </c>
      <c r="AI26" s="8">
        <v>56.2484651108728</v>
      </c>
      <c r="AJ26" s="2">
        <v>4</v>
      </c>
      <c r="AK26" s="2">
        <v>4284</v>
      </c>
      <c r="AL26" s="8">
        <v>48.196659184075102</v>
      </c>
      <c r="AM26" s="137" t="s">
        <v>2</v>
      </c>
      <c r="AN26" s="137" t="s">
        <v>2</v>
      </c>
      <c r="AO26" s="141" t="s">
        <v>792</v>
      </c>
    </row>
    <row r="27" spans="1:41" x14ac:dyDescent="0.2">
      <c r="A27" s="137" t="s">
        <v>85</v>
      </c>
      <c r="B27" s="137">
        <v>4</v>
      </c>
      <c r="C27" s="137">
        <v>10009916</v>
      </c>
      <c r="D27" s="224" t="s">
        <v>0</v>
      </c>
      <c r="E27" s="137" t="s">
        <v>791</v>
      </c>
      <c r="F27" s="137" t="s">
        <v>792</v>
      </c>
      <c r="G27" s="91" t="s">
        <v>0</v>
      </c>
      <c r="H27" s="2" t="s">
        <v>2214</v>
      </c>
      <c r="I27" s="11"/>
      <c r="J27" s="137" t="s">
        <v>812</v>
      </c>
      <c r="K27" s="137" t="s">
        <v>813</v>
      </c>
      <c r="L27" s="137" t="s">
        <v>814</v>
      </c>
      <c r="M27" s="137">
        <v>89.17</v>
      </c>
      <c r="N27" s="137" t="s">
        <v>815</v>
      </c>
      <c r="O27" s="137" t="s">
        <v>816</v>
      </c>
      <c r="P27" s="137" t="s">
        <v>817</v>
      </c>
      <c r="Q27" s="137">
        <v>15</v>
      </c>
      <c r="R27" s="137">
        <v>11915</v>
      </c>
      <c r="S27" s="137">
        <v>73.16</v>
      </c>
      <c r="T27" s="137" t="s">
        <v>818</v>
      </c>
      <c r="U27" s="137" t="s">
        <v>819</v>
      </c>
      <c r="V27" s="137" t="s">
        <v>820</v>
      </c>
      <c r="W27" s="137">
        <v>7</v>
      </c>
      <c r="X27" s="137">
        <v>4068</v>
      </c>
      <c r="Y27" s="137">
        <v>6.34</v>
      </c>
      <c r="Z27" s="285">
        <v>-3.4952014222547297E-2</v>
      </c>
      <c r="AA27" s="285">
        <v>3.1431823745065699E-3</v>
      </c>
      <c r="AB27" s="285">
        <v>1.00334150862427E-28</v>
      </c>
      <c r="AC27" s="100">
        <v>52.898185349318801</v>
      </c>
      <c r="AD27" s="15">
        <v>16</v>
      </c>
      <c r="AE27" s="15">
        <v>8295</v>
      </c>
      <c r="AF27" s="256">
        <v>-8.2203412354280997E-3</v>
      </c>
      <c r="AG27" s="256">
        <v>3.3137087158323902E-3</v>
      </c>
      <c r="AH27" s="256">
        <v>1.3112201344770501E-2</v>
      </c>
      <c r="AI27" s="8">
        <v>0</v>
      </c>
      <c r="AJ27" s="2">
        <v>4</v>
      </c>
      <c r="AK27" s="2">
        <v>4283</v>
      </c>
      <c r="AL27" s="8">
        <v>91.285860346686107</v>
      </c>
      <c r="AM27" s="137" t="s">
        <v>2</v>
      </c>
      <c r="AN27" s="137" t="s">
        <v>2</v>
      </c>
      <c r="AO27" s="141" t="s">
        <v>811</v>
      </c>
    </row>
    <row r="28" spans="1:41" x14ac:dyDescent="0.2">
      <c r="A28" s="137" t="s">
        <v>77</v>
      </c>
      <c r="B28" s="137">
        <v>4</v>
      </c>
      <c r="C28" s="137">
        <v>10016908</v>
      </c>
      <c r="D28" s="224" t="s">
        <v>0</v>
      </c>
      <c r="E28" s="137" t="s">
        <v>791</v>
      </c>
      <c r="F28" s="137" t="s">
        <v>220</v>
      </c>
      <c r="G28" s="91" t="s">
        <v>0</v>
      </c>
      <c r="H28" s="2" t="s">
        <v>2214</v>
      </c>
      <c r="I28" s="11" t="s">
        <v>2229</v>
      </c>
      <c r="J28" s="137" t="s">
        <v>822</v>
      </c>
      <c r="K28" s="137" t="s">
        <v>823</v>
      </c>
      <c r="L28" s="137" t="s">
        <v>824</v>
      </c>
      <c r="M28" s="137">
        <v>72.19</v>
      </c>
      <c r="N28" s="137" t="s">
        <v>825</v>
      </c>
      <c r="O28" s="137" t="s">
        <v>826</v>
      </c>
      <c r="P28" s="137" t="s">
        <v>827</v>
      </c>
      <c r="Q28" s="137">
        <v>15</v>
      </c>
      <c r="R28" s="137">
        <v>11885</v>
      </c>
      <c r="S28" s="137">
        <v>56.53</v>
      </c>
      <c r="T28" s="137" t="s">
        <v>828</v>
      </c>
      <c r="U28" s="137" t="s">
        <v>829</v>
      </c>
      <c r="V28" s="137" t="s">
        <v>830</v>
      </c>
      <c r="W28" s="137">
        <v>7</v>
      </c>
      <c r="X28" s="137">
        <v>4057</v>
      </c>
      <c r="Y28" s="137">
        <v>69.58</v>
      </c>
      <c r="Z28" s="285">
        <v>-9.5203940904404205E-3</v>
      </c>
      <c r="AA28" s="285">
        <v>8.7248207874378997E-4</v>
      </c>
      <c r="AB28" s="285">
        <v>1.0117544997926E-27</v>
      </c>
      <c r="AC28" s="100">
        <v>51.807161668226499</v>
      </c>
      <c r="AD28" s="15">
        <v>16</v>
      </c>
      <c r="AE28" s="15">
        <v>8260</v>
      </c>
      <c r="AF28" s="256">
        <v>-1.54374108514653E-3</v>
      </c>
      <c r="AG28" s="256">
        <v>1.50201868802397E-3</v>
      </c>
      <c r="AH28" s="256">
        <v>0.30405447958776699</v>
      </c>
      <c r="AI28" s="8">
        <v>0</v>
      </c>
      <c r="AJ28" s="2">
        <v>4</v>
      </c>
      <c r="AK28" s="2">
        <v>4278</v>
      </c>
      <c r="AL28" s="8">
        <v>86.567938120054905</v>
      </c>
      <c r="AM28" s="137" t="s">
        <v>2</v>
      </c>
      <c r="AN28" s="137" t="s">
        <v>2</v>
      </c>
      <c r="AO28" s="141" t="s">
        <v>821</v>
      </c>
    </row>
    <row r="29" spans="1:41" x14ac:dyDescent="0.2">
      <c r="A29" s="137" t="s">
        <v>16</v>
      </c>
      <c r="B29" s="137">
        <v>4</v>
      </c>
      <c r="C29" s="137">
        <v>10020555</v>
      </c>
      <c r="D29" s="224" t="s">
        <v>0</v>
      </c>
      <c r="E29" s="137" t="s">
        <v>791</v>
      </c>
      <c r="F29" s="137" t="s">
        <v>221</v>
      </c>
      <c r="G29" s="91" t="s">
        <v>0</v>
      </c>
      <c r="H29" s="2" t="s">
        <v>2214</v>
      </c>
      <c r="I29" s="11" t="s">
        <v>2226</v>
      </c>
      <c r="J29" s="137" t="s">
        <v>1372</v>
      </c>
      <c r="K29" s="137" t="s">
        <v>1373</v>
      </c>
      <c r="L29" s="137" t="s">
        <v>1374</v>
      </c>
      <c r="M29" s="137">
        <v>89.54</v>
      </c>
      <c r="N29" s="137" t="s">
        <v>1375</v>
      </c>
      <c r="O29" s="137" t="s">
        <v>1376</v>
      </c>
      <c r="P29" s="137" t="s">
        <v>1377</v>
      </c>
      <c r="Q29" s="137">
        <v>15</v>
      </c>
      <c r="R29" s="137">
        <v>11923</v>
      </c>
      <c r="S29" s="137">
        <v>73.23</v>
      </c>
      <c r="T29" s="137" t="s">
        <v>1378</v>
      </c>
      <c r="U29" s="137" t="s">
        <v>929</v>
      </c>
      <c r="V29" s="137" t="s">
        <v>1379</v>
      </c>
      <c r="W29" s="137">
        <v>8</v>
      </c>
      <c r="X29" s="137">
        <v>5496</v>
      </c>
      <c r="Y29" s="137">
        <v>0</v>
      </c>
      <c r="Z29" s="285">
        <v>1.09948147753435E-3</v>
      </c>
      <c r="AA29" s="285">
        <v>1.69176348189731E-4</v>
      </c>
      <c r="AB29" s="285">
        <v>8.0841716060236001E-11</v>
      </c>
      <c r="AC29" s="100">
        <v>54.415903459571702</v>
      </c>
      <c r="AD29" s="15">
        <v>17</v>
      </c>
      <c r="AE29" s="15">
        <v>9734</v>
      </c>
      <c r="AF29" s="256">
        <v>1.5390684484402201E-4</v>
      </c>
      <c r="AG29" s="256">
        <v>1.63740973370273E-4</v>
      </c>
      <c r="AH29" s="256">
        <v>0.34724785459840202</v>
      </c>
      <c r="AI29" s="8">
        <v>0</v>
      </c>
      <c r="AJ29" s="2">
        <v>4</v>
      </c>
      <c r="AK29" s="2">
        <v>4280</v>
      </c>
      <c r="AL29" s="8">
        <v>89.834966430565203</v>
      </c>
      <c r="AM29" s="137" t="s">
        <v>8</v>
      </c>
      <c r="AN29" s="137" t="s">
        <v>8</v>
      </c>
      <c r="AO29" s="141" t="s">
        <v>792</v>
      </c>
    </row>
    <row r="30" spans="1:41" x14ac:dyDescent="0.2">
      <c r="A30" s="137" t="s">
        <v>1</v>
      </c>
      <c r="B30" s="137">
        <v>4</v>
      </c>
      <c r="C30" s="137">
        <v>10020882</v>
      </c>
      <c r="D30" s="224" t="s">
        <v>0</v>
      </c>
      <c r="E30" s="137" t="s">
        <v>791</v>
      </c>
      <c r="F30" s="137" t="s">
        <v>221</v>
      </c>
      <c r="G30" s="91" t="s">
        <v>0</v>
      </c>
      <c r="H30" s="2" t="s">
        <v>2214</v>
      </c>
      <c r="I30" s="11" t="s">
        <v>2226</v>
      </c>
      <c r="J30" s="137" t="s">
        <v>849</v>
      </c>
      <c r="K30" s="137" t="s">
        <v>850</v>
      </c>
      <c r="L30" s="137" t="s">
        <v>851</v>
      </c>
      <c r="M30" s="137">
        <v>93.02</v>
      </c>
      <c r="N30" s="137" t="s">
        <v>852</v>
      </c>
      <c r="O30" s="137" t="s">
        <v>853</v>
      </c>
      <c r="P30" s="137" t="s">
        <v>854</v>
      </c>
      <c r="Q30" s="137">
        <v>15</v>
      </c>
      <c r="R30" s="137">
        <v>11932</v>
      </c>
      <c r="S30" s="137">
        <v>72.2</v>
      </c>
      <c r="T30" s="137" t="s">
        <v>855</v>
      </c>
      <c r="U30" s="137" t="s">
        <v>856</v>
      </c>
      <c r="V30" s="137" t="s">
        <v>857</v>
      </c>
      <c r="W30" s="137">
        <v>8</v>
      </c>
      <c r="X30" s="137">
        <v>5520</v>
      </c>
      <c r="Y30" s="137">
        <v>54.72</v>
      </c>
      <c r="Z30" s="285">
        <v>7.5666305006456E-3</v>
      </c>
      <c r="AA30" s="285">
        <v>8.3984223781109399E-4</v>
      </c>
      <c r="AB30" s="285">
        <v>2.06836637077281E-19</v>
      </c>
      <c r="AC30" s="100">
        <v>74.756769398604007</v>
      </c>
      <c r="AD30" s="15">
        <v>17</v>
      </c>
      <c r="AE30" s="15">
        <v>9763</v>
      </c>
      <c r="AF30" s="256">
        <v>3.0943105399905699E-3</v>
      </c>
      <c r="AG30" s="256">
        <v>9.2211293603741695E-4</v>
      </c>
      <c r="AH30" s="256">
        <v>7.91717926829962E-4</v>
      </c>
      <c r="AI30" s="8">
        <v>4.0477734204211897</v>
      </c>
      <c r="AJ30" s="2">
        <v>4</v>
      </c>
      <c r="AK30" s="2">
        <v>4284</v>
      </c>
      <c r="AL30" s="8">
        <v>78.000700075066504</v>
      </c>
      <c r="AM30" s="137" t="s">
        <v>2</v>
      </c>
      <c r="AN30" s="137" t="s">
        <v>2</v>
      </c>
      <c r="AO30" s="141" t="s">
        <v>792</v>
      </c>
    </row>
    <row r="31" spans="1:41" x14ac:dyDescent="0.2">
      <c r="A31" s="137" t="s">
        <v>49</v>
      </c>
      <c r="B31" s="137">
        <v>4</v>
      </c>
      <c r="C31" s="137">
        <v>10021025</v>
      </c>
      <c r="D31" s="224" t="s">
        <v>0</v>
      </c>
      <c r="E31" s="137" t="s">
        <v>791</v>
      </c>
      <c r="F31" s="137" t="s">
        <v>221</v>
      </c>
      <c r="G31" s="91" t="s">
        <v>0</v>
      </c>
      <c r="H31" s="2" t="s">
        <v>2214</v>
      </c>
      <c r="I31" s="11" t="s">
        <v>2226</v>
      </c>
      <c r="J31" s="137" t="s">
        <v>831</v>
      </c>
      <c r="K31" s="137" t="s">
        <v>832</v>
      </c>
      <c r="L31" s="137" t="s">
        <v>833</v>
      </c>
      <c r="M31" s="137">
        <v>92.13</v>
      </c>
      <c r="N31" s="137" t="s">
        <v>834</v>
      </c>
      <c r="O31" s="137" t="s">
        <v>835</v>
      </c>
      <c r="P31" s="137" t="s">
        <v>836</v>
      </c>
      <c r="Q31" s="137">
        <v>15</v>
      </c>
      <c r="R31" s="137">
        <v>11926</v>
      </c>
      <c r="S31" s="137">
        <v>74.260000000000005</v>
      </c>
      <c r="T31" s="137" t="s">
        <v>837</v>
      </c>
      <c r="U31" s="137" t="s">
        <v>838</v>
      </c>
      <c r="V31" s="137" t="s">
        <v>839</v>
      </c>
      <c r="W31" s="137">
        <v>8</v>
      </c>
      <c r="X31" s="137">
        <v>5521</v>
      </c>
      <c r="Y31" s="137">
        <v>64.31</v>
      </c>
      <c r="Z31" s="285">
        <v>1.0808321605445301E-2</v>
      </c>
      <c r="AA31" s="285">
        <v>1.08456379072938E-3</v>
      </c>
      <c r="AB31" s="285">
        <v>2.155828932618E-23</v>
      </c>
      <c r="AC31" s="100">
        <v>76.2709654253607</v>
      </c>
      <c r="AD31" s="15">
        <v>17</v>
      </c>
      <c r="AE31" s="15">
        <v>9757</v>
      </c>
      <c r="AF31" s="256">
        <v>4.3953372922669398E-3</v>
      </c>
      <c r="AG31" s="256">
        <v>1.27279521917549E-3</v>
      </c>
      <c r="AH31" s="256">
        <v>5.5378315543458195E-4</v>
      </c>
      <c r="AI31" s="8">
        <v>16.7147934996317</v>
      </c>
      <c r="AJ31" s="2">
        <v>4</v>
      </c>
      <c r="AK31" s="2">
        <v>4285</v>
      </c>
      <c r="AL31" s="8">
        <v>80.8622822247969</v>
      </c>
      <c r="AM31" s="137" t="s">
        <v>2</v>
      </c>
      <c r="AN31" s="137" t="s">
        <v>2</v>
      </c>
      <c r="AO31" s="141" t="s">
        <v>792</v>
      </c>
    </row>
    <row r="32" spans="1:41" x14ac:dyDescent="0.2">
      <c r="A32" s="137" t="s">
        <v>89</v>
      </c>
      <c r="B32" s="137">
        <v>4</v>
      </c>
      <c r="C32" s="137">
        <v>10117479</v>
      </c>
      <c r="D32" s="224" t="s">
        <v>150</v>
      </c>
      <c r="E32" s="137" t="s">
        <v>791</v>
      </c>
      <c r="F32" s="137" t="s">
        <v>221</v>
      </c>
      <c r="G32" s="91" t="s">
        <v>150</v>
      </c>
      <c r="H32" s="2" t="s">
        <v>2214</v>
      </c>
      <c r="I32" s="11" t="s">
        <v>2228</v>
      </c>
      <c r="J32" s="137" t="s">
        <v>1666</v>
      </c>
      <c r="K32" s="137" t="s">
        <v>1667</v>
      </c>
      <c r="L32" s="137" t="s">
        <v>1668</v>
      </c>
      <c r="M32" s="137">
        <v>14.13</v>
      </c>
      <c r="N32" s="137" t="s">
        <v>1669</v>
      </c>
      <c r="O32" s="137" t="s">
        <v>1670</v>
      </c>
      <c r="P32" s="137" t="s">
        <v>1671</v>
      </c>
      <c r="Q32" s="137">
        <v>15</v>
      </c>
      <c r="R32" s="137">
        <v>11933</v>
      </c>
      <c r="S32" s="137">
        <v>0</v>
      </c>
      <c r="T32" s="137" t="s">
        <v>1672</v>
      </c>
      <c r="U32" s="137" t="s">
        <v>1673</v>
      </c>
      <c r="V32" s="137" t="s">
        <v>1674</v>
      </c>
      <c r="W32" s="137">
        <v>8</v>
      </c>
      <c r="X32" s="137">
        <v>5521</v>
      </c>
      <c r="Y32" s="137">
        <v>0</v>
      </c>
      <c r="Z32" s="285">
        <v>-2.4612228000466998E-3</v>
      </c>
      <c r="AA32" s="285">
        <v>6.1960192494675602E-4</v>
      </c>
      <c r="AB32" s="285">
        <v>7.1192572542986402E-5</v>
      </c>
      <c r="AC32" s="100">
        <v>0</v>
      </c>
      <c r="AD32" s="15">
        <v>17</v>
      </c>
      <c r="AE32" s="15">
        <v>9765</v>
      </c>
      <c r="AF32" s="256">
        <v>-1.55149529615175E-3</v>
      </c>
      <c r="AG32" s="256">
        <v>7.0271188489652104E-4</v>
      </c>
      <c r="AH32" s="256">
        <v>2.7253455053268399E-2</v>
      </c>
      <c r="AI32" s="8">
        <v>0</v>
      </c>
      <c r="AJ32" s="2">
        <v>4</v>
      </c>
      <c r="AK32" s="2">
        <v>4284</v>
      </c>
      <c r="AL32" s="8">
        <v>6.93610226028719</v>
      </c>
      <c r="AM32" s="137" t="s">
        <v>8</v>
      </c>
      <c r="AN32" s="137" t="s">
        <v>8</v>
      </c>
      <c r="AO32" s="141" t="s">
        <v>792</v>
      </c>
    </row>
    <row r="33" spans="1:41" x14ac:dyDescent="0.2">
      <c r="A33" s="137" t="s">
        <v>58</v>
      </c>
      <c r="B33" s="137">
        <v>4</v>
      </c>
      <c r="C33" s="137">
        <v>10160060</v>
      </c>
      <c r="D33" s="224" t="s">
        <v>150</v>
      </c>
      <c r="E33" s="137" t="s">
        <v>1104</v>
      </c>
      <c r="F33" s="137" t="s">
        <v>220</v>
      </c>
      <c r="G33" s="91"/>
      <c r="H33" s="2"/>
      <c r="I33" s="11"/>
      <c r="J33" s="137" t="s">
        <v>1105</v>
      </c>
      <c r="K33" s="137" t="s">
        <v>1106</v>
      </c>
      <c r="L33" s="137" t="s">
        <v>1107</v>
      </c>
      <c r="M33" s="137">
        <v>27.6</v>
      </c>
      <c r="N33" s="137" t="s">
        <v>1108</v>
      </c>
      <c r="O33" s="137" t="s">
        <v>1109</v>
      </c>
      <c r="P33" s="137" t="s">
        <v>1110</v>
      </c>
      <c r="Q33" s="137">
        <v>15</v>
      </c>
      <c r="R33" s="137">
        <v>11910</v>
      </c>
      <c r="S33" s="137">
        <v>21</v>
      </c>
      <c r="T33" s="137" t="s">
        <v>1111</v>
      </c>
      <c r="U33" s="137" t="s">
        <v>1112</v>
      </c>
      <c r="V33" s="137" t="s">
        <v>1113</v>
      </c>
      <c r="W33" s="137">
        <v>8</v>
      </c>
      <c r="X33" s="137">
        <v>5486</v>
      </c>
      <c r="Y33" s="137">
        <v>6.61</v>
      </c>
      <c r="Z33" s="285">
        <v>-4.0027523205169897E-3</v>
      </c>
      <c r="AA33" s="285">
        <v>7.0072380305253397E-4</v>
      </c>
      <c r="AB33" s="285">
        <v>1.1145213617610799E-8</v>
      </c>
      <c r="AC33" s="100">
        <v>14.3588525050745</v>
      </c>
      <c r="AD33" s="15">
        <v>17</v>
      </c>
      <c r="AE33" s="15">
        <v>9727</v>
      </c>
      <c r="AF33" s="256">
        <v>-1.4949674625965601E-3</v>
      </c>
      <c r="AG33" s="256">
        <v>1.1142743103657699E-3</v>
      </c>
      <c r="AH33" s="256">
        <v>0.17970911769192299</v>
      </c>
      <c r="AI33" s="8">
        <v>0</v>
      </c>
      <c r="AJ33" s="2">
        <v>4</v>
      </c>
      <c r="AK33" s="2">
        <v>4265</v>
      </c>
      <c r="AL33" s="8">
        <v>55.219817198641401</v>
      </c>
      <c r="AM33" s="137" t="s">
        <v>2</v>
      </c>
      <c r="AN33" s="137" t="s">
        <v>2</v>
      </c>
      <c r="AO33" s="141" t="s">
        <v>792</v>
      </c>
    </row>
    <row r="34" spans="1:41" x14ac:dyDescent="0.2">
      <c r="A34" s="137" t="s">
        <v>37</v>
      </c>
      <c r="B34" s="137">
        <v>4</v>
      </c>
      <c r="C34" s="137">
        <v>139162808</v>
      </c>
      <c r="D34" s="224" t="s">
        <v>132</v>
      </c>
      <c r="E34" s="137" t="s">
        <v>791</v>
      </c>
      <c r="F34" s="137" t="s">
        <v>792</v>
      </c>
      <c r="G34" s="91" t="s">
        <v>132</v>
      </c>
      <c r="H34" s="2" t="s">
        <v>2214</v>
      </c>
      <c r="I34" s="11"/>
      <c r="J34" s="137" t="s">
        <v>793</v>
      </c>
      <c r="K34" s="137" t="s">
        <v>794</v>
      </c>
      <c r="L34" s="137" t="s">
        <v>795</v>
      </c>
      <c r="M34" s="137">
        <v>87.11</v>
      </c>
      <c r="N34" s="137" t="s">
        <v>796</v>
      </c>
      <c r="O34" s="137" t="s">
        <v>797</v>
      </c>
      <c r="P34" s="137" t="s">
        <v>798</v>
      </c>
      <c r="Q34" s="137">
        <v>16</v>
      </c>
      <c r="R34" s="137">
        <v>12449</v>
      </c>
      <c r="S34" s="137">
        <v>63.98</v>
      </c>
      <c r="T34" s="137" t="s">
        <v>799</v>
      </c>
      <c r="U34" s="137" t="s">
        <v>800</v>
      </c>
      <c r="V34" s="137" t="s">
        <v>801</v>
      </c>
      <c r="W34" s="137">
        <v>8</v>
      </c>
      <c r="X34" s="137">
        <v>5472</v>
      </c>
      <c r="Y34" s="137">
        <v>74.989999999999995</v>
      </c>
      <c r="Z34" s="285">
        <v>-4.4581545845455003E-3</v>
      </c>
      <c r="AA34" s="285">
        <v>4.0324769345878201E-4</v>
      </c>
      <c r="AB34" s="285">
        <v>2.0590166783056201E-28</v>
      </c>
      <c r="AC34" s="100">
        <v>73.545217971464993</v>
      </c>
      <c r="AD34" s="15">
        <v>17</v>
      </c>
      <c r="AE34" s="15">
        <v>9697</v>
      </c>
      <c r="AF34" s="256">
        <v>-2.8760508939688501E-3</v>
      </c>
      <c r="AG34" s="256">
        <v>2.9053307919153098E-4</v>
      </c>
      <c r="AH34" s="256">
        <v>4.1953387487325999E-23</v>
      </c>
      <c r="AI34" s="8">
        <v>20.958745474435101</v>
      </c>
      <c r="AJ34" s="2">
        <v>5</v>
      </c>
      <c r="AK34" s="2">
        <v>4819</v>
      </c>
      <c r="AL34" s="8">
        <v>74.6773583124277</v>
      </c>
      <c r="AM34" s="137" t="s">
        <v>2</v>
      </c>
      <c r="AN34" s="137" t="s">
        <v>2</v>
      </c>
      <c r="AO34" s="141" t="s">
        <v>792</v>
      </c>
    </row>
    <row r="35" spans="1:41" x14ac:dyDescent="0.2">
      <c r="A35" s="137" t="s">
        <v>47</v>
      </c>
      <c r="B35" s="137">
        <v>5</v>
      </c>
      <c r="C35" s="137">
        <v>43557644</v>
      </c>
      <c r="D35" s="224" t="s">
        <v>141</v>
      </c>
      <c r="E35" s="137" t="s">
        <v>1622</v>
      </c>
      <c r="F35" s="137" t="s">
        <v>792</v>
      </c>
      <c r="G35" s="91" t="s">
        <v>141</v>
      </c>
      <c r="H35" s="2" t="s">
        <v>2232</v>
      </c>
      <c r="I35" s="11" t="s">
        <v>2227</v>
      </c>
      <c r="J35" s="137" t="s">
        <v>1623</v>
      </c>
      <c r="K35" s="137" t="s">
        <v>1624</v>
      </c>
      <c r="L35" s="137" t="s">
        <v>1625</v>
      </c>
      <c r="M35" s="137">
        <v>48.9</v>
      </c>
      <c r="N35" s="137" t="s">
        <v>1626</v>
      </c>
      <c r="O35" s="137" t="s">
        <v>1627</v>
      </c>
      <c r="P35" s="137" t="s">
        <v>1628</v>
      </c>
      <c r="Q35" s="137">
        <v>15</v>
      </c>
      <c r="R35" s="137">
        <v>11921</v>
      </c>
      <c r="S35" s="137">
        <v>0</v>
      </c>
      <c r="T35" s="137" t="s">
        <v>1629</v>
      </c>
      <c r="U35" s="137" t="s">
        <v>1630</v>
      </c>
      <c r="V35" s="137" t="s">
        <v>1631</v>
      </c>
      <c r="W35" s="137">
        <v>7</v>
      </c>
      <c r="X35" s="137">
        <v>4045</v>
      </c>
      <c r="Y35" s="137">
        <v>0</v>
      </c>
      <c r="Z35" s="285">
        <v>-5.0061780726278404E-4</v>
      </c>
      <c r="AA35" s="285">
        <v>1.55346494204201E-4</v>
      </c>
      <c r="AB35" s="285">
        <v>1.2703796714257001E-3</v>
      </c>
      <c r="AC35" s="100">
        <v>0</v>
      </c>
      <c r="AD35" s="15">
        <v>16</v>
      </c>
      <c r="AE35" s="15">
        <v>8285</v>
      </c>
      <c r="AF35" s="256">
        <v>-5.0332192601145896E-4</v>
      </c>
      <c r="AG35" s="256">
        <v>1.79328174401953E-4</v>
      </c>
      <c r="AH35" s="256">
        <v>5.0050497840673199E-3</v>
      </c>
      <c r="AI35" s="8">
        <v>0</v>
      </c>
      <c r="AJ35" s="2">
        <v>4</v>
      </c>
      <c r="AK35" s="2">
        <v>4277</v>
      </c>
      <c r="AL35" s="8">
        <v>31.5075131540213</v>
      </c>
      <c r="AM35" s="137" t="s">
        <v>2</v>
      </c>
      <c r="AN35" s="137" t="s">
        <v>2</v>
      </c>
      <c r="AO35" s="141" t="s">
        <v>792</v>
      </c>
    </row>
    <row r="36" spans="1:41" x14ac:dyDescent="0.2">
      <c r="A36" s="137" t="s">
        <v>87</v>
      </c>
      <c r="B36" s="137">
        <v>5</v>
      </c>
      <c r="C36" s="137">
        <v>134209784</v>
      </c>
      <c r="D36" s="224" t="s">
        <v>172</v>
      </c>
      <c r="E36" s="137" t="s">
        <v>791</v>
      </c>
      <c r="F36" s="137" t="s">
        <v>221</v>
      </c>
      <c r="G36" s="91" t="s">
        <v>172</v>
      </c>
      <c r="H36" s="2" t="s">
        <v>2217</v>
      </c>
      <c r="I36" s="11" t="s">
        <v>2228</v>
      </c>
      <c r="J36" s="137" t="s">
        <v>1067</v>
      </c>
      <c r="K36" s="137" t="s">
        <v>1068</v>
      </c>
      <c r="L36" s="137" t="s">
        <v>1069</v>
      </c>
      <c r="M36" s="137">
        <v>0</v>
      </c>
      <c r="N36" s="137" t="s">
        <v>1070</v>
      </c>
      <c r="O36" s="137" t="s">
        <v>1071</v>
      </c>
      <c r="P36" s="137" t="s">
        <v>1072</v>
      </c>
      <c r="Q36" s="137">
        <v>16</v>
      </c>
      <c r="R36" s="137">
        <v>12470</v>
      </c>
      <c r="S36" s="137">
        <v>4.72</v>
      </c>
      <c r="T36" s="137" t="s">
        <v>1073</v>
      </c>
      <c r="U36" s="137" t="s">
        <v>1074</v>
      </c>
      <c r="V36" s="137" t="s">
        <v>1075</v>
      </c>
      <c r="W36" s="137">
        <v>8</v>
      </c>
      <c r="X36" s="137">
        <v>5499</v>
      </c>
      <c r="Y36" s="137">
        <v>0</v>
      </c>
      <c r="Z36" s="285">
        <v>-1.5035820379864201E-3</v>
      </c>
      <c r="AA36" s="285">
        <v>3.0800561768132197E-4</v>
      </c>
      <c r="AB36" s="285">
        <v>1.0519074294603899E-6</v>
      </c>
      <c r="AC36" s="100">
        <v>0</v>
      </c>
      <c r="AD36" s="15">
        <v>17</v>
      </c>
      <c r="AE36" s="15">
        <v>9745</v>
      </c>
      <c r="AF36" s="256">
        <v>-1.6517879638936301E-3</v>
      </c>
      <c r="AG36" s="256">
        <v>3.5257954526552701E-4</v>
      </c>
      <c r="AH36" s="256">
        <v>2.8014299520809702E-6</v>
      </c>
      <c r="AI36" s="8">
        <v>7.9651870333917696</v>
      </c>
      <c r="AJ36" s="2">
        <v>5</v>
      </c>
      <c r="AK36" s="2">
        <v>4819</v>
      </c>
      <c r="AL36" s="8">
        <v>0</v>
      </c>
      <c r="AM36" s="137" t="s">
        <v>2</v>
      </c>
      <c r="AN36" s="137" t="s">
        <v>2</v>
      </c>
      <c r="AO36" s="141" t="s">
        <v>792</v>
      </c>
    </row>
    <row r="37" spans="1:41" x14ac:dyDescent="0.2">
      <c r="A37" s="137" t="s">
        <v>98</v>
      </c>
      <c r="B37" s="137">
        <v>5</v>
      </c>
      <c r="C37" s="137">
        <v>139490895</v>
      </c>
      <c r="D37" s="224" t="s">
        <v>179</v>
      </c>
      <c r="E37" s="137" t="s">
        <v>1579</v>
      </c>
      <c r="F37" s="137" t="s">
        <v>792</v>
      </c>
      <c r="G37" s="91"/>
      <c r="H37" s="2"/>
      <c r="I37" s="11" t="s">
        <v>2228</v>
      </c>
      <c r="J37" s="137" t="s">
        <v>1580</v>
      </c>
      <c r="K37" s="137" t="s">
        <v>1581</v>
      </c>
      <c r="L37" s="137" t="s">
        <v>1582</v>
      </c>
      <c r="M37" s="137">
        <v>78.17</v>
      </c>
      <c r="N37" s="137" t="s">
        <v>1583</v>
      </c>
      <c r="O37" s="137" t="s">
        <v>1584</v>
      </c>
      <c r="P37" s="137" t="s">
        <v>1585</v>
      </c>
      <c r="Q37" s="137">
        <v>15</v>
      </c>
      <c r="R37" s="137">
        <v>11929</v>
      </c>
      <c r="S37" s="137">
        <v>0</v>
      </c>
      <c r="T37" s="137" t="s">
        <v>1586</v>
      </c>
      <c r="U37" s="137" t="s">
        <v>1587</v>
      </c>
      <c r="V37" s="137" t="s">
        <v>1588</v>
      </c>
      <c r="W37" s="137">
        <v>8</v>
      </c>
      <c r="X37" s="137">
        <v>5445</v>
      </c>
      <c r="Y37" s="137">
        <v>30.53</v>
      </c>
      <c r="Z37" s="285">
        <v>-2.2056152088202499E-3</v>
      </c>
      <c r="AA37" s="285">
        <v>5.5929646721710195E-4</v>
      </c>
      <c r="AB37" s="285">
        <v>8.0283269752739206E-5</v>
      </c>
      <c r="AC37" s="100">
        <v>0</v>
      </c>
      <c r="AD37" s="15">
        <v>17</v>
      </c>
      <c r="AE37" s="15">
        <v>9713</v>
      </c>
      <c r="AF37" s="256">
        <v>-2.40959791224221E-3</v>
      </c>
      <c r="AG37" s="256">
        <v>8.7580100125664404E-4</v>
      </c>
      <c r="AH37" s="256">
        <v>5.9357884976875197E-3</v>
      </c>
      <c r="AI37" s="8">
        <v>53.194960808810002</v>
      </c>
      <c r="AJ37" s="2">
        <v>4</v>
      </c>
      <c r="AK37" s="2">
        <v>4256</v>
      </c>
      <c r="AL37" s="8">
        <v>0</v>
      </c>
      <c r="AM37" s="137" t="s">
        <v>8</v>
      </c>
      <c r="AN37" s="137" t="s">
        <v>8</v>
      </c>
      <c r="AO37" s="141" t="s">
        <v>792</v>
      </c>
    </row>
    <row r="38" spans="1:41" x14ac:dyDescent="0.2">
      <c r="A38" s="137" t="s">
        <v>43</v>
      </c>
      <c r="B38" s="137">
        <v>5</v>
      </c>
      <c r="C38" s="137">
        <v>149317669</v>
      </c>
      <c r="D38" s="224" t="s">
        <v>137</v>
      </c>
      <c r="E38" s="137" t="s">
        <v>791</v>
      </c>
      <c r="F38" s="137" t="s">
        <v>792</v>
      </c>
      <c r="G38" s="91" t="s">
        <v>137</v>
      </c>
      <c r="H38" s="2" t="s">
        <v>2214</v>
      </c>
      <c r="I38" s="11"/>
      <c r="J38" s="137" t="s">
        <v>1296</v>
      </c>
      <c r="K38" s="137" t="s">
        <v>1297</v>
      </c>
      <c r="L38" s="137" t="s">
        <v>1298</v>
      </c>
      <c r="M38" s="137">
        <v>0</v>
      </c>
      <c r="N38" s="137" t="s">
        <v>1299</v>
      </c>
      <c r="O38" s="137" t="s">
        <v>1300</v>
      </c>
      <c r="P38" s="137" t="s">
        <v>1301</v>
      </c>
      <c r="Q38" s="137">
        <v>15</v>
      </c>
      <c r="R38" s="137">
        <v>11904</v>
      </c>
      <c r="S38" s="137">
        <v>0.56999999999999995</v>
      </c>
      <c r="T38" s="137" t="s">
        <v>1302</v>
      </c>
      <c r="U38" s="137" t="s">
        <v>1303</v>
      </c>
      <c r="V38" s="137" t="s">
        <v>1304</v>
      </c>
      <c r="W38" s="137">
        <v>7</v>
      </c>
      <c r="X38" s="137">
        <v>4061</v>
      </c>
      <c r="Y38" s="137">
        <v>0</v>
      </c>
      <c r="Z38" s="285">
        <v>-1.90064716168496E-3</v>
      </c>
      <c r="AA38" s="285">
        <v>4.3918942226270097E-4</v>
      </c>
      <c r="AB38" s="285">
        <v>1.5072574758672301E-5</v>
      </c>
      <c r="AC38" s="100">
        <v>0</v>
      </c>
      <c r="AD38" s="15">
        <v>16</v>
      </c>
      <c r="AE38" s="15">
        <v>8285</v>
      </c>
      <c r="AF38" s="256">
        <v>-2.4766675952290198E-3</v>
      </c>
      <c r="AG38" s="256">
        <v>6.3400875736443205E-4</v>
      </c>
      <c r="AH38" s="256">
        <v>9.3696187804409006E-5</v>
      </c>
      <c r="AI38" s="8">
        <v>0</v>
      </c>
      <c r="AJ38" s="2">
        <v>4</v>
      </c>
      <c r="AK38" s="2">
        <v>4275</v>
      </c>
      <c r="AL38" s="8">
        <v>0</v>
      </c>
      <c r="AM38" s="137" t="s">
        <v>2</v>
      </c>
      <c r="AN38" s="137" t="s">
        <v>2</v>
      </c>
      <c r="AO38" s="141" t="s">
        <v>792</v>
      </c>
    </row>
    <row r="39" spans="1:41" x14ac:dyDescent="0.2">
      <c r="A39" s="137" t="s">
        <v>94</v>
      </c>
      <c r="B39" s="137">
        <v>5</v>
      </c>
      <c r="C39" s="137">
        <v>176561865</v>
      </c>
      <c r="D39" s="224" t="s">
        <v>176</v>
      </c>
      <c r="E39" s="137" t="s">
        <v>791</v>
      </c>
      <c r="F39" s="137" t="s">
        <v>792</v>
      </c>
      <c r="G39" s="91" t="s">
        <v>176</v>
      </c>
      <c r="H39" s="2" t="s">
        <v>2218</v>
      </c>
      <c r="I39" s="11" t="s">
        <v>2227</v>
      </c>
      <c r="J39" s="137" t="s">
        <v>1139</v>
      </c>
      <c r="K39" s="137" t="s">
        <v>1140</v>
      </c>
      <c r="L39" s="137" t="s">
        <v>1141</v>
      </c>
      <c r="M39" s="137">
        <v>0</v>
      </c>
      <c r="N39" s="137" t="s">
        <v>1142</v>
      </c>
      <c r="O39" s="137" t="s">
        <v>1143</v>
      </c>
      <c r="P39" s="137" t="s">
        <v>1144</v>
      </c>
      <c r="Q39" s="137">
        <v>15</v>
      </c>
      <c r="R39" s="137">
        <v>11929</v>
      </c>
      <c r="S39" s="137">
        <v>0</v>
      </c>
      <c r="T39" s="137" t="s">
        <v>1145</v>
      </c>
      <c r="U39" s="137" t="s">
        <v>1146</v>
      </c>
      <c r="V39" s="137" t="s">
        <v>1147</v>
      </c>
      <c r="W39" s="137">
        <v>8</v>
      </c>
      <c r="X39" s="137">
        <v>5516</v>
      </c>
      <c r="Y39" s="137">
        <v>25.49</v>
      </c>
      <c r="Z39" s="285">
        <v>-9.2804051292109902E-4</v>
      </c>
      <c r="AA39" s="285">
        <v>1.8605096090467901E-4</v>
      </c>
      <c r="AB39" s="285">
        <v>6.0976489555676005E-7</v>
      </c>
      <c r="AC39" s="100">
        <v>0</v>
      </c>
      <c r="AD39" s="15">
        <v>17</v>
      </c>
      <c r="AE39" s="15">
        <v>9756</v>
      </c>
      <c r="AF39" s="256">
        <v>-8.3037569560622296E-4</v>
      </c>
      <c r="AG39" s="256">
        <v>2.0766784287247801E-4</v>
      </c>
      <c r="AH39" s="256">
        <v>6.3724663694569899E-5</v>
      </c>
      <c r="AI39" s="8">
        <v>55.533940733456703</v>
      </c>
      <c r="AJ39" s="2">
        <v>4</v>
      </c>
      <c r="AK39" s="2">
        <v>4284</v>
      </c>
      <c r="AL39" s="8">
        <v>0</v>
      </c>
      <c r="AM39" s="137" t="s">
        <v>8</v>
      </c>
      <c r="AN39" s="137" t="s">
        <v>8</v>
      </c>
      <c r="AO39" s="141" t="s">
        <v>792</v>
      </c>
    </row>
    <row r="40" spans="1:41" x14ac:dyDescent="0.2">
      <c r="A40" s="137" t="s">
        <v>29</v>
      </c>
      <c r="B40" s="137">
        <v>6</v>
      </c>
      <c r="C40" s="137">
        <v>30459139</v>
      </c>
      <c r="D40" s="224" t="s">
        <v>125</v>
      </c>
      <c r="E40" s="137" t="s">
        <v>791</v>
      </c>
      <c r="F40" s="137" t="s">
        <v>792</v>
      </c>
      <c r="G40" s="91" t="s">
        <v>125</v>
      </c>
      <c r="H40" s="2" t="s">
        <v>2214</v>
      </c>
      <c r="I40" s="11" t="s">
        <v>2227</v>
      </c>
      <c r="J40" s="137" t="s">
        <v>1314</v>
      </c>
      <c r="K40" s="137" t="s">
        <v>1315</v>
      </c>
      <c r="L40" s="137" t="s">
        <v>1316</v>
      </c>
      <c r="M40" s="137">
        <v>0</v>
      </c>
      <c r="N40" s="137" t="s">
        <v>1317</v>
      </c>
      <c r="O40" s="137" t="s">
        <v>1318</v>
      </c>
      <c r="P40" s="137" t="s">
        <v>1319</v>
      </c>
      <c r="Q40" s="137">
        <v>14</v>
      </c>
      <c r="R40" s="137">
        <v>11198</v>
      </c>
      <c r="S40" s="137">
        <v>60.16</v>
      </c>
      <c r="T40" s="137" t="s">
        <v>1320</v>
      </c>
      <c r="U40" s="137" t="s">
        <v>1321</v>
      </c>
      <c r="V40" s="137" t="s">
        <v>1322</v>
      </c>
      <c r="W40" s="137">
        <v>7</v>
      </c>
      <c r="X40" s="137">
        <v>4059</v>
      </c>
      <c r="Y40" s="137">
        <v>37.15</v>
      </c>
      <c r="Z40" s="285">
        <v>-2.07506373952607E-3</v>
      </c>
      <c r="AA40" s="285">
        <v>4.7780225602142898E-4</v>
      </c>
      <c r="AB40" s="285">
        <v>1.4059227808559801E-5</v>
      </c>
      <c r="AC40" s="100">
        <v>41.006114926749099</v>
      </c>
      <c r="AD40" s="15">
        <v>16</v>
      </c>
      <c r="AE40" s="15">
        <v>8259</v>
      </c>
      <c r="AF40" s="256">
        <v>-2.67190155506859E-3</v>
      </c>
      <c r="AG40" s="256">
        <v>5.0148604786029796E-4</v>
      </c>
      <c r="AH40" s="256">
        <v>9.9317682075615903E-8</v>
      </c>
      <c r="AI40" s="8">
        <v>74.869336584704797</v>
      </c>
      <c r="AJ40" s="2">
        <v>4</v>
      </c>
      <c r="AK40" s="2">
        <v>4278</v>
      </c>
      <c r="AL40" s="8">
        <v>65.398643823169806</v>
      </c>
      <c r="AM40" s="137" t="s">
        <v>8</v>
      </c>
      <c r="AN40" s="137" t="s">
        <v>8</v>
      </c>
      <c r="AO40" s="141" t="s">
        <v>792</v>
      </c>
    </row>
    <row r="41" spans="1:41" x14ac:dyDescent="0.2">
      <c r="A41" s="137" t="s">
        <v>102</v>
      </c>
      <c r="B41" s="137">
        <v>6</v>
      </c>
      <c r="C41" s="137">
        <v>30459595</v>
      </c>
      <c r="D41" s="224" t="s">
        <v>125</v>
      </c>
      <c r="E41" s="137" t="s">
        <v>791</v>
      </c>
      <c r="F41" s="137" t="s">
        <v>792</v>
      </c>
      <c r="G41" s="91" t="s">
        <v>125</v>
      </c>
      <c r="H41" s="2" t="s">
        <v>2214</v>
      </c>
      <c r="I41" s="11" t="s">
        <v>2227</v>
      </c>
      <c r="J41" s="137" t="s">
        <v>1380</v>
      </c>
      <c r="K41" s="137" t="s">
        <v>1381</v>
      </c>
      <c r="L41" s="137" t="s">
        <v>1382</v>
      </c>
      <c r="M41" s="137">
        <v>0</v>
      </c>
      <c r="N41" s="137" t="s">
        <v>1383</v>
      </c>
      <c r="O41" s="137" t="s">
        <v>1384</v>
      </c>
      <c r="P41" s="137" t="s">
        <v>1385</v>
      </c>
      <c r="Q41" s="137">
        <v>15</v>
      </c>
      <c r="R41" s="137">
        <v>11926</v>
      </c>
      <c r="S41" s="137">
        <v>55.8</v>
      </c>
      <c r="T41" s="137" t="s">
        <v>1386</v>
      </c>
      <c r="U41" s="137" t="s">
        <v>1387</v>
      </c>
      <c r="V41" s="137" t="s">
        <v>1388</v>
      </c>
      <c r="W41" s="137">
        <v>8</v>
      </c>
      <c r="X41" s="137">
        <v>5514</v>
      </c>
      <c r="Y41" s="137">
        <v>0</v>
      </c>
      <c r="Z41" s="285">
        <v>-1.5372683512781401E-3</v>
      </c>
      <c r="AA41" s="285">
        <v>3.9083640208402399E-4</v>
      </c>
      <c r="AB41" s="285">
        <v>8.3795114246455103E-5</v>
      </c>
      <c r="AC41" s="100">
        <v>13.5644776300262</v>
      </c>
      <c r="AD41" s="15">
        <v>17</v>
      </c>
      <c r="AE41" s="15">
        <v>9752</v>
      </c>
      <c r="AF41" s="256">
        <v>-2.9663198084096702E-3</v>
      </c>
      <c r="AG41" s="256">
        <v>5.2742547240162605E-4</v>
      </c>
      <c r="AH41" s="256">
        <v>1.8642394339884E-8</v>
      </c>
      <c r="AI41" s="8">
        <v>66.486843682574005</v>
      </c>
      <c r="AJ41" s="2">
        <v>4</v>
      </c>
      <c r="AK41" s="2">
        <v>4283</v>
      </c>
      <c r="AL41" s="8">
        <v>71.320777538552505</v>
      </c>
      <c r="AM41" s="137" t="s">
        <v>2</v>
      </c>
      <c r="AN41" s="137" t="s">
        <v>2</v>
      </c>
      <c r="AO41" s="141" t="s">
        <v>792</v>
      </c>
    </row>
    <row r="42" spans="1:41" x14ac:dyDescent="0.2">
      <c r="A42" s="137" t="s">
        <v>34</v>
      </c>
      <c r="B42" s="137">
        <v>6</v>
      </c>
      <c r="C42" s="137">
        <v>32164801</v>
      </c>
      <c r="D42" s="224" t="s">
        <v>129</v>
      </c>
      <c r="E42" s="137" t="s">
        <v>791</v>
      </c>
      <c r="F42" s="137" t="s">
        <v>792</v>
      </c>
      <c r="G42" s="91" t="s">
        <v>129</v>
      </c>
      <c r="H42" s="2" t="s">
        <v>2214</v>
      </c>
      <c r="I42" s="11" t="s">
        <v>2227</v>
      </c>
      <c r="J42" s="137" t="s">
        <v>1642</v>
      </c>
      <c r="K42" s="137" t="s">
        <v>1643</v>
      </c>
      <c r="L42" s="137" t="s">
        <v>1644</v>
      </c>
      <c r="M42" s="137">
        <v>41.77</v>
      </c>
      <c r="N42" s="137" t="s">
        <v>1645</v>
      </c>
      <c r="O42" s="137" t="s">
        <v>1646</v>
      </c>
      <c r="P42" s="137" t="s">
        <v>1647</v>
      </c>
      <c r="Q42" s="137">
        <v>15</v>
      </c>
      <c r="R42" s="137">
        <v>11925</v>
      </c>
      <c r="S42" s="137">
        <v>7.98</v>
      </c>
      <c r="T42" s="137" t="s">
        <v>1648</v>
      </c>
      <c r="U42" s="137" t="s">
        <v>1649</v>
      </c>
      <c r="V42" s="137" t="s">
        <v>1650</v>
      </c>
      <c r="W42" s="137">
        <v>8</v>
      </c>
      <c r="X42" s="137">
        <v>5513</v>
      </c>
      <c r="Y42" s="137">
        <v>0</v>
      </c>
      <c r="Z42" s="285">
        <v>-3.0933876280531299E-3</v>
      </c>
      <c r="AA42" s="285">
        <v>6.7149332928144695E-4</v>
      </c>
      <c r="AB42" s="285">
        <v>4.0905302294415103E-6</v>
      </c>
      <c r="AC42" s="100">
        <v>22.344184838865999</v>
      </c>
      <c r="AD42" s="15">
        <v>17</v>
      </c>
      <c r="AE42" s="15">
        <v>9752</v>
      </c>
      <c r="AF42" s="256">
        <v>-2.2944110214036901E-3</v>
      </c>
      <c r="AG42" s="256">
        <v>9.72613375130205E-4</v>
      </c>
      <c r="AH42" s="256">
        <v>1.8323439946986701E-2</v>
      </c>
      <c r="AI42" s="8">
        <v>0</v>
      </c>
      <c r="AJ42" s="2">
        <v>4</v>
      </c>
      <c r="AK42" s="2">
        <v>4281</v>
      </c>
      <c r="AL42" s="8">
        <v>0</v>
      </c>
      <c r="AM42" s="137" t="s">
        <v>8</v>
      </c>
      <c r="AN42" s="137" t="s">
        <v>8</v>
      </c>
      <c r="AO42" s="141" t="s">
        <v>792</v>
      </c>
    </row>
    <row r="43" spans="1:41" x14ac:dyDescent="0.2">
      <c r="A43" s="137" t="s">
        <v>79</v>
      </c>
      <c r="B43" s="137">
        <v>6</v>
      </c>
      <c r="C43" s="137">
        <v>35657180</v>
      </c>
      <c r="D43" s="224" t="s">
        <v>167</v>
      </c>
      <c r="E43" s="137" t="s">
        <v>791</v>
      </c>
      <c r="F43" s="137" t="s">
        <v>221</v>
      </c>
      <c r="G43" s="91" t="s">
        <v>167</v>
      </c>
      <c r="H43" s="2" t="s">
        <v>2220</v>
      </c>
      <c r="I43" s="11" t="s">
        <v>2227</v>
      </c>
      <c r="J43" s="137" t="s">
        <v>1436</v>
      </c>
      <c r="K43" s="137" t="s">
        <v>1437</v>
      </c>
      <c r="L43" s="137" t="s">
        <v>1438</v>
      </c>
      <c r="M43" s="137">
        <v>0</v>
      </c>
      <c r="N43" s="137" t="s">
        <v>1439</v>
      </c>
      <c r="O43" s="137" t="s">
        <v>1440</v>
      </c>
      <c r="P43" s="137" t="s">
        <v>1441</v>
      </c>
      <c r="Q43" s="137">
        <v>15</v>
      </c>
      <c r="R43" s="137">
        <v>11927</v>
      </c>
      <c r="S43" s="137">
        <v>13.47</v>
      </c>
      <c r="T43" s="137" t="s">
        <v>1442</v>
      </c>
      <c r="U43" s="137" t="s">
        <v>1443</v>
      </c>
      <c r="V43" s="137" t="s">
        <v>1444</v>
      </c>
      <c r="W43" s="137">
        <v>8</v>
      </c>
      <c r="X43" s="137">
        <v>5506</v>
      </c>
      <c r="Y43" s="137">
        <v>8.67</v>
      </c>
      <c r="Z43" s="285">
        <v>-1.57618776748258E-3</v>
      </c>
      <c r="AA43" s="285">
        <v>3.8174501410717302E-4</v>
      </c>
      <c r="AB43" s="285">
        <v>3.6449964639367201E-5</v>
      </c>
      <c r="AC43" s="100">
        <v>0</v>
      </c>
      <c r="AD43" s="15">
        <v>17</v>
      </c>
      <c r="AE43" s="15">
        <v>9749</v>
      </c>
      <c r="AF43" s="256">
        <v>-2.39626037782512E-3</v>
      </c>
      <c r="AG43" s="256">
        <v>5.6752929794683799E-4</v>
      </c>
      <c r="AH43" s="256">
        <v>2.4185707864972001E-5</v>
      </c>
      <c r="AI43" s="8">
        <v>0</v>
      </c>
      <c r="AJ43" s="2">
        <v>4</v>
      </c>
      <c r="AK43" s="2">
        <v>4280</v>
      </c>
      <c r="AL43" s="8">
        <v>59.543011475889301</v>
      </c>
      <c r="AM43" s="137" t="s">
        <v>2</v>
      </c>
      <c r="AN43" s="137" t="s">
        <v>2</v>
      </c>
      <c r="AO43" s="141" t="s">
        <v>792</v>
      </c>
    </row>
    <row r="44" spans="1:41" x14ac:dyDescent="0.2">
      <c r="A44" s="137" t="s">
        <v>68</v>
      </c>
      <c r="B44" s="137">
        <v>6</v>
      </c>
      <c r="C44" s="137">
        <v>43894639</v>
      </c>
      <c r="D44" s="224" t="s">
        <v>157</v>
      </c>
      <c r="E44" s="137" t="s">
        <v>791</v>
      </c>
      <c r="F44" s="137" t="s">
        <v>792</v>
      </c>
      <c r="G44" s="91" t="s">
        <v>2241</v>
      </c>
      <c r="H44" s="2" t="s">
        <v>2214</v>
      </c>
      <c r="I44" s="11"/>
      <c r="J44" s="137" t="s">
        <v>867</v>
      </c>
      <c r="K44" s="137" t="s">
        <v>868</v>
      </c>
      <c r="L44" s="137" t="s">
        <v>869</v>
      </c>
      <c r="M44" s="137">
        <v>0</v>
      </c>
      <c r="N44" s="137" t="s">
        <v>870</v>
      </c>
      <c r="O44" s="137" t="s">
        <v>871</v>
      </c>
      <c r="P44" s="137" t="s">
        <v>872</v>
      </c>
      <c r="Q44" s="137">
        <v>15</v>
      </c>
      <c r="R44" s="137">
        <v>11928</v>
      </c>
      <c r="S44" s="137">
        <v>0</v>
      </c>
      <c r="T44" s="137" t="s">
        <v>873</v>
      </c>
      <c r="U44" s="137" t="s">
        <v>874</v>
      </c>
      <c r="V44" s="137" t="s">
        <v>875</v>
      </c>
      <c r="W44" s="137">
        <v>8</v>
      </c>
      <c r="X44" s="137">
        <v>5512</v>
      </c>
      <c r="Y44" s="137">
        <v>41.12</v>
      </c>
      <c r="Z44" s="285">
        <v>-2.7607185003014401E-3</v>
      </c>
      <c r="AA44" s="285">
        <v>3.7795784402245203E-4</v>
      </c>
      <c r="AB44" s="285">
        <v>2.7870830384702201E-13</v>
      </c>
      <c r="AC44" s="100">
        <v>0</v>
      </c>
      <c r="AD44" s="15">
        <v>17</v>
      </c>
      <c r="AE44" s="15">
        <v>9753</v>
      </c>
      <c r="AF44" s="256">
        <v>-2.8100000889448198E-3</v>
      </c>
      <c r="AG44" s="256">
        <v>4.8107651021911803E-4</v>
      </c>
      <c r="AH44" s="256">
        <v>5.1867563271086199E-9</v>
      </c>
      <c r="AI44" s="8">
        <v>39.454431369418302</v>
      </c>
      <c r="AJ44" s="2">
        <v>4</v>
      </c>
      <c r="AK44" s="2">
        <v>4282</v>
      </c>
      <c r="AL44" s="8">
        <v>0</v>
      </c>
      <c r="AM44" s="137" t="s">
        <v>2</v>
      </c>
      <c r="AN44" s="137" t="s">
        <v>2</v>
      </c>
      <c r="AO44" s="141" t="s">
        <v>792</v>
      </c>
    </row>
    <row r="45" spans="1:41" x14ac:dyDescent="0.2">
      <c r="A45" s="137" t="s">
        <v>100</v>
      </c>
      <c r="B45" s="137">
        <v>7</v>
      </c>
      <c r="C45" s="137">
        <v>641028</v>
      </c>
      <c r="D45" s="224" t="s">
        <v>181</v>
      </c>
      <c r="E45" s="137" t="s">
        <v>791</v>
      </c>
      <c r="F45" s="137" t="s">
        <v>792</v>
      </c>
      <c r="G45" s="91" t="s">
        <v>181</v>
      </c>
      <c r="H45" s="2" t="s">
        <v>2214</v>
      </c>
      <c r="I45" s="11" t="s">
        <v>2229</v>
      </c>
      <c r="J45" s="137" t="s">
        <v>1250</v>
      </c>
      <c r="K45" s="137" t="s">
        <v>1605</v>
      </c>
      <c r="L45" s="137" t="s">
        <v>1606</v>
      </c>
      <c r="M45" s="137">
        <v>0</v>
      </c>
      <c r="N45" s="137" t="s">
        <v>1607</v>
      </c>
      <c r="O45" s="137" t="s">
        <v>1608</v>
      </c>
      <c r="P45" s="137" t="s">
        <v>1609</v>
      </c>
      <c r="Q45" s="137">
        <v>15</v>
      </c>
      <c r="R45" s="137">
        <v>11919</v>
      </c>
      <c r="S45" s="137">
        <v>31.17</v>
      </c>
      <c r="T45" s="137" t="s">
        <v>1610</v>
      </c>
      <c r="U45" s="137" t="s">
        <v>1611</v>
      </c>
      <c r="V45" s="137" t="s">
        <v>1612</v>
      </c>
      <c r="W45" s="137">
        <v>8</v>
      </c>
      <c r="X45" s="137">
        <v>5513</v>
      </c>
      <c r="Y45" s="137">
        <v>0</v>
      </c>
      <c r="Z45" s="285">
        <v>-1.57686038165233E-3</v>
      </c>
      <c r="AA45" s="285">
        <v>2.88904844770301E-4</v>
      </c>
      <c r="AB45" s="285">
        <v>4.8136121231287101E-8</v>
      </c>
      <c r="AC45" s="100">
        <v>0</v>
      </c>
      <c r="AD45" s="15">
        <v>17</v>
      </c>
      <c r="AE45" s="15">
        <v>9746</v>
      </c>
      <c r="AF45" s="256">
        <v>-8.5307970673632601E-4</v>
      </c>
      <c r="AG45" s="256">
        <v>3.9836330979331898E-4</v>
      </c>
      <c r="AH45" s="256">
        <v>3.22368368211913E-2</v>
      </c>
      <c r="AI45" s="8">
        <v>0</v>
      </c>
      <c r="AJ45" s="2">
        <v>4</v>
      </c>
      <c r="AK45" s="2">
        <v>4281</v>
      </c>
      <c r="AL45" s="8">
        <v>68.199931854914297</v>
      </c>
      <c r="AM45" s="137" t="s">
        <v>2</v>
      </c>
      <c r="AN45" s="137" t="s">
        <v>2</v>
      </c>
      <c r="AO45" s="141" t="s">
        <v>792</v>
      </c>
    </row>
    <row r="46" spans="1:41" x14ac:dyDescent="0.2">
      <c r="A46" s="137" t="s">
        <v>81</v>
      </c>
      <c r="B46" s="137">
        <v>7</v>
      </c>
      <c r="C46" s="137">
        <v>23640510</v>
      </c>
      <c r="D46" s="224" t="s">
        <v>169</v>
      </c>
      <c r="E46" s="137" t="s">
        <v>791</v>
      </c>
      <c r="F46" s="137" t="s">
        <v>223</v>
      </c>
      <c r="G46" s="91" t="s">
        <v>169</v>
      </c>
      <c r="H46" s="2" t="s">
        <v>2218</v>
      </c>
      <c r="I46" s="11" t="s">
        <v>2230</v>
      </c>
      <c r="J46" s="137" t="s">
        <v>1499</v>
      </c>
      <c r="K46" s="137" t="s">
        <v>1500</v>
      </c>
      <c r="L46" s="137" t="s">
        <v>1501</v>
      </c>
      <c r="M46" s="137">
        <v>0</v>
      </c>
      <c r="N46" s="137" t="s">
        <v>1502</v>
      </c>
      <c r="O46" s="137" t="s">
        <v>1503</v>
      </c>
      <c r="P46" s="137" t="s">
        <v>1504</v>
      </c>
      <c r="Q46" s="137">
        <v>15</v>
      </c>
      <c r="R46" s="137">
        <v>11916</v>
      </c>
      <c r="S46" s="137">
        <v>0</v>
      </c>
      <c r="T46" s="137" t="s">
        <v>1505</v>
      </c>
      <c r="U46" s="137" t="s">
        <v>1506</v>
      </c>
      <c r="V46" s="137" t="s">
        <v>1507</v>
      </c>
      <c r="W46" s="137">
        <v>8</v>
      </c>
      <c r="X46" s="137">
        <v>5510</v>
      </c>
      <c r="Y46" s="137">
        <v>0</v>
      </c>
      <c r="Z46" s="285">
        <v>-7.9384369745274695E-4</v>
      </c>
      <c r="AA46" s="285">
        <v>2.4758235963073501E-4</v>
      </c>
      <c r="AB46" s="285">
        <v>1.3441527705101901E-3</v>
      </c>
      <c r="AC46" s="100">
        <v>0</v>
      </c>
      <c r="AD46" s="15">
        <v>17</v>
      </c>
      <c r="AE46" s="15">
        <v>9739</v>
      </c>
      <c r="AF46" s="256">
        <v>-1.45410397801541E-3</v>
      </c>
      <c r="AG46" s="256">
        <v>2.81899541658778E-4</v>
      </c>
      <c r="AH46" s="256">
        <v>2.4928910798436898E-7</v>
      </c>
      <c r="AI46" s="8">
        <v>0</v>
      </c>
      <c r="AJ46" s="2">
        <v>4</v>
      </c>
      <c r="AK46" s="2">
        <v>4282</v>
      </c>
      <c r="AL46" s="8">
        <v>43.147279075633598</v>
      </c>
      <c r="AM46" s="137" t="s">
        <v>2</v>
      </c>
      <c r="AN46" s="137" t="s">
        <v>2</v>
      </c>
      <c r="AO46" s="141" t="s">
        <v>792</v>
      </c>
    </row>
    <row r="47" spans="1:41" x14ac:dyDescent="0.2">
      <c r="A47" s="137" t="s">
        <v>82</v>
      </c>
      <c r="B47" s="137">
        <v>7</v>
      </c>
      <c r="C47" s="137">
        <v>30635762</v>
      </c>
      <c r="D47" s="224" t="s">
        <v>115</v>
      </c>
      <c r="E47" s="137" t="s">
        <v>791</v>
      </c>
      <c r="F47" s="137" t="s">
        <v>221</v>
      </c>
      <c r="G47" s="91" t="s">
        <v>115</v>
      </c>
      <c r="H47" s="2" t="s">
        <v>2214</v>
      </c>
      <c r="I47" s="11" t="s">
        <v>2227</v>
      </c>
      <c r="J47" s="137" t="s">
        <v>894</v>
      </c>
      <c r="K47" s="137" t="s">
        <v>895</v>
      </c>
      <c r="L47" s="137" t="s">
        <v>896</v>
      </c>
      <c r="M47" s="137">
        <v>33</v>
      </c>
      <c r="N47" s="137" t="s">
        <v>897</v>
      </c>
      <c r="O47" s="137" t="s">
        <v>898</v>
      </c>
      <c r="P47" s="137" t="s">
        <v>899</v>
      </c>
      <c r="Q47" s="137">
        <v>15</v>
      </c>
      <c r="R47" s="137">
        <v>11932</v>
      </c>
      <c r="S47" s="137">
        <v>0</v>
      </c>
      <c r="T47" s="137" t="s">
        <v>900</v>
      </c>
      <c r="U47" s="137" t="s">
        <v>901</v>
      </c>
      <c r="V47" s="137" t="s">
        <v>902</v>
      </c>
      <c r="W47" s="137">
        <v>8</v>
      </c>
      <c r="X47" s="137">
        <v>5521</v>
      </c>
      <c r="Y47" s="137">
        <v>29.97</v>
      </c>
      <c r="Z47" s="285">
        <v>-4.82785204789213E-3</v>
      </c>
      <c r="AA47" s="285">
        <v>8.0004642831925398E-4</v>
      </c>
      <c r="AB47" s="285">
        <v>1.59490343402402E-9</v>
      </c>
      <c r="AC47" s="100">
        <v>34.072391466481299</v>
      </c>
      <c r="AD47" s="15">
        <v>17</v>
      </c>
      <c r="AE47" s="15">
        <v>9764</v>
      </c>
      <c r="AF47" s="256">
        <v>-5.6562546780696598E-3</v>
      </c>
      <c r="AG47" s="256">
        <v>1.04830834449722E-3</v>
      </c>
      <c r="AH47" s="256">
        <v>6.8294153275774395E-8</v>
      </c>
      <c r="AI47" s="8">
        <v>0</v>
      </c>
      <c r="AJ47" s="2">
        <v>4</v>
      </c>
      <c r="AK47" s="2">
        <v>4284</v>
      </c>
      <c r="AL47" s="8">
        <v>0</v>
      </c>
      <c r="AM47" s="137" t="s">
        <v>2</v>
      </c>
      <c r="AN47" s="137" t="s">
        <v>2</v>
      </c>
      <c r="AO47" s="141" t="s">
        <v>792</v>
      </c>
    </row>
    <row r="48" spans="1:41" x14ac:dyDescent="0.2">
      <c r="A48" s="137" t="s">
        <v>17</v>
      </c>
      <c r="B48" s="137">
        <v>7</v>
      </c>
      <c r="C48" s="137">
        <v>30635838</v>
      </c>
      <c r="D48" s="224" t="s">
        <v>115</v>
      </c>
      <c r="E48" s="137" t="s">
        <v>791</v>
      </c>
      <c r="F48" s="137" t="s">
        <v>221</v>
      </c>
      <c r="G48" s="91" t="s">
        <v>115</v>
      </c>
      <c r="H48" s="2" t="s">
        <v>2214</v>
      </c>
      <c r="I48" s="11" t="s">
        <v>2227</v>
      </c>
      <c r="J48" s="137" t="s">
        <v>1076</v>
      </c>
      <c r="K48" s="137" t="s">
        <v>1077</v>
      </c>
      <c r="L48" s="137" t="s">
        <v>1078</v>
      </c>
      <c r="M48" s="137">
        <v>73.569999999999993</v>
      </c>
      <c r="N48" s="137" t="s">
        <v>1079</v>
      </c>
      <c r="O48" s="137" t="s">
        <v>1080</v>
      </c>
      <c r="P48" s="137" t="s">
        <v>1081</v>
      </c>
      <c r="Q48" s="137">
        <v>15</v>
      </c>
      <c r="R48" s="137">
        <v>11929</v>
      </c>
      <c r="S48" s="137">
        <v>0</v>
      </c>
      <c r="T48" s="137" t="s">
        <v>1082</v>
      </c>
      <c r="U48" s="137" t="s">
        <v>1083</v>
      </c>
      <c r="V48" s="137" t="s">
        <v>1084</v>
      </c>
      <c r="W48" s="137">
        <v>8</v>
      </c>
      <c r="X48" s="137">
        <v>5521</v>
      </c>
      <c r="Y48" s="137">
        <v>18.34</v>
      </c>
      <c r="Z48" s="285">
        <v>-3.9638341516940101E-3</v>
      </c>
      <c r="AA48" s="285">
        <v>7.8786442827803E-4</v>
      </c>
      <c r="AB48" s="285">
        <v>4.8764324737305403E-7</v>
      </c>
      <c r="AC48" s="100">
        <v>24.150810750086599</v>
      </c>
      <c r="AD48" s="15">
        <v>17</v>
      </c>
      <c r="AE48" s="15">
        <v>9761</v>
      </c>
      <c r="AF48" s="256">
        <v>-3.6791629758768998E-3</v>
      </c>
      <c r="AG48" s="256">
        <v>9.9902916466995109E-4</v>
      </c>
      <c r="AH48" s="256">
        <v>2.3074199560219101E-4</v>
      </c>
      <c r="AI48" s="8">
        <v>0</v>
      </c>
      <c r="AJ48" s="2">
        <v>4</v>
      </c>
      <c r="AK48" s="2">
        <v>4284</v>
      </c>
      <c r="AL48" s="8">
        <v>0</v>
      </c>
      <c r="AM48" s="137" t="s">
        <v>2</v>
      </c>
      <c r="AN48" s="137" t="s">
        <v>2</v>
      </c>
      <c r="AO48" s="141" t="s">
        <v>792</v>
      </c>
    </row>
    <row r="49" spans="1:41" x14ac:dyDescent="0.2">
      <c r="A49" s="137" t="s">
        <v>86</v>
      </c>
      <c r="B49" s="137">
        <v>7</v>
      </c>
      <c r="C49" s="137">
        <v>101934892</v>
      </c>
      <c r="D49" s="224" t="s">
        <v>171</v>
      </c>
      <c r="E49" s="137" t="s">
        <v>791</v>
      </c>
      <c r="F49" s="137" t="s">
        <v>220</v>
      </c>
      <c r="G49" s="91" t="s">
        <v>171</v>
      </c>
      <c r="H49" s="2" t="s">
        <v>2214</v>
      </c>
      <c r="I49" s="11" t="s">
        <v>2228</v>
      </c>
      <c r="J49" s="137" t="s">
        <v>1340</v>
      </c>
      <c r="K49" s="137" t="s">
        <v>1341</v>
      </c>
      <c r="L49" s="137" t="s">
        <v>1342</v>
      </c>
      <c r="M49" s="137">
        <v>0</v>
      </c>
      <c r="N49" s="137" t="s">
        <v>1016</v>
      </c>
      <c r="O49" s="137" t="s">
        <v>1343</v>
      </c>
      <c r="P49" s="137" t="s">
        <v>1344</v>
      </c>
      <c r="Q49" s="137">
        <v>15</v>
      </c>
      <c r="R49" s="137">
        <v>11929</v>
      </c>
      <c r="S49" s="137">
        <v>10.210000000000001</v>
      </c>
      <c r="T49" s="137" t="s">
        <v>1345</v>
      </c>
      <c r="U49" s="137" t="s">
        <v>1346</v>
      </c>
      <c r="V49" s="137" t="s">
        <v>1347</v>
      </c>
      <c r="W49" s="137">
        <v>8</v>
      </c>
      <c r="X49" s="137">
        <v>5517</v>
      </c>
      <c r="Y49" s="137">
        <v>0</v>
      </c>
      <c r="Z49" s="285">
        <v>-1.54635948957394E-3</v>
      </c>
      <c r="AA49" s="285">
        <v>4.4400708704268502E-4</v>
      </c>
      <c r="AB49" s="285">
        <v>4.9631744637275595E-4</v>
      </c>
      <c r="AC49" s="100">
        <v>0</v>
      </c>
      <c r="AD49" s="15">
        <v>17</v>
      </c>
      <c r="AE49" s="15">
        <v>9756</v>
      </c>
      <c r="AF49" s="256">
        <v>-2.5855735826662198E-3</v>
      </c>
      <c r="AG49" s="256">
        <v>5.3198372719901799E-4</v>
      </c>
      <c r="AH49" s="256">
        <v>1.17237973006687E-6</v>
      </c>
      <c r="AI49" s="8">
        <v>0</v>
      </c>
      <c r="AJ49" s="2">
        <v>4</v>
      </c>
      <c r="AK49" s="2">
        <v>4285</v>
      </c>
      <c r="AL49" s="8">
        <v>12.4793666319732</v>
      </c>
      <c r="AM49" s="137" t="s">
        <v>2</v>
      </c>
      <c r="AN49" s="137" t="s">
        <v>2</v>
      </c>
      <c r="AO49" s="141" t="s">
        <v>792</v>
      </c>
    </row>
    <row r="50" spans="1:41" x14ac:dyDescent="0.2">
      <c r="A50" s="137" t="s">
        <v>3</v>
      </c>
      <c r="B50" s="137">
        <v>9</v>
      </c>
      <c r="C50" s="137">
        <v>100747767</v>
      </c>
      <c r="D50" s="224" t="s">
        <v>104</v>
      </c>
      <c r="E50" s="137" t="s">
        <v>791</v>
      </c>
      <c r="F50" s="137" t="s">
        <v>792</v>
      </c>
      <c r="G50" s="91" t="s">
        <v>104</v>
      </c>
      <c r="H50" s="2" t="s">
        <v>2214</v>
      </c>
      <c r="I50" s="11" t="s">
        <v>2226</v>
      </c>
      <c r="J50" s="137" t="s">
        <v>1130</v>
      </c>
      <c r="K50" s="137" t="s">
        <v>1131</v>
      </c>
      <c r="L50" s="137" t="s">
        <v>1132</v>
      </c>
      <c r="M50" s="137">
        <v>2.52</v>
      </c>
      <c r="N50" s="137" t="s">
        <v>1133</v>
      </c>
      <c r="O50" s="137" t="s">
        <v>1134</v>
      </c>
      <c r="P50" s="137" t="s">
        <v>1135</v>
      </c>
      <c r="Q50" s="137">
        <v>15</v>
      </c>
      <c r="R50" s="137">
        <v>11926</v>
      </c>
      <c r="S50" s="137">
        <v>26.46</v>
      </c>
      <c r="T50" s="137" t="s">
        <v>1136</v>
      </c>
      <c r="U50" s="137" t="s">
        <v>1137</v>
      </c>
      <c r="V50" s="137" t="s">
        <v>1138</v>
      </c>
      <c r="W50" s="137">
        <v>8</v>
      </c>
      <c r="X50" s="137">
        <v>5484</v>
      </c>
      <c r="Y50" s="137">
        <v>21.01</v>
      </c>
      <c r="Z50" s="285">
        <v>-7.93326926603097E-4</v>
      </c>
      <c r="AA50" s="285">
        <v>2.1896331871171601E-4</v>
      </c>
      <c r="AB50" s="285">
        <v>2.9108845293219203E-4</v>
      </c>
      <c r="AC50" s="100">
        <v>0.75700155876464803</v>
      </c>
      <c r="AD50" s="15">
        <v>17</v>
      </c>
      <c r="AE50" s="15">
        <v>9738</v>
      </c>
      <c r="AF50" s="256">
        <v>-1.43296864863169E-3</v>
      </c>
      <c r="AG50" s="256">
        <v>2.8654055971555798E-4</v>
      </c>
      <c r="AH50" s="256">
        <v>5.7055079999735199E-7</v>
      </c>
      <c r="AI50" s="8">
        <v>10.852614018771099</v>
      </c>
      <c r="AJ50" s="2">
        <v>4</v>
      </c>
      <c r="AK50" s="2">
        <v>4267</v>
      </c>
      <c r="AL50" s="8">
        <v>68.210108705025604</v>
      </c>
      <c r="AM50" s="137" t="s">
        <v>2</v>
      </c>
      <c r="AN50" s="137" t="s">
        <v>2</v>
      </c>
      <c r="AO50" s="141" t="s">
        <v>792</v>
      </c>
    </row>
    <row r="51" spans="1:41" x14ac:dyDescent="0.2">
      <c r="A51" s="137" t="s">
        <v>56</v>
      </c>
      <c r="B51" s="137">
        <v>9</v>
      </c>
      <c r="C51" s="137">
        <v>139776893</v>
      </c>
      <c r="D51" s="224" t="s">
        <v>149</v>
      </c>
      <c r="E51" s="137" t="s">
        <v>1032</v>
      </c>
      <c r="F51" s="137" t="s">
        <v>221</v>
      </c>
      <c r="G51" s="91"/>
      <c r="H51" s="2"/>
      <c r="I51" s="11" t="s">
        <v>2229</v>
      </c>
      <c r="J51" s="137" t="s">
        <v>1033</v>
      </c>
      <c r="K51" s="137" t="s">
        <v>1034</v>
      </c>
      <c r="L51" s="137" t="s">
        <v>1035</v>
      </c>
      <c r="M51" s="137">
        <v>5.56</v>
      </c>
      <c r="N51" s="137" t="s">
        <v>1036</v>
      </c>
      <c r="O51" s="137" t="s">
        <v>1037</v>
      </c>
      <c r="P51" s="137" t="s">
        <v>1038</v>
      </c>
      <c r="Q51" s="137">
        <v>15</v>
      </c>
      <c r="R51" s="137">
        <v>11930</v>
      </c>
      <c r="S51" s="137">
        <v>14.61</v>
      </c>
      <c r="T51" s="137" t="s">
        <v>1039</v>
      </c>
      <c r="U51" s="137" t="s">
        <v>1040</v>
      </c>
      <c r="V51" s="137" t="s">
        <v>1041</v>
      </c>
      <c r="W51" s="137">
        <v>8</v>
      </c>
      <c r="X51" s="137">
        <v>5515</v>
      </c>
      <c r="Y51" s="137">
        <v>0</v>
      </c>
      <c r="Z51" s="285">
        <v>-1.84927967493522E-3</v>
      </c>
      <c r="AA51" s="285">
        <v>3.65738273979883E-4</v>
      </c>
      <c r="AB51" s="285">
        <v>4.2748562046115599E-7</v>
      </c>
      <c r="AC51" s="100">
        <v>0</v>
      </c>
      <c r="AD51" s="15">
        <v>17</v>
      </c>
      <c r="AE51" s="15">
        <v>9756</v>
      </c>
      <c r="AF51" s="256">
        <v>-2.47317217244334E-3</v>
      </c>
      <c r="AG51" s="256">
        <v>4.5950082181565698E-4</v>
      </c>
      <c r="AH51" s="256">
        <v>7.3539266463319405E-8</v>
      </c>
      <c r="AI51" s="8">
        <v>0</v>
      </c>
      <c r="AJ51" s="2">
        <v>4</v>
      </c>
      <c r="AK51" s="2">
        <v>4284</v>
      </c>
      <c r="AL51" s="8">
        <v>55.184495608961697</v>
      </c>
      <c r="AM51" s="137" t="s">
        <v>2</v>
      </c>
      <c r="AN51" s="137" t="s">
        <v>2</v>
      </c>
      <c r="AO51" s="141" t="s">
        <v>792</v>
      </c>
    </row>
    <row r="52" spans="1:41" x14ac:dyDescent="0.2">
      <c r="A52" s="137" t="s">
        <v>62</v>
      </c>
      <c r="B52" s="137">
        <v>9</v>
      </c>
      <c r="C52" s="137">
        <v>139972779</v>
      </c>
      <c r="D52" s="224" t="s">
        <v>152</v>
      </c>
      <c r="E52" s="137" t="s">
        <v>791</v>
      </c>
      <c r="F52" s="137" t="s">
        <v>792</v>
      </c>
      <c r="G52" s="91" t="s">
        <v>152</v>
      </c>
      <c r="H52" s="2" t="s">
        <v>2214</v>
      </c>
      <c r="I52" s="11" t="s">
        <v>2226</v>
      </c>
      <c r="J52" s="137" t="s">
        <v>1213</v>
      </c>
      <c r="K52" s="137" t="s">
        <v>1214</v>
      </c>
      <c r="L52" s="137" t="s">
        <v>1215</v>
      </c>
      <c r="M52" s="137">
        <v>0</v>
      </c>
      <c r="N52" s="137" t="s">
        <v>1216</v>
      </c>
      <c r="O52" s="137" t="s">
        <v>1217</v>
      </c>
      <c r="P52" s="137" t="s">
        <v>1218</v>
      </c>
      <c r="Q52" s="137">
        <v>16</v>
      </c>
      <c r="R52" s="137">
        <v>12471</v>
      </c>
      <c r="S52" s="137">
        <v>0</v>
      </c>
      <c r="T52" s="137" t="s">
        <v>1219</v>
      </c>
      <c r="U52" s="137" t="s">
        <v>1220</v>
      </c>
      <c r="V52" s="137" t="s">
        <v>1221</v>
      </c>
      <c r="W52" s="137">
        <v>8</v>
      </c>
      <c r="X52" s="137">
        <v>5514</v>
      </c>
      <c r="Y52" s="137">
        <v>0</v>
      </c>
      <c r="Z52" s="285">
        <v>-1.4411331138196801E-3</v>
      </c>
      <c r="AA52" s="285">
        <v>3.4455507522576802E-4</v>
      </c>
      <c r="AB52" s="285">
        <v>2.8820502068662702E-5</v>
      </c>
      <c r="AC52" s="100">
        <v>0</v>
      </c>
      <c r="AD52" s="15">
        <v>17</v>
      </c>
      <c r="AE52" s="15">
        <v>9759</v>
      </c>
      <c r="AF52" s="256">
        <v>-2.0417133092044699E-3</v>
      </c>
      <c r="AG52" s="256">
        <v>4.2072227012767902E-4</v>
      </c>
      <c r="AH52" s="256">
        <v>1.21683340099591E-6</v>
      </c>
      <c r="AI52" s="8">
        <v>0</v>
      </c>
      <c r="AJ52" s="2">
        <v>5</v>
      </c>
      <c r="AK52" s="2">
        <v>4822</v>
      </c>
      <c r="AL52" s="8">
        <v>0</v>
      </c>
      <c r="AM52" s="137" t="s">
        <v>2</v>
      </c>
      <c r="AN52" s="137" t="s">
        <v>2</v>
      </c>
      <c r="AO52" s="141" t="s">
        <v>792</v>
      </c>
    </row>
    <row r="53" spans="1:41" x14ac:dyDescent="0.2">
      <c r="A53" s="137" t="s">
        <v>76</v>
      </c>
      <c r="B53" s="137">
        <v>10</v>
      </c>
      <c r="C53" s="137">
        <v>81108060</v>
      </c>
      <c r="D53" s="224" t="s">
        <v>165</v>
      </c>
      <c r="E53" s="137" t="s">
        <v>791</v>
      </c>
      <c r="F53" s="137" t="s">
        <v>221</v>
      </c>
      <c r="G53" s="91" t="s">
        <v>165</v>
      </c>
      <c r="H53" s="2" t="s">
        <v>2214</v>
      </c>
      <c r="I53" s="11" t="s">
        <v>2227</v>
      </c>
      <c r="J53" s="137" t="s">
        <v>1464</v>
      </c>
      <c r="K53" s="137" t="s">
        <v>1465</v>
      </c>
      <c r="L53" s="137" t="s">
        <v>1466</v>
      </c>
      <c r="M53" s="137">
        <v>41.62</v>
      </c>
      <c r="N53" s="137" t="s">
        <v>1467</v>
      </c>
      <c r="O53" s="137" t="s">
        <v>1468</v>
      </c>
      <c r="P53" s="137" t="s">
        <v>1469</v>
      </c>
      <c r="Q53" s="137">
        <v>15</v>
      </c>
      <c r="R53" s="137">
        <v>11933</v>
      </c>
      <c r="S53" s="137">
        <v>13.13</v>
      </c>
      <c r="T53" s="137" t="s">
        <v>1470</v>
      </c>
      <c r="U53" s="137" t="s">
        <v>1471</v>
      </c>
      <c r="V53" s="137" t="s">
        <v>1472</v>
      </c>
      <c r="W53" s="137">
        <v>8</v>
      </c>
      <c r="X53" s="137">
        <v>5519</v>
      </c>
      <c r="Y53" s="137">
        <v>69.540000000000006</v>
      </c>
      <c r="Z53" s="285">
        <v>-7.2363901826763804E-4</v>
      </c>
      <c r="AA53" s="285">
        <v>3.05723839869632E-4</v>
      </c>
      <c r="AB53" s="285">
        <v>1.79344085200259E-2</v>
      </c>
      <c r="AC53" s="100">
        <v>48.558140817262696</v>
      </c>
      <c r="AD53" s="15">
        <v>17</v>
      </c>
      <c r="AE53" s="15">
        <v>9763</v>
      </c>
      <c r="AF53" s="256">
        <v>-2.2134993267700501E-3</v>
      </c>
      <c r="AG53" s="256">
        <v>5.2780916533049199E-4</v>
      </c>
      <c r="AH53" s="256">
        <v>2.7438119627194398E-5</v>
      </c>
      <c r="AI53" s="8">
        <v>0</v>
      </c>
      <c r="AJ53" s="2">
        <v>4</v>
      </c>
      <c r="AK53" s="2">
        <v>4284</v>
      </c>
      <c r="AL53" s="8">
        <v>60.9721498821213</v>
      </c>
      <c r="AM53" s="137" t="s">
        <v>2</v>
      </c>
      <c r="AN53" s="137" t="s">
        <v>2</v>
      </c>
      <c r="AO53" s="141" t="s">
        <v>792</v>
      </c>
    </row>
    <row r="54" spans="1:41" x14ac:dyDescent="0.2">
      <c r="A54" s="137" t="s">
        <v>53</v>
      </c>
      <c r="B54" s="137">
        <v>11</v>
      </c>
      <c r="C54" s="137">
        <v>1774378</v>
      </c>
      <c r="D54" s="224" t="s">
        <v>146</v>
      </c>
      <c r="E54" s="137" t="s">
        <v>791</v>
      </c>
      <c r="F54" s="137" t="s">
        <v>223</v>
      </c>
      <c r="G54" s="91" t="s">
        <v>2242</v>
      </c>
      <c r="H54" s="2" t="s">
        <v>2219</v>
      </c>
      <c r="I54" s="11" t="s">
        <v>2228</v>
      </c>
      <c r="J54" s="137" t="s">
        <v>1502</v>
      </c>
      <c r="K54" s="137" t="s">
        <v>1597</v>
      </c>
      <c r="L54" s="137" t="s">
        <v>1598</v>
      </c>
      <c r="M54" s="137">
        <v>0</v>
      </c>
      <c r="N54" s="137" t="s">
        <v>1599</v>
      </c>
      <c r="O54" s="137" t="s">
        <v>1600</v>
      </c>
      <c r="P54" s="137" t="s">
        <v>1601</v>
      </c>
      <c r="Q54" s="137">
        <v>15</v>
      </c>
      <c r="R54" s="137">
        <v>11930</v>
      </c>
      <c r="S54" s="137">
        <v>18.77</v>
      </c>
      <c r="T54" s="137" t="s">
        <v>1602</v>
      </c>
      <c r="U54" s="137" t="s">
        <v>1603</v>
      </c>
      <c r="V54" s="137" t="s">
        <v>1604</v>
      </c>
      <c r="W54" s="137">
        <v>8</v>
      </c>
      <c r="X54" s="137">
        <v>5512</v>
      </c>
      <c r="Y54" s="137">
        <v>49.83</v>
      </c>
      <c r="Z54" s="285">
        <v>-8.0146774849153095E-4</v>
      </c>
      <c r="AA54" s="285">
        <v>2.69960956531123E-4</v>
      </c>
      <c r="AB54" s="285">
        <v>2.9893750600890798E-3</v>
      </c>
      <c r="AC54" s="100">
        <v>17.779821901208301</v>
      </c>
      <c r="AD54" s="15">
        <v>17</v>
      </c>
      <c r="AE54" s="15">
        <v>9756</v>
      </c>
      <c r="AF54" s="256">
        <v>-1.6509078111257799E-3</v>
      </c>
      <c r="AG54" s="256">
        <v>3.38000541745961E-4</v>
      </c>
      <c r="AH54" s="256">
        <v>1.0377860522626999E-6</v>
      </c>
      <c r="AI54" s="8">
        <v>57.155803822971897</v>
      </c>
      <c r="AJ54" s="2">
        <v>4</v>
      </c>
      <c r="AK54" s="2">
        <v>4281</v>
      </c>
      <c r="AL54" s="8">
        <v>38.171077161945497</v>
      </c>
      <c r="AM54" s="137" t="s">
        <v>2</v>
      </c>
      <c r="AN54" s="137" t="s">
        <v>2</v>
      </c>
      <c r="AO54" s="141" t="s">
        <v>792</v>
      </c>
    </row>
    <row r="55" spans="1:41" x14ac:dyDescent="0.2">
      <c r="A55" s="137" t="s">
        <v>66</v>
      </c>
      <c r="B55" s="137">
        <v>11</v>
      </c>
      <c r="C55" s="137">
        <v>9590431</v>
      </c>
      <c r="D55" s="224" t="s">
        <v>155</v>
      </c>
      <c r="E55" s="137" t="s">
        <v>1194</v>
      </c>
      <c r="F55" s="137" t="s">
        <v>792</v>
      </c>
      <c r="G55" s="91"/>
      <c r="H55" s="2"/>
      <c r="I55" s="11" t="s">
        <v>2229</v>
      </c>
      <c r="J55" s="137" t="s">
        <v>1195</v>
      </c>
      <c r="K55" s="137" t="s">
        <v>1196</v>
      </c>
      <c r="L55" s="137" t="s">
        <v>1197</v>
      </c>
      <c r="M55" s="137">
        <v>0</v>
      </c>
      <c r="N55" s="137" t="s">
        <v>1198</v>
      </c>
      <c r="O55" s="137" t="s">
        <v>1199</v>
      </c>
      <c r="P55" s="137" t="s">
        <v>1200</v>
      </c>
      <c r="Q55" s="137">
        <v>15</v>
      </c>
      <c r="R55" s="137">
        <v>11921</v>
      </c>
      <c r="S55" s="137">
        <v>27.18</v>
      </c>
      <c r="T55" s="137" t="s">
        <v>1201</v>
      </c>
      <c r="U55" s="137" t="s">
        <v>1202</v>
      </c>
      <c r="V55" s="137" t="s">
        <v>1203</v>
      </c>
      <c r="W55" s="137">
        <v>8</v>
      </c>
      <c r="X55" s="137">
        <v>5512</v>
      </c>
      <c r="Y55" s="137">
        <v>0</v>
      </c>
      <c r="Z55" s="285">
        <v>-1.8691868820916199E-3</v>
      </c>
      <c r="AA55" s="285">
        <v>4.54671656655709E-4</v>
      </c>
      <c r="AB55" s="285">
        <v>3.9383024033708697E-5</v>
      </c>
      <c r="AC55" s="100">
        <v>10.978315241520299</v>
      </c>
      <c r="AD55" s="15">
        <v>17</v>
      </c>
      <c r="AE55" s="15">
        <v>9747</v>
      </c>
      <c r="AF55" s="256">
        <v>-3.2907702283122699E-3</v>
      </c>
      <c r="AG55" s="256">
        <v>6.5820858123315598E-4</v>
      </c>
      <c r="AH55" s="256">
        <v>5.7453623502083003E-7</v>
      </c>
      <c r="AI55" s="8">
        <v>0</v>
      </c>
      <c r="AJ55" s="2">
        <v>4</v>
      </c>
      <c r="AK55" s="2">
        <v>4281</v>
      </c>
      <c r="AL55" s="8">
        <v>22.4416058081577</v>
      </c>
      <c r="AM55" s="137" t="s">
        <v>2</v>
      </c>
      <c r="AN55" s="137" t="s">
        <v>2</v>
      </c>
      <c r="AO55" s="141" t="s">
        <v>792</v>
      </c>
    </row>
    <row r="56" spans="1:41" x14ac:dyDescent="0.2">
      <c r="A56" s="137" t="s">
        <v>50</v>
      </c>
      <c r="B56" s="137">
        <v>11</v>
      </c>
      <c r="C56" s="137">
        <v>57261198</v>
      </c>
      <c r="D56" s="224" t="s">
        <v>143</v>
      </c>
      <c r="E56" s="137" t="s">
        <v>791</v>
      </c>
      <c r="F56" s="137" t="s">
        <v>224</v>
      </c>
      <c r="G56" s="91" t="s">
        <v>143</v>
      </c>
      <c r="H56" s="2" t="s">
        <v>2214</v>
      </c>
      <c r="I56" s="11"/>
      <c r="J56" s="137" t="s">
        <v>912</v>
      </c>
      <c r="K56" s="137" t="s">
        <v>913</v>
      </c>
      <c r="L56" s="137" t="s">
        <v>914</v>
      </c>
      <c r="M56" s="137">
        <v>0</v>
      </c>
      <c r="N56" s="137" t="s">
        <v>915</v>
      </c>
      <c r="O56" s="137" t="s">
        <v>916</v>
      </c>
      <c r="P56" s="137" t="s">
        <v>917</v>
      </c>
      <c r="Q56" s="137">
        <v>15</v>
      </c>
      <c r="R56" s="137">
        <v>11927</v>
      </c>
      <c r="S56" s="137">
        <v>53.97</v>
      </c>
      <c r="T56" s="137" t="s">
        <v>918</v>
      </c>
      <c r="U56" s="137" t="s">
        <v>919</v>
      </c>
      <c r="V56" s="137" t="s">
        <v>920</v>
      </c>
      <c r="W56" s="137">
        <v>8</v>
      </c>
      <c r="X56" s="137">
        <v>5496</v>
      </c>
      <c r="Y56" s="137">
        <v>24.28</v>
      </c>
      <c r="Z56" s="285">
        <v>-1.29327829978155E-3</v>
      </c>
      <c r="AA56" s="285">
        <v>1.9053361445207199E-4</v>
      </c>
      <c r="AB56" s="285">
        <v>1.1396308268648901E-11</v>
      </c>
      <c r="AC56" s="100">
        <v>47.694869604868003</v>
      </c>
      <c r="AD56" s="15">
        <v>17</v>
      </c>
      <c r="AE56" s="15">
        <v>9744</v>
      </c>
      <c r="AF56" s="256">
        <v>-1.22115456389998E-3</v>
      </c>
      <c r="AG56" s="256">
        <v>2.38306463162864E-4</v>
      </c>
      <c r="AH56" s="256">
        <v>2.9864013941525299E-7</v>
      </c>
      <c r="AI56" s="8">
        <v>31.275446071817999</v>
      </c>
      <c r="AJ56" s="2">
        <v>4</v>
      </c>
      <c r="AK56" s="2">
        <v>4274</v>
      </c>
      <c r="AL56" s="8">
        <v>43.561219449199598</v>
      </c>
      <c r="AM56" s="137" t="s">
        <v>2</v>
      </c>
      <c r="AN56" s="137" t="s">
        <v>2</v>
      </c>
      <c r="AO56" s="141" t="s">
        <v>792</v>
      </c>
    </row>
    <row r="57" spans="1:41" x14ac:dyDescent="0.2">
      <c r="A57" s="137" t="s">
        <v>70</v>
      </c>
      <c r="B57" s="137">
        <v>11</v>
      </c>
      <c r="C57" s="137">
        <v>62621178</v>
      </c>
      <c r="D57" s="224" t="s">
        <v>159</v>
      </c>
      <c r="E57" s="137" t="s">
        <v>791</v>
      </c>
      <c r="F57" s="137" t="s">
        <v>792</v>
      </c>
      <c r="G57" s="91" t="s">
        <v>2243</v>
      </c>
      <c r="H57" s="2" t="s">
        <v>2233</v>
      </c>
      <c r="I57" s="11" t="s">
        <v>2229</v>
      </c>
      <c r="J57" s="137" t="s">
        <v>1546</v>
      </c>
      <c r="K57" s="137" t="s">
        <v>1547</v>
      </c>
      <c r="L57" s="137" t="s">
        <v>1548</v>
      </c>
      <c r="M57" s="137">
        <v>27.09</v>
      </c>
      <c r="N57" s="137" t="s">
        <v>1549</v>
      </c>
      <c r="O57" s="137" t="s">
        <v>1550</v>
      </c>
      <c r="P57" s="137" t="s">
        <v>1551</v>
      </c>
      <c r="Q57" s="137">
        <v>15</v>
      </c>
      <c r="R57" s="137">
        <v>11932</v>
      </c>
      <c r="S57" s="137">
        <v>46.78</v>
      </c>
      <c r="T57" s="137" t="s">
        <v>1552</v>
      </c>
      <c r="U57" s="137" t="s">
        <v>1553</v>
      </c>
      <c r="V57" s="137" t="s">
        <v>1554</v>
      </c>
      <c r="W57" s="137">
        <v>8</v>
      </c>
      <c r="X57" s="137">
        <v>5510</v>
      </c>
      <c r="Y57" s="137">
        <v>5.23</v>
      </c>
      <c r="Z57" s="285">
        <v>-1.66617170431163E-3</v>
      </c>
      <c r="AA57" s="285">
        <v>3.1723342212455898E-4</v>
      </c>
      <c r="AB57" s="285">
        <v>1.5029744534453E-7</v>
      </c>
      <c r="AC57" s="100">
        <v>39.697893128011202</v>
      </c>
      <c r="AD57" s="15">
        <v>17</v>
      </c>
      <c r="AE57" s="15">
        <v>9753</v>
      </c>
      <c r="AF57" s="256">
        <v>-1.29425932795956E-3</v>
      </c>
      <c r="AG57" s="256">
        <v>3.8626141988970102E-4</v>
      </c>
      <c r="AH57" s="256">
        <v>8.0597639994144305E-4</v>
      </c>
      <c r="AI57" s="8">
        <v>0</v>
      </c>
      <c r="AJ57" s="2">
        <v>4</v>
      </c>
      <c r="AK57" s="2">
        <v>4284</v>
      </c>
      <c r="AL57" s="8">
        <v>47.043743020086097</v>
      </c>
      <c r="AM57" s="137" t="s">
        <v>2</v>
      </c>
      <c r="AN57" s="137" t="s">
        <v>2</v>
      </c>
      <c r="AO57" s="141" t="s">
        <v>792</v>
      </c>
    </row>
    <row r="58" spans="1:41" x14ac:dyDescent="0.2">
      <c r="A58" s="137" t="s">
        <v>35</v>
      </c>
      <c r="B58" s="137">
        <v>11</v>
      </c>
      <c r="C58" s="137">
        <v>63334608</v>
      </c>
      <c r="D58" s="224" t="s">
        <v>130</v>
      </c>
      <c r="E58" s="137" t="s">
        <v>1651</v>
      </c>
      <c r="F58" s="137" t="s">
        <v>222</v>
      </c>
      <c r="G58" s="91"/>
      <c r="H58" s="2"/>
      <c r="I58" s="11"/>
      <c r="J58" s="137" t="s">
        <v>1652</v>
      </c>
      <c r="K58" s="137" t="s">
        <v>1653</v>
      </c>
      <c r="L58" s="137" t="s">
        <v>1654</v>
      </c>
      <c r="M58" s="137">
        <v>0</v>
      </c>
      <c r="N58" s="137" t="s">
        <v>1204</v>
      </c>
      <c r="O58" s="137" t="s">
        <v>1655</v>
      </c>
      <c r="P58" s="137" t="s">
        <v>1656</v>
      </c>
      <c r="Q58" s="137">
        <v>14</v>
      </c>
      <c r="R58" s="137">
        <v>10301</v>
      </c>
      <c r="S58" s="137">
        <v>61.07</v>
      </c>
      <c r="T58" s="137" t="s">
        <v>1274</v>
      </c>
      <c r="U58" s="137" t="s">
        <v>1657</v>
      </c>
      <c r="V58" s="137" t="s">
        <v>1658</v>
      </c>
      <c r="W58" s="137">
        <v>8</v>
      </c>
      <c r="X58" s="137">
        <v>5517</v>
      </c>
      <c r="Y58" s="137">
        <v>0</v>
      </c>
      <c r="Z58" s="285">
        <v>-1.67182267128925E-3</v>
      </c>
      <c r="AA58" s="285">
        <v>5.9535892700398295E-4</v>
      </c>
      <c r="AB58" s="285">
        <v>4.9835979168047599E-3</v>
      </c>
      <c r="AC58" s="100">
        <v>29.955613589639398</v>
      </c>
      <c r="AD58" s="15">
        <v>16</v>
      </c>
      <c r="AE58" s="15">
        <v>8133</v>
      </c>
      <c r="AF58" s="256">
        <v>-3.4060638076911201E-3</v>
      </c>
      <c r="AG58" s="256">
        <v>7.9479093541016802E-4</v>
      </c>
      <c r="AH58" s="256">
        <v>1.8234180208109399E-5</v>
      </c>
      <c r="AI58" s="8">
        <v>48.013220144112502</v>
      </c>
      <c r="AJ58" s="2">
        <v>4</v>
      </c>
      <c r="AK58" s="2">
        <v>4280</v>
      </c>
      <c r="AL58" s="8">
        <v>72.155377552098201</v>
      </c>
      <c r="AM58" s="137" t="s">
        <v>2</v>
      </c>
      <c r="AN58" s="137" t="s">
        <v>2</v>
      </c>
      <c r="AO58" s="141" t="s">
        <v>792</v>
      </c>
    </row>
    <row r="59" spans="1:41" x14ac:dyDescent="0.2">
      <c r="A59" s="137" t="s">
        <v>5</v>
      </c>
      <c r="B59" s="137">
        <v>11</v>
      </c>
      <c r="C59" s="137">
        <v>68607622</v>
      </c>
      <c r="D59" s="224" t="s">
        <v>106</v>
      </c>
      <c r="E59" s="137" t="s">
        <v>791</v>
      </c>
      <c r="F59" s="137" t="s">
        <v>792</v>
      </c>
      <c r="G59" s="91" t="s">
        <v>106</v>
      </c>
      <c r="H59" s="2" t="s">
        <v>2218</v>
      </c>
      <c r="I59" s="11" t="s">
        <v>2228</v>
      </c>
      <c r="J59" s="137" t="s">
        <v>1305</v>
      </c>
      <c r="K59" s="137" t="s">
        <v>1306</v>
      </c>
      <c r="L59" s="137" t="s">
        <v>1307</v>
      </c>
      <c r="M59" s="137">
        <v>0</v>
      </c>
      <c r="N59" s="137" t="s">
        <v>1308</v>
      </c>
      <c r="O59" s="137" t="s">
        <v>1309</v>
      </c>
      <c r="P59" s="137" t="s">
        <v>1310</v>
      </c>
      <c r="Q59" s="137">
        <v>15</v>
      </c>
      <c r="R59" s="137">
        <v>11925</v>
      </c>
      <c r="S59" s="137">
        <v>27.86</v>
      </c>
      <c r="T59" s="137" t="s">
        <v>1311</v>
      </c>
      <c r="U59" s="137" t="s">
        <v>1312</v>
      </c>
      <c r="V59" s="137" t="s">
        <v>1313</v>
      </c>
      <c r="W59" s="137">
        <v>8</v>
      </c>
      <c r="X59" s="137">
        <v>5494</v>
      </c>
      <c r="Y59" s="137">
        <v>17.940000000000001</v>
      </c>
      <c r="Z59" s="285">
        <v>-6.6381978898431197E-4</v>
      </c>
      <c r="AA59" s="285">
        <v>1.58488495568788E-4</v>
      </c>
      <c r="AB59" s="285">
        <v>2.8087671530372098E-5</v>
      </c>
      <c r="AC59" s="100">
        <v>18.7665456247279</v>
      </c>
      <c r="AD59" s="15">
        <v>17</v>
      </c>
      <c r="AE59" s="15">
        <v>9743</v>
      </c>
      <c r="AF59" s="256">
        <v>-7.2256055116769397E-4</v>
      </c>
      <c r="AG59" s="256">
        <v>2.1802220384714601E-4</v>
      </c>
      <c r="AH59" s="256">
        <v>9.1918766087906005E-4</v>
      </c>
      <c r="AI59" s="8">
        <v>49.886136203463401</v>
      </c>
      <c r="AJ59" s="2">
        <v>4</v>
      </c>
      <c r="AK59" s="2">
        <v>4271</v>
      </c>
      <c r="AL59" s="8">
        <v>2.9455254923064298</v>
      </c>
      <c r="AM59" s="137" t="s">
        <v>2</v>
      </c>
      <c r="AN59" s="137" t="s">
        <v>2</v>
      </c>
      <c r="AO59" s="141" t="s">
        <v>792</v>
      </c>
    </row>
    <row r="60" spans="1:41" x14ac:dyDescent="0.2">
      <c r="A60" s="137" t="s">
        <v>60</v>
      </c>
      <c r="B60" s="137">
        <v>12</v>
      </c>
      <c r="C60" s="137">
        <v>31476479</v>
      </c>
      <c r="D60" s="224" t="s">
        <v>121</v>
      </c>
      <c r="E60" s="137" t="s">
        <v>791</v>
      </c>
      <c r="F60" s="137" t="s">
        <v>792</v>
      </c>
      <c r="G60" s="91" t="s">
        <v>2249</v>
      </c>
      <c r="H60" s="2" t="s">
        <v>2220</v>
      </c>
      <c r="I60" s="11" t="s">
        <v>2228</v>
      </c>
      <c r="J60" s="137" t="s">
        <v>1399</v>
      </c>
      <c r="K60" s="137" t="s">
        <v>1400</v>
      </c>
      <c r="L60" s="137" t="s">
        <v>1401</v>
      </c>
      <c r="M60" s="137">
        <v>58.11</v>
      </c>
      <c r="N60" s="137" t="s">
        <v>1402</v>
      </c>
      <c r="O60" s="137" t="s">
        <v>1403</v>
      </c>
      <c r="P60" s="137" t="s">
        <v>1404</v>
      </c>
      <c r="Q60" s="137">
        <v>15</v>
      </c>
      <c r="R60" s="137">
        <v>11923</v>
      </c>
      <c r="S60" s="137">
        <v>0</v>
      </c>
      <c r="T60" s="137" t="s">
        <v>1405</v>
      </c>
      <c r="U60" s="137" t="s">
        <v>1406</v>
      </c>
      <c r="V60" s="137" t="s">
        <v>1407</v>
      </c>
      <c r="W60" s="137">
        <v>8</v>
      </c>
      <c r="X60" s="137">
        <v>5506</v>
      </c>
      <c r="Y60" s="137">
        <v>39.979999999999997</v>
      </c>
      <c r="Z60" s="285">
        <v>-1.07292778109283E-3</v>
      </c>
      <c r="AA60" s="285">
        <v>2.5782065436437499E-4</v>
      </c>
      <c r="AB60" s="285">
        <v>3.1612571664738098E-5</v>
      </c>
      <c r="AC60" s="100">
        <v>11.4566411620316</v>
      </c>
      <c r="AD60" s="15">
        <v>17</v>
      </c>
      <c r="AE60" s="15">
        <v>9747</v>
      </c>
      <c r="AF60" s="256">
        <v>-1.1498590176673199E-3</v>
      </c>
      <c r="AG60" s="256">
        <v>3.5178753818593402E-4</v>
      </c>
      <c r="AH60" s="256">
        <v>1.08074169753316E-3</v>
      </c>
      <c r="AI60" s="8">
        <v>30.605675656288501</v>
      </c>
      <c r="AJ60" s="2">
        <v>4</v>
      </c>
      <c r="AK60" s="2">
        <v>4277</v>
      </c>
      <c r="AL60" s="8">
        <v>0</v>
      </c>
      <c r="AM60" s="137" t="s">
        <v>2</v>
      </c>
      <c r="AN60" s="137" t="s">
        <v>2</v>
      </c>
      <c r="AO60" s="141" t="s">
        <v>792</v>
      </c>
    </row>
    <row r="61" spans="1:41" x14ac:dyDescent="0.2">
      <c r="A61" s="137" t="s">
        <v>25</v>
      </c>
      <c r="B61" s="137">
        <v>12</v>
      </c>
      <c r="C61" s="137">
        <v>31476565</v>
      </c>
      <c r="D61" s="224" t="s">
        <v>121</v>
      </c>
      <c r="E61" s="137" t="s">
        <v>791</v>
      </c>
      <c r="F61" s="137" t="s">
        <v>792</v>
      </c>
      <c r="G61" s="91" t="s">
        <v>2249</v>
      </c>
      <c r="H61" s="2" t="s">
        <v>2220</v>
      </c>
      <c r="I61" s="11" t="s">
        <v>2228</v>
      </c>
      <c r="J61" s="137" t="s">
        <v>1555</v>
      </c>
      <c r="K61" s="137" t="s">
        <v>1556</v>
      </c>
      <c r="L61" s="137" t="s">
        <v>1557</v>
      </c>
      <c r="M61" s="137">
        <v>58.89</v>
      </c>
      <c r="N61" s="137" t="s">
        <v>1558</v>
      </c>
      <c r="O61" s="137" t="s">
        <v>1559</v>
      </c>
      <c r="P61" s="137" t="s">
        <v>1560</v>
      </c>
      <c r="Q61" s="137">
        <v>15</v>
      </c>
      <c r="R61" s="137">
        <v>11929</v>
      </c>
      <c r="S61" s="137">
        <v>43.54</v>
      </c>
      <c r="T61" s="137" t="s">
        <v>1561</v>
      </c>
      <c r="U61" s="137" t="s">
        <v>944</v>
      </c>
      <c r="V61" s="137" t="s">
        <v>1562</v>
      </c>
      <c r="W61" s="137">
        <v>8</v>
      </c>
      <c r="X61" s="137">
        <v>5507</v>
      </c>
      <c r="Y61" s="137">
        <v>21.08</v>
      </c>
      <c r="Z61" s="285">
        <v>-1.03059862245852E-3</v>
      </c>
      <c r="AA61" s="285">
        <v>2.4245784910752299E-4</v>
      </c>
      <c r="AB61" s="285">
        <v>2.1317000484055602E-5</v>
      </c>
      <c r="AC61" s="100">
        <v>49.488989238170099</v>
      </c>
      <c r="AD61" s="15">
        <v>17</v>
      </c>
      <c r="AE61" s="15">
        <v>9751</v>
      </c>
      <c r="AF61" s="256">
        <v>-9.9645728529794289E-4</v>
      </c>
      <c r="AG61" s="256">
        <v>3.0211988628418401E-4</v>
      </c>
      <c r="AH61" s="256">
        <v>9.7300516569111099E-4</v>
      </c>
      <c r="AI61" s="8">
        <v>0</v>
      </c>
      <c r="AJ61" s="2">
        <v>4</v>
      </c>
      <c r="AK61" s="2">
        <v>4280</v>
      </c>
      <c r="AL61" s="8">
        <v>0</v>
      </c>
      <c r="AM61" s="137" t="s">
        <v>2</v>
      </c>
      <c r="AN61" s="137" t="s">
        <v>2</v>
      </c>
      <c r="AO61" s="141" t="s">
        <v>792</v>
      </c>
    </row>
    <row r="62" spans="1:41" x14ac:dyDescent="0.2">
      <c r="A62" s="137" t="s">
        <v>39</v>
      </c>
      <c r="B62" s="137">
        <v>12</v>
      </c>
      <c r="C62" s="137">
        <v>52638592</v>
      </c>
      <c r="D62" s="224" t="s">
        <v>134</v>
      </c>
      <c r="E62" s="137" t="s">
        <v>791</v>
      </c>
      <c r="F62" s="137" t="s">
        <v>792</v>
      </c>
      <c r="G62" s="91" t="s">
        <v>134</v>
      </c>
      <c r="H62" s="2" t="s">
        <v>2214</v>
      </c>
      <c r="I62" s="11" t="s">
        <v>2228</v>
      </c>
      <c r="J62" s="137" t="s">
        <v>1528</v>
      </c>
      <c r="K62" s="137" t="s">
        <v>1529</v>
      </c>
      <c r="L62" s="137" t="s">
        <v>1530</v>
      </c>
      <c r="M62" s="137">
        <v>16.78</v>
      </c>
      <c r="N62" s="137" t="s">
        <v>1531</v>
      </c>
      <c r="O62" s="137" t="s">
        <v>1532</v>
      </c>
      <c r="P62" s="137" t="s">
        <v>1533</v>
      </c>
      <c r="Q62" s="137">
        <v>15</v>
      </c>
      <c r="R62" s="137">
        <v>11931</v>
      </c>
      <c r="S62" s="137">
        <v>35.369999999999997</v>
      </c>
      <c r="T62" s="137" t="s">
        <v>1534</v>
      </c>
      <c r="U62" s="137" t="s">
        <v>1535</v>
      </c>
      <c r="V62" s="137" t="s">
        <v>1536</v>
      </c>
      <c r="W62" s="137">
        <v>7</v>
      </c>
      <c r="X62" s="137">
        <v>4055</v>
      </c>
      <c r="Y62" s="137">
        <v>16.39</v>
      </c>
      <c r="Z62" s="285">
        <v>-1.0149390599004701E-3</v>
      </c>
      <c r="AA62" s="285">
        <v>3.6618507639222202E-4</v>
      </c>
      <c r="AB62" s="285">
        <v>5.5771943177405298E-3</v>
      </c>
      <c r="AC62" s="100">
        <v>20.320722887313501</v>
      </c>
      <c r="AD62" s="15">
        <v>16</v>
      </c>
      <c r="AE62" s="15">
        <v>8300</v>
      </c>
      <c r="AF62" s="256">
        <v>-1.24749256908622E-3</v>
      </c>
      <c r="AG62" s="256">
        <v>3.95600268543881E-4</v>
      </c>
      <c r="AH62" s="256">
        <v>1.61371170311497E-3</v>
      </c>
      <c r="AI62" s="8">
        <v>56.552553925869901</v>
      </c>
      <c r="AJ62" s="2">
        <v>4</v>
      </c>
      <c r="AK62" s="2">
        <v>4281</v>
      </c>
      <c r="AL62" s="8">
        <v>30.349129837913601</v>
      </c>
      <c r="AM62" s="137" t="s">
        <v>2</v>
      </c>
      <c r="AN62" s="137" t="s">
        <v>2</v>
      </c>
      <c r="AO62" s="141" t="s">
        <v>792</v>
      </c>
    </row>
    <row r="63" spans="1:41" x14ac:dyDescent="0.2">
      <c r="A63" s="137" t="s">
        <v>14</v>
      </c>
      <c r="B63" s="137">
        <v>12</v>
      </c>
      <c r="C63" s="137">
        <v>54677008</v>
      </c>
      <c r="D63" s="224" t="s">
        <v>113</v>
      </c>
      <c r="E63" s="137" t="s">
        <v>791</v>
      </c>
      <c r="F63" s="137" t="s">
        <v>223</v>
      </c>
      <c r="G63" s="91" t="s">
        <v>2250</v>
      </c>
      <c r="H63" s="2" t="s">
        <v>2214</v>
      </c>
      <c r="I63" s="11" t="s">
        <v>2230</v>
      </c>
      <c r="J63" s="137" t="s">
        <v>967</v>
      </c>
      <c r="K63" s="137" t="s">
        <v>968</v>
      </c>
      <c r="L63" s="137" t="s">
        <v>969</v>
      </c>
      <c r="M63" s="137">
        <v>0</v>
      </c>
      <c r="N63" s="137" t="s">
        <v>970</v>
      </c>
      <c r="O63" s="137" t="s">
        <v>971</v>
      </c>
      <c r="P63" s="137" t="s">
        <v>972</v>
      </c>
      <c r="Q63" s="137">
        <v>15</v>
      </c>
      <c r="R63" s="137">
        <v>11929</v>
      </c>
      <c r="S63" s="137">
        <v>30.12</v>
      </c>
      <c r="T63" s="137" t="s">
        <v>973</v>
      </c>
      <c r="U63" s="137" t="s">
        <v>974</v>
      </c>
      <c r="V63" s="137" t="s">
        <v>975</v>
      </c>
      <c r="W63" s="137">
        <v>8</v>
      </c>
      <c r="X63" s="137">
        <v>5521</v>
      </c>
      <c r="Y63" s="137">
        <v>16.48</v>
      </c>
      <c r="Z63" s="285">
        <v>-2.1849907429525601E-3</v>
      </c>
      <c r="AA63" s="285">
        <v>3.7591864621939E-4</v>
      </c>
      <c r="AB63" s="285">
        <v>6.15822941013385E-9</v>
      </c>
      <c r="AC63" s="100">
        <v>4.6673258712072396</v>
      </c>
      <c r="AD63" s="15">
        <v>17</v>
      </c>
      <c r="AE63" s="15">
        <v>9760</v>
      </c>
      <c r="AF63" s="256">
        <v>-2.6816806331357601E-3</v>
      </c>
      <c r="AG63" s="256">
        <v>5.06621272840081E-4</v>
      </c>
      <c r="AH63" s="256">
        <v>1.2015163668295899E-7</v>
      </c>
      <c r="AI63" s="8">
        <v>57.643915288071</v>
      </c>
      <c r="AJ63" s="2">
        <v>4</v>
      </c>
      <c r="AK63" s="2">
        <v>4285</v>
      </c>
      <c r="AL63" s="8">
        <v>36.342096978756103</v>
      </c>
      <c r="AM63" s="137" t="s">
        <v>2</v>
      </c>
      <c r="AN63" s="137" t="s">
        <v>2</v>
      </c>
      <c r="AO63" s="141" t="s">
        <v>792</v>
      </c>
    </row>
    <row r="64" spans="1:41" x14ac:dyDescent="0.2">
      <c r="A64" s="137" t="s">
        <v>21</v>
      </c>
      <c r="B64" s="137">
        <v>14</v>
      </c>
      <c r="C64" s="137">
        <v>74227499</v>
      </c>
      <c r="D64" s="224" t="s">
        <v>119</v>
      </c>
      <c r="E64" s="137" t="s">
        <v>791</v>
      </c>
      <c r="F64" s="137" t="s">
        <v>792</v>
      </c>
      <c r="G64" s="91" t="s">
        <v>2251</v>
      </c>
      <c r="H64" s="2" t="s">
        <v>2220</v>
      </c>
      <c r="I64" s="11" t="s">
        <v>2227</v>
      </c>
      <c r="J64" s="137" t="s">
        <v>1683</v>
      </c>
      <c r="K64" s="137" t="s">
        <v>1684</v>
      </c>
      <c r="L64" s="137" t="s">
        <v>1685</v>
      </c>
      <c r="M64" s="137">
        <v>0</v>
      </c>
      <c r="N64" s="137" t="s">
        <v>1686</v>
      </c>
      <c r="O64" s="137" t="s">
        <v>1687</v>
      </c>
      <c r="P64" s="137" t="s">
        <v>1688</v>
      </c>
      <c r="Q64" s="137">
        <v>15</v>
      </c>
      <c r="R64" s="137">
        <v>11930</v>
      </c>
      <c r="S64" s="137">
        <v>0</v>
      </c>
      <c r="T64" s="137" t="s">
        <v>1689</v>
      </c>
      <c r="U64" s="137" t="s">
        <v>1690</v>
      </c>
      <c r="V64" s="137" t="s">
        <v>1691</v>
      </c>
      <c r="W64" s="137">
        <v>8</v>
      </c>
      <c r="X64" s="137">
        <v>5508</v>
      </c>
      <c r="Y64" s="137">
        <v>0</v>
      </c>
      <c r="Z64" s="285">
        <v>-1.49686575215704E-3</v>
      </c>
      <c r="AA64" s="285">
        <v>2.94603298970408E-4</v>
      </c>
      <c r="AB64" s="285">
        <v>3.7554444872939699E-7</v>
      </c>
      <c r="AC64" s="100">
        <v>0</v>
      </c>
      <c r="AD64" s="15">
        <v>17</v>
      </c>
      <c r="AE64" s="15">
        <v>9750</v>
      </c>
      <c r="AF64" s="256">
        <v>-1.12924237412868E-3</v>
      </c>
      <c r="AG64" s="256">
        <v>4.1274954552896999E-4</v>
      </c>
      <c r="AH64" s="256">
        <v>6.220951894629E-3</v>
      </c>
      <c r="AI64" s="8">
        <v>0</v>
      </c>
      <c r="AJ64" s="2">
        <v>4</v>
      </c>
      <c r="AK64" s="2">
        <v>4283</v>
      </c>
      <c r="AL64" s="8">
        <v>30.640757058601899</v>
      </c>
      <c r="AM64" s="137" t="s">
        <v>2</v>
      </c>
      <c r="AN64" s="137" t="s">
        <v>2</v>
      </c>
      <c r="AO64" s="141" t="s">
        <v>792</v>
      </c>
    </row>
    <row r="65" spans="1:41" x14ac:dyDescent="0.2">
      <c r="A65" s="137" t="s">
        <v>9</v>
      </c>
      <c r="B65" s="137">
        <v>14</v>
      </c>
      <c r="C65" s="137">
        <v>75897417</v>
      </c>
      <c r="D65" s="224" t="s">
        <v>109</v>
      </c>
      <c r="E65" s="137" t="s">
        <v>791</v>
      </c>
      <c r="F65" s="137" t="s">
        <v>792</v>
      </c>
      <c r="G65" s="91" t="s">
        <v>109</v>
      </c>
      <c r="H65" s="2" t="s">
        <v>2220</v>
      </c>
      <c r="I65" s="11" t="s">
        <v>2227</v>
      </c>
      <c r="J65" s="137" t="s">
        <v>1519</v>
      </c>
      <c r="K65" s="137" t="s">
        <v>1520</v>
      </c>
      <c r="L65" s="137" t="s">
        <v>1521</v>
      </c>
      <c r="M65" s="137">
        <v>74.37</v>
      </c>
      <c r="N65" s="137" t="s">
        <v>1522</v>
      </c>
      <c r="O65" s="137" t="s">
        <v>1523</v>
      </c>
      <c r="P65" s="137" t="s">
        <v>1524</v>
      </c>
      <c r="Q65" s="137">
        <v>15</v>
      </c>
      <c r="R65" s="137">
        <v>11914</v>
      </c>
      <c r="S65" s="137">
        <v>0</v>
      </c>
      <c r="T65" s="137" t="s">
        <v>1525</v>
      </c>
      <c r="U65" s="137" t="s">
        <v>1526</v>
      </c>
      <c r="V65" s="137" t="s">
        <v>1527</v>
      </c>
      <c r="W65" s="137">
        <v>8</v>
      </c>
      <c r="X65" s="137">
        <v>5513</v>
      </c>
      <c r="Y65" s="137">
        <v>0</v>
      </c>
      <c r="Z65" s="285">
        <v>-1.5904985248575501E-3</v>
      </c>
      <c r="AA65" s="285">
        <v>3.7111785168322299E-4</v>
      </c>
      <c r="AB65" s="285">
        <v>1.8216744314194398E-5</v>
      </c>
      <c r="AC65" s="100">
        <v>0</v>
      </c>
      <c r="AD65" s="15">
        <v>17</v>
      </c>
      <c r="AE65" s="15">
        <v>9737</v>
      </c>
      <c r="AF65" s="256">
        <v>-1.32277513815295E-3</v>
      </c>
      <c r="AG65" s="256">
        <v>3.0798538221099499E-4</v>
      </c>
      <c r="AH65" s="256">
        <v>1.7474979449248901E-5</v>
      </c>
      <c r="AI65" s="8">
        <v>57.285266850790798</v>
      </c>
      <c r="AJ65" s="2">
        <v>4</v>
      </c>
      <c r="AK65" s="2">
        <v>4285</v>
      </c>
      <c r="AL65" s="8">
        <v>0</v>
      </c>
      <c r="AM65" s="137" t="s">
        <v>2</v>
      </c>
      <c r="AN65" s="137" t="s">
        <v>2</v>
      </c>
      <c r="AO65" s="141" t="s">
        <v>792</v>
      </c>
    </row>
    <row r="66" spans="1:41" x14ac:dyDescent="0.2">
      <c r="A66" s="137" t="s">
        <v>92</v>
      </c>
      <c r="B66" s="137">
        <v>14</v>
      </c>
      <c r="C66" s="137">
        <v>88459866</v>
      </c>
      <c r="D66" s="224" t="s">
        <v>174</v>
      </c>
      <c r="E66" s="137" t="s">
        <v>791</v>
      </c>
      <c r="F66" s="137" t="s">
        <v>221</v>
      </c>
      <c r="G66" s="91" t="s">
        <v>174</v>
      </c>
      <c r="H66" s="2" t="s">
        <v>2217</v>
      </c>
      <c r="I66" s="11" t="s">
        <v>2227</v>
      </c>
      <c r="J66" s="137" t="s">
        <v>1251</v>
      </c>
      <c r="K66" s="137" t="s">
        <v>1252</v>
      </c>
      <c r="L66" s="137" t="s">
        <v>1253</v>
      </c>
      <c r="M66" s="137">
        <v>0</v>
      </c>
      <c r="N66" s="137" t="s">
        <v>1254</v>
      </c>
      <c r="O66" s="137" t="s">
        <v>1255</v>
      </c>
      <c r="P66" s="137" t="s">
        <v>1256</v>
      </c>
      <c r="Q66" s="137">
        <v>16</v>
      </c>
      <c r="R66" s="137">
        <v>12469</v>
      </c>
      <c r="S66" s="137">
        <v>31.28</v>
      </c>
      <c r="T66" s="137" t="s">
        <v>1257</v>
      </c>
      <c r="U66" s="137" t="s">
        <v>1258</v>
      </c>
      <c r="V66" s="137" t="s">
        <v>1259</v>
      </c>
      <c r="W66" s="137">
        <v>7</v>
      </c>
      <c r="X66" s="137">
        <v>4061</v>
      </c>
      <c r="Y66" s="137">
        <v>0</v>
      </c>
      <c r="Z66" s="285">
        <v>-1.1040831576883999E-3</v>
      </c>
      <c r="AA66" s="285">
        <v>4.0907960896797697E-4</v>
      </c>
      <c r="AB66" s="285">
        <v>6.9559777246974604E-3</v>
      </c>
      <c r="AC66" s="100">
        <v>0</v>
      </c>
      <c r="AD66" s="15">
        <v>16</v>
      </c>
      <c r="AE66" s="15">
        <v>8301</v>
      </c>
      <c r="AF66" s="256">
        <v>-1.9401033853511001E-3</v>
      </c>
      <c r="AG66" s="256">
        <v>3.6074575229348699E-4</v>
      </c>
      <c r="AH66" s="256">
        <v>7.5303060011442001E-8</v>
      </c>
      <c r="AI66" s="8">
        <v>42.899370382860702</v>
      </c>
      <c r="AJ66" s="2">
        <v>5</v>
      </c>
      <c r="AK66" s="2">
        <v>4824</v>
      </c>
      <c r="AL66" s="8">
        <v>30.245332055115799</v>
      </c>
      <c r="AM66" s="137" t="s">
        <v>2</v>
      </c>
      <c r="AN66" s="137" t="s">
        <v>2</v>
      </c>
      <c r="AO66" s="141" t="s">
        <v>792</v>
      </c>
    </row>
    <row r="67" spans="1:41" x14ac:dyDescent="0.2">
      <c r="A67" s="137" t="s">
        <v>42</v>
      </c>
      <c r="B67" s="137">
        <v>14</v>
      </c>
      <c r="C67" s="137">
        <v>94812770</v>
      </c>
      <c r="D67" s="224" t="s">
        <v>136</v>
      </c>
      <c r="E67" s="137" t="s">
        <v>1416</v>
      </c>
      <c r="F67" s="137" t="s">
        <v>792</v>
      </c>
      <c r="G67" s="91"/>
      <c r="H67" s="2"/>
      <c r="I67" s="11"/>
      <c r="J67" s="137" t="s">
        <v>1418</v>
      </c>
      <c r="K67" s="137" t="s">
        <v>1419</v>
      </c>
      <c r="L67" s="137" t="s">
        <v>1420</v>
      </c>
      <c r="M67" s="137">
        <v>0</v>
      </c>
      <c r="N67" s="137" t="s">
        <v>1421</v>
      </c>
      <c r="O67" s="137" t="s">
        <v>1422</v>
      </c>
      <c r="P67" s="137" t="s">
        <v>1423</v>
      </c>
      <c r="Q67" s="137">
        <v>14</v>
      </c>
      <c r="R67" s="137">
        <v>11239</v>
      </c>
      <c r="S67" s="137">
        <v>26.8</v>
      </c>
      <c r="T67" s="137" t="s">
        <v>1424</v>
      </c>
      <c r="U67" s="137" t="s">
        <v>1425</v>
      </c>
      <c r="V67" s="137" t="s">
        <v>1426</v>
      </c>
      <c r="W67" s="137">
        <v>7</v>
      </c>
      <c r="X67" s="137">
        <v>4058</v>
      </c>
      <c r="Y67" s="137">
        <v>0</v>
      </c>
      <c r="Z67" s="285">
        <v>-1.97373988754506E-3</v>
      </c>
      <c r="AA67" s="285">
        <v>5.0869376873817495E-4</v>
      </c>
      <c r="AB67" s="285">
        <v>1.04449656409829E-4</v>
      </c>
      <c r="AC67" s="100">
        <v>24.319439790636501</v>
      </c>
      <c r="AD67" s="15">
        <v>16</v>
      </c>
      <c r="AE67" s="15">
        <v>8292</v>
      </c>
      <c r="AF67" s="256">
        <v>-1.9584110485562699E-3</v>
      </c>
      <c r="AG67" s="256">
        <v>5.5919529365543803E-4</v>
      </c>
      <c r="AH67" s="256">
        <v>4.6144149285653601E-4</v>
      </c>
      <c r="AI67" s="8">
        <v>0</v>
      </c>
      <c r="AJ67" s="2">
        <v>4</v>
      </c>
      <c r="AK67" s="2">
        <v>4285</v>
      </c>
      <c r="AL67" s="8">
        <v>0</v>
      </c>
      <c r="AM67" s="137" t="s">
        <v>2</v>
      </c>
      <c r="AN67" s="137" t="s">
        <v>2</v>
      </c>
      <c r="AO67" s="141" t="s">
        <v>1417</v>
      </c>
    </row>
    <row r="68" spans="1:41" x14ac:dyDescent="0.2">
      <c r="A68" s="137" t="s">
        <v>69</v>
      </c>
      <c r="B68" s="137">
        <v>14</v>
      </c>
      <c r="C68" s="137">
        <v>100841768</v>
      </c>
      <c r="D68" s="224" t="s">
        <v>158</v>
      </c>
      <c r="E68" s="137" t="s">
        <v>791</v>
      </c>
      <c r="F68" s="137" t="s">
        <v>221</v>
      </c>
      <c r="G68" s="91" t="s">
        <v>2252</v>
      </c>
      <c r="H68" s="2" t="s">
        <v>2234</v>
      </c>
      <c r="I68" s="11" t="s">
        <v>2228</v>
      </c>
      <c r="J68" s="137" t="s">
        <v>930</v>
      </c>
      <c r="K68" s="137" t="s">
        <v>931</v>
      </c>
      <c r="L68" s="137" t="s">
        <v>932</v>
      </c>
      <c r="M68" s="137">
        <v>0</v>
      </c>
      <c r="N68" s="137" t="s">
        <v>933</v>
      </c>
      <c r="O68" s="137" t="s">
        <v>934</v>
      </c>
      <c r="P68" s="137" t="s">
        <v>935</v>
      </c>
      <c r="Q68" s="137">
        <v>15</v>
      </c>
      <c r="R68" s="137">
        <v>11923</v>
      </c>
      <c r="S68" s="137">
        <v>32.01</v>
      </c>
      <c r="T68" s="137" t="s">
        <v>936</v>
      </c>
      <c r="U68" s="137" t="s">
        <v>937</v>
      </c>
      <c r="V68" s="137" t="s">
        <v>938</v>
      </c>
      <c r="W68" s="137">
        <v>8</v>
      </c>
      <c r="X68" s="137">
        <v>5511</v>
      </c>
      <c r="Y68" s="137">
        <v>60.35</v>
      </c>
      <c r="Z68" s="285">
        <v>-3.0253472206619898E-3</v>
      </c>
      <c r="AA68" s="285">
        <v>3.9626924327044397E-4</v>
      </c>
      <c r="AB68" s="285">
        <v>2.2656673248985E-14</v>
      </c>
      <c r="AC68" s="100">
        <v>47.4367263224418</v>
      </c>
      <c r="AD68" s="15">
        <v>17</v>
      </c>
      <c r="AE68" s="15">
        <v>9747</v>
      </c>
      <c r="AF68" s="256">
        <v>-1.3239661304119501E-3</v>
      </c>
      <c r="AG68" s="256">
        <v>4.94240776778947E-4</v>
      </c>
      <c r="AH68" s="256">
        <v>7.3889217978724796E-3</v>
      </c>
      <c r="AI68" s="8">
        <v>0</v>
      </c>
      <c r="AJ68" s="2">
        <v>4</v>
      </c>
      <c r="AK68" s="2">
        <v>4283</v>
      </c>
      <c r="AL68" s="8">
        <v>63.6491988461636</v>
      </c>
      <c r="AM68" s="137" t="s">
        <v>2</v>
      </c>
      <c r="AN68" s="137" t="s">
        <v>2</v>
      </c>
      <c r="AO68" s="141" t="s">
        <v>792</v>
      </c>
    </row>
    <row r="69" spans="1:41" x14ac:dyDescent="0.2">
      <c r="A69" s="137" t="s">
        <v>28</v>
      </c>
      <c r="B69" s="137">
        <v>15</v>
      </c>
      <c r="C69" s="137">
        <v>41788368</v>
      </c>
      <c r="D69" s="224" t="s">
        <v>124</v>
      </c>
      <c r="E69" s="137" t="s">
        <v>791</v>
      </c>
      <c r="F69" s="137" t="s">
        <v>792</v>
      </c>
      <c r="G69" s="91" t="s">
        <v>124</v>
      </c>
      <c r="H69" s="2" t="s">
        <v>2214</v>
      </c>
      <c r="I69" s="11" t="s">
        <v>2226</v>
      </c>
      <c r="J69" s="137" t="s">
        <v>1332</v>
      </c>
      <c r="K69" s="137" t="s">
        <v>1245</v>
      </c>
      <c r="L69" s="137" t="s">
        <v>1333</v>
      </c>
      <c r="M69" s="137">
        <v>0</v>
      </c>
      <c r="N69" s="137" t="s">
        <v>1334</v>
      </c>
      <c r="O69" s="137" t="s">
        <v>1335</v>
      </c>
      <c r="P69" s="137" t="s">
        <v>1336</v>
      </c>
      <c r="Q69" s="137">
        <v>15</v>
      </c>
      <c r="R69" s="137">
        <v>11924</v>
      </c>
      <c r="S69" s="137">
        <v>32.17</v>
      </c>
      <c r="T69" s="137" t="s">
        <v>1337</v>
      </c>
      <c r="U69" s="137" t="s">
        <v>1338</v>
      </c>
      <c r="V69" s="137" t="s">
        <v>1339</v>
      </c>
      <c r="W69" s="137">
        <v>8</v>
      </c>
      <c r="X69" s="137">
        <v>5517</v>
      </c>
      <c r="Y69" s="137">
        <v>0</v>
      </c>
      <c r="Z69" s="285">
        <v>-1.78616305440069E-3</v>
      </c>
      <c r="AA69" s="285">
        <v>3.8159516284837002E-4</v>
      </c>
      <c r="AB69" s="285">
        <v>2.8578531856761399E-6</v>
      </c>
      <c r="AC69" s="100">
        <v>2.0254632920995999</v>
      </c>
      <c r="AD69" s="15">
        <v>17</v>
      </c>
      <c r="AE69" s="15">
        <v>9752</v>
      </c>
      <c r="AF69" s="256">
        <v>-1.36195412541639E-3</v>
      </c>
      <c r="AG69" s="256">
        <v>4.6622336736358501E-4</v>
      </c>
      <c r="AH69" s="256">
        <v>3.48632077290029E-3</v>
      </c>
      <c r="AI69" s="8">
        <v>0</v>
      </c>
      <c r="AJ69" s="2">
        <v>4</v>
      </c>
      <c r="AK69" s="2">
        <v>4284</v>
      </c>
      <c r="AL69" s="8">
        <v>50.321288943389298</v>
      </c>
      <c r="AM69" s="137" t="s">
        <v>2</v>
      </c>
      <c r="AN69" s="137" t="s">
        <v>2</v>
      </c>
      <c r="AO69" s="141" t="s">
        <v>792</v>
      </c>
    </row>
    <row r="70" spans="1:41" x14ac:dyDescent="0.2">
      <c r="A70" s="137" t="s">
        <v>44</v>
      </c>
      <c r="B70" s="137">
        <v>16</v>
      </c>
      <c r="C70" s="137">
        <v>10912718</v>
      </c>
      <c r="D70" s="224" t="s">
        <v>138</v>
      </c>
      <c r="E70" s="137" t="s">
        <v>1508</v>
      </c>
      <c r="F70" s="137" t="s">
        <v>792</v>
      </c>
      <c r="G70" s="91" t="s">
        <v>2244</v>
      </c>
      <c r="H70" s="2" t="s">
        <v>2221</v>
      </c>
      <c r="I70" s="11" t="s">
        <v>2226</v>
      </c>
      <c r="J70" s="137" t="s">
        <v>1509</v>
      </c>
      <c r="K70" s="137" t="s">
        <v>1510</v>
      </c>
      <c r="L70" s="137" t="s">
        <v>1511</v>
      </c>
      <c r="M70" s="137">
        <v>71.98</v>
      </c>
      <c r="N70" s="137" t="s">
        <v>1512</v>
      </c>
      <c r="O70" s="137" t="s">
        <v>1513</v>
      </c>
      <c r="P70" s="137" t="s">
        <v>1514</v>
      </c>
      <c r="Q70" s="137">
        <v>15</v>
      </c>
      <c r="R70" s="137">
        <v>11915</v>
      </c>
      <c r="S70" s="137">
        <v>0</v>
      </c>
      <c r="T70" s="137" t="s">
        <v>1515</v>
      </c>
      <c r="U70" s="137" t="s">
        <v>1516</v>
      </c>
      <c r="V70" s="137" t="s">
        <v>1517</v>
      </c>
      <c r="W70" s="137">
        <v>8</v>
      </c>
      <c r="X70" s="137">
        <v>5511</v>
      </c>
      <c r="Y70" s="137">
        <v>52.53</v>
      </c>
      <c r="Z70" s="285">
        <v>-2.2944156042333901E-3</v>
      </c>
      <c r="AA70" s="285">
        <v>6.2211855488789503E-4</v>
      </c>
      <c r="AB70" s="285">
        <v>2.25963169985786E-4</v>
      </c>
      <c r="AC70" s="100">
        <v>27.748262388123599</v>
      </c>
      <c r="AD70" s="15">
        <v>17</v>
      </c>
      <c r="AE70" s="15">
        <v>9743</v>
      </c>
      <c r="AF70" s="256">
        <v>-3.6704863352736701E-3</v>
      </c>
      <c r="AG70" s="256">
        <v>9.2417596465340095E-4</v>
      </c>
      <c r="AH70" s="256">
        <v>7.1382091701199303E-5</v>
      </c>
      <c r="AI70" s="8">
        <v>0</v>
      </c>
      <c r="AJ70" s="2">
        <v>4</v>
      </c>
      <c r="AK70" s="2">
        <v>4278</v>
      </c>
      <c r="AL70" s="8">
        <v>0</v>
      </c>
      <c r="AM70" s="137" t="s">
        <v>8</v>
      </c>
      <c r="AN70" s="137" t="s">
        <v>8</v>
      </c>
      <c r="AO70" s="141" t="s">
        <v>792</v>
      </c>
    </row>
    <row r="71" spans="1:41" x14ac:dyDescent="0.2">
      <c r="A71" s="137" t="s">
        <v>6</v>
      </c>
      <c r="B71" s="137">
        <v>16</v>
      </c>
      <c r="C71" s="137">
        <v>46919021</v>
      </c>
      <c r="D71" s="224" t="s">
        <v>107</v>
      </c>
      <c r="E71" s="137" t="s">
        <v>791</v>
      </c>
      <c r="F71" s="137" t="s">
        <v>792</v>
      </c>
      <c r="G71" s="91" t="s">
        <v>107</v>
      </c>
      <c r="H71" s="2" t="s">
        <v>2222</v>
      </c>
      <c r="I71" s="11" t="s">
        <v>2227</v>
      </c>
      <c r="J71" s="137" t="s">
        <v>1013</v>
      </c>
      <c r="K71" s="137" t="s">
        <v>1014</v>
      </c>
      <c r="L71" s="137" t="s">
        <v>1015</v>
      </c>
      <c r="M71" s="137">
        <v>31.07</v>
      </c>
      <c r="N71" s="137" t="s">
        <v>1016</v>
      </c>
      <c r="O71" s="137" t="s">
        <v>1017</v>
      </c>
      <c r="P71" s="137" t="s">
        <v>1018</v>
      </c>
      <c r="Q71" s="137">
        <v>15</v>
      </c>
      <c r="R71" s="137">
        <v>11931</v>
      </c>
      <c r="S71" s="137">
        <v>28.36</v>
      </c>
      <c r="T71" s="137" t="s">
        <v>1019</v>
      </c>
      <c r="U71" s="137" t="s">
        <v>1020</v>
      </c>
      <c r="V71" s="137" t="s">
        <v>1021</v>
      </c>
      <c r="W71" s="137">
        <v>8</v>
      </c>
      <c r="X71" s="137">
        <v>5520</v>
      </c>
      <c r="Y71" s="137">
        <v>0</v>
      </c>
      <c r="Z71" s="285">
        <v>-1.5749709077610601E-3</v>
      </c>
      <c r="AA71" s="285">
        <v>3.54818907451969E-4</v>
      </c>
      <c r="AB71" s="285">
        <v>9.04609497336835E-6</v>
      </c>
      <c r="AC71" s="100">
        <v>19.1305230782006</v>
      </c>
      <c r="AD71" s="15">
        <v>17</v>
      </c>
      <c r="AE71" s="15">
        <v>9763</v>
      </c>
      <c r="AF71" s="256">
        <v>-1.60718488556004E-3</v>
      </c>
      <c r="AG71" s="256">
        <v>4.1887732721605098E-4</v>
      </c>
      <c r="AH71" s="256">
        <v>1.24603875076223E-4</v>
      </c>
      <c r="AI71" s="8">
        <v>0</v>
      </c>
      <c r="AJ71" s="2">
        <v>4</v>
      </c>
      <c r="AK71" s="2">
        <v>4284</v>
      </c>
      <c r="AL71" s="8">
        <v>0</v>
      </c>
      <c r="AM71" s="137" t="s">
        <v>2</v>
      </c>
      <c r="AN71" s="137" t="s">
        <v>2</v>
      </c>
      <c r="AO71" s="141" t="s">
        <v>792</v>
      </c>
    </row>
    <row r="72" spans="1:41" x14ac:dyDescent="0.2">
      <c r="A72" s="137" t="s">
        <v>22</v>
      </c>
      <c r="B72" s="137">
        <v>16</v>
      </c>
      <c r="C72" s="137">
        <v>46919112</v>
      </c>
      <c r="D72" s="224" t="s">
        <v>107</v>
      </c>
      <c r="E72" s="137" t="s">
        <v>791</v>
      </c>
      <c r="F72" s="137" t="s">
        <v>792</v>
      </c>
      <c r="G72" s="91" t="s">
        <v>107</v>
      </c>
      <c r="H72" s="2" t="s">
        <v>2223</v>
      </c>
      <c r="I72" s="11" t="s">
        <v>2227</v>
      </c>
      <c r="J72" s="137" t="s">
        <v>1204</v>
      </c>
      <c r="K72" s="137" t="s">
        <v>1205</v>
      </c>
      <c r="L72" s="137" t="s">
        <v>1206</v>
      </c>
      <c r="M72" s="137">
        <v>40.43</v>
      </c>
      <c r="N72" s="137" t="s">
        <v>1207</v>
      </c>
      <c r="O72" s="137" t="s">
        <v>1208</v>
      </c>
      <c r="P72" s="137" t="s">
        <v>1209</v>
      </c>
      <c r="Q72" s="137">
        <v>15</v>
      </c>
      <c r="R72" s="137">
        <v>11911</v>
      </c>
      <c r="S72" s="137">
        <v>33.89</v>
      </c>
      <c r="T72" s="137" t="s">
        <v>1210</v>
      </c>
      <c r="U72" s="137" t="s">
        <v>1211</v>
      </c>
      <c r="V72" s="137" t="s">
        <v>1212</v>
      </c>
      <c r="W72" s="137">
        <v>8</v>
      </c>
      <c r="X72" s="137">
        <v>5519</v>
      </c>
      <c r="Y72" s="137">
        <v>0</v>
      </c>
      <c r="Z72" s="285">
        <v>-2.7584784713457801E-3</v>
      </c>
      <c r="AA72" s="285">
        <v>5.8501389640710502E-4</v>
      </c>
      <c r="AB72" s="285">
        <v>2.4143097724814601E-6</v>
      </c>
      <c r="AC72" s="100">
        <v>23.927872328740101</v>
      </c>
      <c r="AD72" s="15">
        <v>17</v>
      </c>
      <c r="AE72" s="15">
        <v>9747</v>
      </c>
      <c r="AF72" s="256">
        <v>-2.0195057718811202E-3</v>
      </c>
      <c r="AG72" s="256">
        <v>7.0043201451275002E-4</v>
      </c>
      <c r="AH72" s="256">
        <v>3.9362139628605899E-3</v>
      </c>
      <c r="AI72" s="8">
        <v>7.0346585085340196</v>
      </c>
      <c r="AJ72" s="2">
        <v>4</v>
      </c>
      <c r="AK72" s="2">
        <v>4278</v>
      </c>
      <c r="AL72" s="8">
        <v>38.134914943833998</v>
      </c>
      <c r="AM72" s="137" t="s">
        <v>8</v>
      </c>
      <c r="AN72" s="137" t="s">
        <v>8</v>
      </c>
      <c r="AO72" s="141" t="s">
        <v>792</v>
      </c>
    </row>
    <row r="73" spans="1:41" x14ac:dyDescent="0.2">
      <c r="A73" s="137" t="s">
        <v>90</v>
      </c>
      <c r="B73" s="137">
        <v>16</v>
      </c>
      <c r="C73" s="137">
        <v>46919194</v>
      </c>
      <c r="D73" s="224" t="s">
        <v>107</v>
      </c>
      <c r="E73" s="137" t="s">
        <v>791</v>
      </c>
      <c r="F73" s="137" t="s">
        <v>792</v>
      </c>
      <c r="G73" s="91" t="s">
        <v>107</v>
      </c>
      <c r="H73" s="2" t="s">
        <v>2223</v>
      </c>
      <c r="I73" s="11" t="s">
        <v>2227</v>
      </c>
      <c r="J73" s="137" t="s">
        <v>1060</v>
      </c>
      <c r="K73" s="137" t="s">
        <v>1061</v>
      </c>
      <c r="L73" s="137" t="s">
        <v>1062</v>
      </c>
      <c r="M73" s="137">
        <v>0</v>
      </c>
      <c r="N73" s="137" t="s">
        <v>1063</v>
      </c>
      <c r="O73" s="137" t="s">
        <v>1064</v>
      </c>
      <c r="P73" s="137" t="s">
        <v>1065</v>
      </c>
      <c r="Q73" s="137">
        <v>15</v>
      </c>
      <c r="R73" s="137">
        <v>11926</v>
      </c>
      <c r="S73" s="137">
        <v>44.9</v>
      </c>
      <c r="T73" s="137" t="s">
        <v>1066</v>
      </c>
      <c r="U73" s="137" t="s">
        <v>862</v>
      </c>
      <c r="V73" s="137" t="s">
        <v>1043</v>
      </c>
      <c r="W73" s="137">
        <v>8</v>
      </c>
      <c r="X73" s="137">
        <v>5515</v>
      </c>
      <c r="Y73" s="137">
        <v>0</v>
      </c>
      <c r="Z73" s="285">
        <v>-1.8349009680117801E-3</v>
      </c>
      <c r="AA73" s="285">
        <v>3.3144130032332499E-4</v>
      </c>
      <c r="AB73" s="285">
        <v>3.0923424654524197E-8</v>
      </c>
      <c r="AC73" s="100">
        <v>17.732209853037801</v>
      </c>
      <c r="AD73" s="15">
        <v>17</v>
      </c>
      <c r="AE73" s="15">
        <v>9754</v>
      </c>
      <c r="AF73" s="256">
        <v>-1.3880336791944499E-3</v>
      </c>
      <c r="AG73" s="256">
        <v>3.9602054078568399E-4</v>
      </c>
      <c r="AH73" s="256">
        <v>4.56686612815475E-4</v>
      </c>
      <c r="AI73" s="8">
        <v>25.281601685538899</v>
      </c>
      <c r="AJ73" s="2">
        <v>4</v>
      </c>
      <c r="AK73" s="2">
        <v>4282</v>
      </c>
      <c r="AL73" s="8">
        <v>58.185501171620103</v>
      </c>
      <c r="AM73" s="137" t="s">
        <v>2</v>
      </c>
      <c r="AN73" s="137" t="s">
        <v>2</v>
      </c>
      <c r="AO73" s="141" t="s">
        <v>792</v>
      </c>
    </row>
    <row r="74" spans="1:41" x14ac:dyDescent="0.2">
      <c r="A74" s="137" t="s">
        <v>11</v>
      </c>
      <c r="B74" s="137">
        <v>16</v>
      </c>
      <c r="C74" s="137">
        <v>50732212</v>
      </c>
      <c r="D74" s="224" t="s">
        <v>111</v>
      </c>
      <c r="E74" s="137" t="s">
        <v>791</v>
      </c>
      <c r="F74" s="137" t="s">
        <v>792</v>
      </c>
      <c r="G74" s="91" t="s">
        <v>111</v>
      </c>
      <c r="H74" s="2" t="s">
        <v>2214</v>
      </c>
      <c r="I74" s="11"/>
      <c r="J74" s="137" t="s">
        <v>1675</v>
      </c>
      <c r="K74" s="137" t="s">
        <v>1046</v>
      </c>
      <c r="L74" s="137" t="s">
        <v>1676</v>
      </c>
      <c r="M74" s="137">
        <v>0</v>
      </c>
      <c r="N74" s="137" t="s">
        <v>1677</v>
      </c>
      <c r="O74" s="137" t="s">
        <v>1678</v>
      </c>
      <c r="P74" s="137" t="s">
        <v>1679</v>
      </c>
      <c r="Q74" s="137">
        <v>15</v>
      </c>
      <c r="R74" s="137">
        <v>11930</v>
      </c>
      <c r="S74" s="137">
        <v>23.73</v>
      </c>
      <c r="T74" s="137" t="s">
        <v>1680</v>
      </c>
      <c r="U74" s="137" t="s">
        <v>1681</v>
      </c>
      <c r="V74" s="137" t="s">
        <v>1682</v>
      </c>
      <c r="W74" s="137">
        <v>8</v>
      </c>
      <c r="X74" s="137">
        <v>5519</v>
      </c>
      <c r="Y74" s="137">
        <v>53.08</v>
      </c>
      <c r="Z74" s="285">
        <v>-1.6197973683739E-3</v>
      </c>
      <c r="AA74" s="285">
        <v>4.79381683619337E-4</v>
      </c>
      <c r="AB74" s="285">
        <v>7.2768414748217505E-4</v>
      </c>
      <c r="AC74" s="100">
        <v>37.1901689450766</v>
      </c>
      <c r="AD74" s="15">
        <v>17</v>
      </c>
      <c r="AE74" s="15">
        <v>9761</v>
      </c>
      <c r="AF74" s="256">
        <v>-2.5233128015626602E-3</v>
      </c>
      <c r="AG74" s="256">
        <v>8.7916594752439901E-4</v>
      </c>
      <c r="AH74" s="256">
        <v>4.1031452592611498E-3</v>
      </c>
      <c r="AI74" s="8">
        <v>42.5915776790957</v>
      </c>
      <c r="AJ74" s="2">
        <v>4</v>
      </c>
      <c r="AK74" s="2">
        <v>4283</v>
      </c>
      <c r="AL74" s="8">
        <v>10.121171471921601</v>
      </c>
      <c r="AM74" s="137" t="s">
        <v>2</v>
      </c>
      <c r="AN74" s="137" t="s">
        <v>2</v>
      </c>
      <c r="AO74" s="141" t="s">
        <v>792</v>
      </c>
    </row>
    <row r="75" spans="1:41" x14ac:dyDescent="0.2">
      <c r="A75" s="137" t="s">
        <v>41</v>
      </c>
      <c r="B75" s="137">
        <v>16</v>
      </c>
      <c r="C75" s="137">
        <v>88871329</v>
      </c>
      <c r="D75" s="224" t="s">
        <v>135</v>
      </c>
      <c r="E75" s="137" t="s">
        <v>791</v>
      </c>
      <c r="F75" s="137" t="s">
        <v>221</v>
      </c>
      <c r="G75" s="91" t="s">
        <v>135</v>
      </c>
      <c r="H75" s="2" t="s">
        <v>2214</v>
      </c>
      <c r="I75" s="11" t="s">
        <v>2228</v>
      </c>
      <c r="J75" s="137" t="s">
        <v>1095</v>
      </c>
      <c r="K75" s="137" t="s">
        <v>1096</v>
      </c>
      <c r="L75" s="137" t="s">
        <v>1097</v>
      </c>
      <c r="M75" s="137">
        <v>0</v>
      </c>
      <c r="N75" s="137" t="s">
        <v>1098</v>
      </c>
      <c r="O75" s="137" t="s">
        <v>1099</v>
      </c>
      <c r="P75" s="137" t="s">
        <v>1100</v>
      </c>
      <c r="Q75" s="137">
        <v>15</v>
      </c>
      <c r="R75" s="137">
        <v>11925</v>
      </c>
      <c r="S75" s="137">
        <v>0</v>
      </c>
      <c r="T75" s="137" t="s">
        <v>1101</v>
      </c>
      <c r="U75" s="137" t="s">
        <v>1102</v>
      </c>
      <c r="V75" s="137" t="s">
        <v>1103</v>
      </c>
      <c r="W75" s="137">
        <v>7</v>
      </c>
      <c r="X75" s="137">
        <v>4057</v>
      </c>
      <c r="Y75" s="137">
        <v>5.43</v>
      </c>
      <c r="Z75" s="285">
        <v>-2.7387298284168699E-3</v>
      </c>
      <c r="AA75" s="285">
        <v>6.0532189276001297E-4</v>
      </c>
      <c r="AB75" s="285">
        <v>6.0561661875782397E-6</v>
      </c>
      <c r="AC75" s="100">
        <v>0</v>
      </c>
      <c r="AD75" s="15">
        <v>16</v>
      </c>
      <c r="AE75" s="15">
        <v>8299</v>
      </c>
      <c r="AF75" s="256">
        <v>-3.6968035712263798E-3</v>
      </c>
      <c r="AG75" s="256">
        <v>6.8733226389796601E-4</v>
      </c>
      <c r="AH75" s="256">
        <v>7.5116877884792803E-8</v>
      </c>
      <c r="AI75" s="8">
        <v>0</v>
      </c>
      <c r="AJ75" s="2">
        <v>4</v>
      </c>
      <c r="AK75" s="2">
        <v>4278</v>
      </c>
      <c r="AL75" s="8">
        <v>7.4718691467941403</v>
      </c>
      <c r="AM75" s="137" t="s">
        <v>8</v>
      </c>
      <c r="AN75" s="137" t="s">
        <v>8</v>
      </c>
      <c r="AO75" s="141" t="s">
        <v>792</v>
      </c>
    </row>
    <row r="76" spans="1:41" x14ac:dyDescent="0.2">
      <c r="A76" s="137" t="s">
        <v>31</v>
      </c>
      <c r="B76" s="137">
        <v>16</v>
      </c>
      <c r="C76" s="137">
        <v>89552259</v>
      </c>
      <c r="D76" s="224" t="s">
        <v>126</v>
      </c>
      <c r="E76" s="137" t="s">
        <v>791</v>
      </c>
      <c r="F76" s="137" t="s">
        <v>792</v>
      </c>
      <c r="G76" s="91" t="s">
        <v>126</v>
      </c>
      <c r="H76" s="2" t="s">
        <v>2218</v>
      </c>
      <c r="I76" s="11" t="s">
        <v>2229</v>
      </c>
      <c r="J76" s="137" t="s">
        <v>995</v>
      </c>
      <c r="K76" s="137" t="s">
        <v>996</v>
      </c>
      <c r="L76" s="137" t="s">
        <v>997</v>
      </c>
      <c r="M76" s="137">
        <v>0</v>
      </c>
      <c r="N76" s="137" t="s">
        <v>998</v>
      </c>
      <c r="O76" s="137" t="s">
        <v>999</v>
      </c>
      <c r="P76" s="137" t="s">
        <v>1000</v>
      </c>
      <c r="Q76" s="137">
        <v>15</v>
      </c>
      <c r="R76" s="137">
        <v>11922</v>
      </c>
      <c r="S76" s="137">
        <v>55.05</v>
      </c>
      <c r="T76" s="137" t="s">
        <v>1001</v>
      </c>
      <c r="U76" s="137" t="s">
        <v>1002</v>
      </c>
      <c r="V76" s="137" t="s">
        <v>1003</v>
      </c>
      <c r="W76" s="137">
        <v>7</v>
      </c>
      <c r="X76" s="137">
        <v>4059</v>
      </c>
      <c r="Y76" s="137">
        <v>0</v>
      </c>
      <c r="Z76" s="285">
        <v>-1.17826394743645E-3</v>
      </c>
      <c r="AA76" s="285">
        <v>2.99610659902798E-4</v>
      </c>
      <c r="AB76" s="285">
        <v>8.4014420990298895E-5</v>
      </c>
      <c r="AC76" s="100">
        <v>26.607561978449599</v>
      </c>
      <c r="AD76" s="15">
        <v>16</v>
      </c>
      <c r="AE76" s="15">
        <v>8293</v>
      </c>
      <c r="AF76" s="256">
        <v>-2.5016883103598599E-3</v>
      </c>
      <c r="AG76" s="256">
        <v>3.6352701442451902E-4</v>
      </c>
      <c r="AH76" s="256">
        <v>5.9137375486646902E-12</v>
      </c>
      <c r="AI76" s="8">
        <v>34.275393954845697</v>
      </c>
      <c r="AJ76" s="2">
        <v>4</v>
      </c>
      <c r="AK76" s="2">
        <v>4283</v>
      </c>
      <c r="AL76" s="8">
        <v>71.808562946638204</v>
      </c>
      <c r="AM76" s="137" t="s">
        <v>2</v>
      </c>
      <c r="AN76" s="137" t="s">
        <v>2</v>
      </c>
      <c r="AO76" s="141" t="s">
        <v>792</v>
      </c>
    </row>
    <row r="77" spans="1:41" x14ac:dyDescent="0.2">
      <c r="A77" s="137" t="s">
        <v>33</v>
      </c>
      <c r="B77" s="137">
        <v>17</v>
      </c>
      <c r="C77" s="137">
        <v>25799018</v>
      </c>
      <c r="D77" s="224" t="s">
        <v>128</v>
      </c>
      <c r="E77" s="137" t="s">
        <v>1563</v>
      </c>
      <c r="F77" s="137" t="s">
        <v>220</v>
      </c>
      <c r="G77" s="91" t="s">
        <v>128</v>
      </c>
      <c r="H77" s="2" t="s">
        <v>2221</v>
      </c>
      <c r="I77" s="11"/>
      <c r="J77" s="137" t="s">
        <v>1332</v>
      </c>
      <c r="K77" s="137" t="s">
        <v>1564</v>
      </c>
      <c r="L77" s="137" t="s">
        <v>1565</v>
      </c>
      <c r="M77" s="137">
        <v>0</v>
      </c>
      <c r="N77" s="137" t="s">
        <v>1566</v>
      </c>
      <c r="O77" s="137" t="s">
        <v>1406</v>
      </c>
      <c r="P77" s="137" t="s">
        <v>1567</v>
      </c>
      <c r="Q77" s="137">
        <v>15</v>
      </c>
      <c r="R77" s="137">
        <v>11926</v>
      </c>
      <c r="S77" s="137">
        <v>25.05</v>
      </c>
      <c r="T77" s="137" t="s">
        <v>1568</v>
      </c>
      <c r="U77" s="137" t="s">
        <v>1569</v>
      </c>
      <c r="V77" s="137" t="s">
        <v>1570</v>
      </c>
      <c r="W77" s="137">
        <v>8</v>
      </c>
      <c r="X77" s="137">
        <v>5511</v>
      </c>
      <c r="Y77" s="137">
        <v>0</v>
      </c>
      <c r="Z77" s="285">
        <v>-1.64250112583644E-3</v>
      </c>
      <c r="AA77" s="285">
        <v>4.0737218642185498E-4</v>
      </c>
      <c r="AB77" s="285">
        <v>5.5317784368272602E-5</v>
      </c>
      <c r="AC77" s="100">
        <v>0.54901327581090797</v>
      </c>
      <c r="AD77" s="15">
        <v>17</v>
      </c>
      <c r="AE77" s="15">
        <v>9749</v>
      </c>
      <c r="AF77" s="256">
        <v>-2.1447196533745201E-3</v>
      </c>
      <c r="AG77" s="256">
        <v>5.1974267198408395E-4</v>
      </c>
      <c r="AH77" s="256">
        <v>3.6832133028714803E-5</v>
      </c>
      <c r="AI77" s="8">
        <v>31.6476079338209</v>
      </c>
      <c r="AJ77" s="2">
        <v>4</v>
      </c>
      <c r="AK77" s="2">
        <v>4283</v>
      </c>
      <c r="AL77" s="8">
        <v>22.612318967503501</v>
      </c>
      <c r="AM77" s="137" t="s">
        <v>2</v>
      </c>
      <c r="AN77" s="137" t="s">
        <v>2</v>
      </c>
      <c r="AO77" s="141" t="s">
        <v>792</v>
      </c>
    </row>
    <row r="78" spans="1:41" x14ac:dyDescent="0.2">
      <c r="A78" s="137" t="s">
        <v>4</v>
      </c>
      <c r="B78" s="137">
        <v>17</v>
      </c>
      <c r="C78" s="137">
        <v>27892866</v>
      </c>
      <c r="D78" s="224" t="s">
        <v>105</v>
      </c>
      <c r="E78" s="137" t="s">
        <v>791</v>
      </c>
      <c r="F78" s="137" t="s">
        <v>792</v>
      </c>
      <c r="G78" s="91" t="s">
        <v>105</v>
      </c>
      <c r="H78" s="2" t="s">
        <v>2214</v>
      </c>
      <c r="I78" s="11" t="s">
        <v>2228</v>
      </c>
      <c r="J78" s="137" t="s">
        <v>1188</v>
      </c>
      <c r="K78" s="137" t="s">
        <v>1348</v>
      </c>
      <c r="L78" s="137" t="s">
        <v>1349</v>
      </c>
      <c r="M78" s="137">
        <v>0</v>
      </c>
      <c r="N78" s="137" t="s">
        <v>1350</v>
      </c>
      <c r="O78" s="137" t="s">
        <v>1117</v>
      </c>
      <c r="P78" s="137" t="s">
        <v>1351</v>
      </c>
      <c r="Q78" s="137">
        <v>15</v>
      </c>
      <c r="R78" s="137">
        <v>11920</v>
      </c>
      <c r="S78" s="137">
        <v>11.94</v>
      </c>
      <c r="T78" s="137" t="s">
        <v>1334</v>
      </c>
      <c r="U78" s="137" t="s">
        <v>1352</v>
      </c>
      <c r="V78" s="137" t="s">
        <v>1353</v>
      </c>
      <c r="W78" s="137">
        <v>8</v>
      </c>
      <c r="X78" s="137">
        <v>5508</v>
      </c>
      <c r="Y78" s="137">
        <v>0</v>
      </c>
      <c r="Z78" s="285">
        <v>-1.0737787398964499E-3</v>
      </c>
      <c r="AA78" s="285">
        <v>3.1557957200350101E-4</v>
      </c>
      <c r="AB78" s="285">
        <v>6.6757454261353797E-4</v>
      </c>
      <c r="AC78" s="100">
        <v>0</v>
      </c>
      <c r="AD78" s="15">
        <v>17</v>
      </c>
      <c r="AE78" s="15">
        <v>9744</v>
      </c>
      <c r="AF78" s="256">
        <v>-2.11733935681246E-3</v>
      </c>
      <c r="AG78" s="256">
        <v>4.3083091571323901E-4</v>
      </c>
      <c r="AH78" s="256">
        <v>8.8987372699799797E-7</v>
      </c>
      <c r="AI78" s="8">
        <v>0</v>
      </c>
      <c r="AJ78" s="2">
        <v>4</v>
      </c>
      <c r="AK78" s="2">
        <v>4279</v>
      </c>
      <c r="AL78" s="8">
        <v>45.025276756957197</v>
      </c>
      <c r="AM78" s="137" t="s">
        <v>2</v>
      </c>
      <c r="AN78" s="137" t="s">
        <v>2</v>
      </c>
      <c r="AO78" s="141" t="s">
        <v>792</v>
      </c>
    </row>
    <row r="79" spans="1:41" x14ac:dyDescent="0.2">
      <c r="A79" s="137" t="s">
        <v>67</v>
      </c>
      <c r="B79" s="137">
        <v>17</v>
      </c>
      <c r="C79" s="137">
        <v>30592033</v>
      </c>
      <c r="D79" s="224" t="s">
        <v>156</v>
      </c>
      <c r="E79" s="137" t="s">
        <v>1632</v>
      </c>
      <c r="F79" s="137" t="s">
        <v>792</v>
      </c>
      <c r="G79" s="91" t="s">
        <v>156</v>
      </c>
      <c r="H79" s="2" t="s">
        <v>2213</v>
      </c>
      <c r="I79" s="11" t="s">
        <v>2228</v>
      </c>
      <c r="J79" s="137" t="s">
        <v>1633</v>
      </c>
      <c r="K79" s="137" t="s">
        <v>1634</v>
      </c>
      <c r="L79" s="137" t="s">
        <v>1635</v>
      </c>
      <c r="M79" s="137">
        <v>0</v>
      </c>
      <c r="N79" s="137" t="s">
        <v>1636</v>
      </c>
      <c r="O79" s="137" t="s">
        <v>1637</v>
      </c>
      <c r="P79" s="137" t="s">
        <v>1638</v>
      </c>
      <c r="Q79" s="137">
        <v>15</v>
      </c>
      <c r="R79" s="137">
        <v>11929</v>
      </c>
      <c r="S79" s="137">
        <v>9.18</v>
      </c>
      <c r="T79" s="137" t="s">
        <v>1639</v>
      </c>
      <c r="U79" s="137" t="s">
        <v>1640</v>
      </c>
      <c r="V79" s="137" t="s">
        <v>1641</v>
      </c>
      <c r="W79" s="137">
        <v>8</v>
      </c>
      <c r="X79" s="137">
        <v>5516</v>
      </c>
      <c r="Y79" s="137">
        <v>16.809999999999999</v>
      </c>
      <c r="Z79" s="285">
        <v>-1.96840548101033E-3</v>
      </c>
      <c r="AA79" s="285">
        <v>4.2905236469672201E-4</v>
      </c>
      <c r="AB79" s="285">
        <v>4.4794624778506102E-6</v>
      </c>
      <c r="AC79" s="100">
        <v>0</v>
      </c>
      <c r="AD79" s="15">
        <v>17</v>
      </c>
      <c r="AE79" s="15">
        <v>9758</v>
      </c>
      <c r="AF79" s="256">
        <v>-1.74497167587944E-3</v>
      </c>
      <c r="AG79" s="256">
        <v>4.5679677538780001E-4</v>
      </c>
      <c r="AH79" s="256">
        <v>1.33442205983659E-4</v>
      </c>
      <c r="AI79" s="8">
        <v>50.781546274571497</v>
      </c>
      <c r="AJ79" s="2">
        <v>4</v>
      </c>
      <c r="AK79" s="2">
        <v>4282</v>
      </c>
      <c r="AL79" s="8">
        <v>27.045336906880198</v>
      </c>
      <c r="AM79" s="137" t="s">
        <v>2</v>
      </c>
      <c r="AN79" s="137" t="s">
        <v>2</v>
      </c>
      <c r="AO79" s="141" t="s">
        <v>792</v>
      </c>
    </row>
    <row r="80" spans="1:41" x14ac:dyDescent="0.2">
      <c r="A80" s="137" t="s">
        <v>83</v>
      </c>
      <c r="B80" s="137">
        <v>17</v>
      </c>
      <c r="C80" s="137">
        <v>39969267</v>
      </c>
      <c r="D80" s="224" t="s">
        <v>170</v>
      </c>
      <c r="E80" s="137" t="s">
        <v>791</v>
      </c>
      <c r="F80" s="137" t="s">
        <v>792</v>
      </c>
      <c r="G80" s="91" t="s">
        <v>2253</v>
      </c>
      <c r="H80" s="2" t="s">
        <v>2224</v>
      </c>
      <c r="I80" s="11" t="s">
        <v>2227</v>
      </c>
      <c r="J80" s="137" t="s">
        <v>1389</v>
      </c>
      <c r="K80" s="137" t="s">
        <v>1659</v>
      </c>
      <c r="L80" s="137" t="s">
        <v>1660</v>
      </c>
      <c r="M80" s="137">
        <v>0</v>
      </c>
      <c r="N80" s="137" t="s">
        <v>1225</v>
      </c>
      <c r="O80" s="137" t="s">
        <v>1661</v>
      </c>
      <c r="P80" s="137" t="s">
        <v>1662</v>
      </c>
      <c r="Q80" s="137">
        <v>15</v>
      </c>
      <c r="R80" s="137">
        <v>11931</v>
      </c>
      <c r="S80" s="137">
        <v>0</v>
      </c>
      <c r="T80" s="137" t="s">
        <v>1663</v>
      </c>
      <c r="U80" s="137" t="s">
        <v>1664</v>
      </c>
      <c r="V80" s="137" t="s">
        <v>1665</v>
      </c>
      <c r="W80" s="137">
        <v>8</v>
      </c>
      <c r="X80" s="137">
        <v>5521</v>
      </c>
      <c r="Y80" s="137">
        <v>0</v>
      </c>
      <c r="Z80" s="285">
        <v>-1.4556433570132E-3</v>
      </c>
      <c r="AA80" s="285">
        <v>3.99639617464886E-4</v>
      </c>
      <c r="AB80" s="285">
        <v>2.7011838861322099E-4</v>
      </c>
      <c r="AC80" s="100">
        <v>3.0214930818908798</v>
      </c>
      <c r="AD80" s="15">
        <v>17</v>
      </c>
      <c r="AE80" s="15">
        <v>9762</v>
      </c>
      <c r="AF80" s="256">
        <v>-1.51796389389292E-3</v>
      </c>
      <c r="AG80" s="256">
        <v>5.3347509492745299E-4</v>
      </c>
      <c r="AH80" s="256">
        <v>4.4352066435650204E-3</v>
      </c>
      <c r="AI80" s="8">
        <v>0</v>
      </c>
      <c r="AJ80" s="2">
        <v>4</v>
      </c>
      <c r="AK80" s="2">
        <v>4285</v>
      </c>
      <c r="AL80" s="8">
        <v>0</v>
      </c>
      <c r="AM80" s="137" t="s">
        <v>2</v>
      </c>
      <c r="AN80" s="137" t="s">
        <v>2</v>
      </c>
      <c r="AO80" s="141" t="s">
        <v>792</v>
      </c>
    </row>
    <row r="81" spans="1:41" x14ac:dyDescent="0.2">
      <c r="A81" s="137" t="s">
        <v>48</v>
      </c>
      <c r="B81" s="137">
        <v>17</v>
      </c>
      <c r="C81" s="137">
        <v>43224582</v>
      </c>
      <c r="D81" s="224" t="s">
        <v>142</v>
      </c>
      <c r="E81" s="137" t="s">
        <v>1231</v>
      </c>
      <c r="F81" s="137" t="s">
        <v>792</v>
      </c>
      <c r="G81" s="91" t="s">
        <v>142</v>
      </c>
      <c r="H81" s="2" t="s">
        <v>2221</v>
      </c>
      <c r="I81" s="11" t="s">
        <v>2228</v>
      </c>
      <c r="J81" s="137" t="s">
        <v>1232</v>
      </c>
      <c r="K81" s="137" t="s">
        <v>1233</v>
      </c>
      <c r="L81" s="137" t="s">
        <v>1234</v>
      </c>
      <c r="M81" s="137">
        <v>0</v>
      </c>
      <c r="N81" s="137" t="s">
        <v>1235</v>
      </c>
      <c r="O81" s="137" t="s">
        <v>1236</v>
      </c>
      <c r="P81" s="137" t="s">
        <v>1237</v>
      </c>
      <c r="Q81" s="137">
        <v>15</v>
      </c>
      <c r="R81" s="137">
        <v>11929</v>
      </c>
      <c r="S81" s="137">
        <v>0</v>
      </c>
      <c r="T81" s="137" t="s">
        <v>1238</v>
      </c>
      <c r="U81" s="137" t="s">
        <v>1117</v>
      </c>
      <c r="V81" s="137" t="s">
        <v>1239</v>
      </c>
      <c r="W81" s="137">
        <v>8</v>
      </c>
      <c r="X81" s="137">
        <v>5497</v>
      </c>
      <c r="Y81" s="137">
        <v>31.87</v>
      </c>
      <c r="Z81" s="285">
        <v>-1.09936197564782E-3</v>
      </c>
      <c r="AA81" s="285">
        <v>2.1679290495597899E-4</v>
      </c>
      <c r="AB81" s="285">
        <v>3.9568132841331699E-7</v>
      </c>
      <c r="AC81" s="100">
        <v>0</v>
      </c>
      <c r="AD81" s="15">
        <v>17</v>
      </c>
      <c r="AE81" s="15">
        <v>9745</v>
      </c>
      <c r="AF81" s="256">
        <v>-1.00448789255946E-3</v>
      </c>
      <c r="AG81" s="256">
        <v>2.7645074557929402E-4</v>
      </c>
      <c r="AH81" s="256">
        <v>2.7958633520192098E-4</v>
      </c>
      <c r="AI81" s="8">
        <v>71.229399790749895</v>
      </c>
      <c r="AJ81" s="2">
        <v>4</v>
      </c>
      <c r="AK81" s="2">
        <v>4276</v>
      </c>
      <c r="AL81" s="8">
        <v>0</v>
      </c>
      <c r="AM81" s="137" t="s">
        <v>2</v>
      </c>
      <c r="AN81" s="137" t="s">
        <v>2</v>
      </c>
      <c r="AO81" s="141" t="s">
        <v>792</v>
      </c>
    </row>
    <row r="82" spans="1:41" x14ac:dyDescent="0.2">
      <c r="A82" s="137" t="s">
        <v>74</v>
      </c>
      <c r="B82" s="137">
        <v>17</v>
      </c>
      <c r="C82" s="137">
        <v>47807591</v>
      </c>
      <c r="D82" s="224" t="s">
        <v>163</v>
      </c>
      <c r="E82" s="137" t="s">
        <v>791</v>
      </c>
      <c r="F82" s="137" t="s">
        <v>792</v>
      </c>
      <c r="G82" s="91" t="s">
        <v>163</v>
      </c>
      <c r="H82" s="2" t="s">
        <v>2214</v>
      </c>
      <c r="I82" s="11"/>
      <c r="J82" s="137" t="s">
        <v>1268</v>
      </c>
      <c r="K82" s="137" t="s">
        <v>1269</v>
      </c>
      <c r="L82" s="137" t="s">
        <v>1270</v>
      </c>
      <c r="M82" s="137">
        <v>0</v>
      </c>
      <c r="N82" s="137" t="s">
        <v>1271</v>
      </c>
      <c r="O82" s="137" t="s">
        <v>1272</v>
      </c>
      <c r="P82" s="137" t="s">
        <v>1273</v>
      </c>
      <c r="Q82" s="137">
        <v>15</v>
      </c>
      <c r="R82" s="137">
        <v>11927</v>
      </c>
      <c r="S82" s="137">
        <v>0</v>
      </c>
      <c r="T82" s="137" t="s">
        <v>1274</v>
      </c>
      <c r="U82" s="137" t="s">
        <v>1275</v>
      </c>
      <c r="V82" s="137" t="s">
        <v>1276</v>
      </c>
      <c r="W82" s="137">
        <v>8</v>
      </c>
      <c r="X82" s="137">
        <v>5520</v>
      </c>
      <c r="Y82" s="137">
        <v>0</v>
      </c>
      <c r="Z82" s="285">
        <v>-1.7671823439741399E-3</v>
      </c>
      <c r="AA82" s="285">
        <v>3.7735095116949298E-4</v>
      </c>
      <c r="AB82" s="285">
        <v>2.8253164608548001E-6</v>
      </c>
      <c r="AC82" s="100">
        <v>0</v>
      </c>
      <c r="AD82" s="15">
        <v>17</v>
      </c>
      <c r="AE82" s="15">
        <v>9761</v>
      </c>
      <c r="AF82" s="256">
        <v>-2.2267306644743702E-3</v>
      </c>
      <c r="AG82" s="256">
        <v>5.1436344686816497E-4</v>
      </c>
      <c r="AH82" s="256">
        <v>1.4972011850270101E-5</v>
      </c>
      <c r="AI82" s="8">
        <v>0</v>
      </c>
      <c r="AJ82" s="2">
        <v>4</v>
      </c>
      <c r="AK82" s="2">
        <v>4282</v>
      </c>
      <c r="AL82" s="8">
        <v>0</v>
      </c>
      <c r="AM82" s="137" t="s">
        <v>2</v>
      </c>
      <c r="AN82" s="137" t="s">
        <v>2</v>
      </c>
      <c r="AO82" s="141" t="s">
        <v>792</v>
      </c>
    </row>
    <row r="83" spans="1:41" x14ac:dyDescent="0.2">
      <c r="A83" s="137" t="s">
        <v>45</v>
      </c>
      <c r="B83" s="137">
        <v>17</v>
      </c>
      <c r="C83" s="137">
        <v>78560916</v>
      </c>
      <c r="D83" s="224" t="s">
        <v>139</v>
      </c>
      <c r="E83" s="137" t="s">
        <v>791</v>
      </c>
      <c r="F83" s="137" t="s">
        <v>792</v>
      </c>
      <c r="G83" s="91" t="s">
        <v>139</v>
      </c>
      <c r="H83" s="2" t="s">
        <v>2214</v>
      </c>
      <c r="I83" s="11"/>
      <c r="J83" s="137" t="s">
        <v>1455</v>
      </c>
      <c r="K83" s="137" t="s">
        <v>1456</v>
      </c>
      <c r="L83" s="137" t="s">
        <v>1457</v>
      </c>
      <c r="M83" s="137">
        <v>48.84</v>
      </c>
      <c r="N83" s="137" t="s">
        <v>1458</v>
      </c>
      <c r="O83" s="137" t="s">
        <v>1459</v>
      </c>
      <c r="P83" s="137" t="s">
        <v>1460</v>
      </c>
      <c r="Q83" s="137">
        <v>15</v>
      </c>
      <c r="R83" s="137">
        <v>11928</v>
      </c>
      <c r="S83" s="137">
        <v>0</v>
      </c>
      <c r="T83" s="137" t="s">
        <v>1461</v>
      </c>
      <c r="U83" s="137" t="s">
        <v>1462</v>
      </c>
      <c r="V83" s="137" t="s">
        <v>1463</v>
      </c>
      <c r="W83" s="137">
        <v>8</v>
      </c>
      <c r="X83" s="137">
        <v>5514</v>
      </c>
      <c r="Y83" s="137">
        <v>54.33</v>
      </c>
      <c r="Z83" s="285">
        <v>2.2467274733510901E-3</v>
      </c>
      <c r="AA83" s="285">
        <v>5.5319564375839797E-4</v>
      </c>
      <c r="AB83" s="285">
        <v>4.87873643799925E-5</v>
      </c>
      <c r="AC83" s="100">
        <v>17.849786105907398</v>
      </c>
      <c r="AD83" s="15">
        <v>17</v>
      </c>
      <c r="AE83" s="15">
        <v>9753</v>
      </c>
      <c r="AF83" s="256">
        <v>2.4277647407054798E-3</v>
      </c>
      <c r="AG83" s="256">
        <v>7.22229201713463E-4</v>
      </c>
      <c r="AH83" s="256">
        <v>7.7523746142140295E-4</v>
      </c>
      <c r="AI83" s="8">
        <v>52.401551530025699</v>
      </c>
      <c r="AJ83" s="2">
        <v>4</v>
      </c>
      <c r="AK83" s="2">
        <v>4284</v>
      </c>
      <c r="AL83" s="8">
        <v>0</v>
      </c>
      <c r="AM83" s="137" t="s">
        <v>8</v>
      </c>
      <c r="AN83" s="137" t="s">
        <v>8</v>
      </c>
      <c r="AO83" s="141" t="s">
        <v>792</v>
      </c>
    </row>
    <row r="84" spans="1:41" x14ac:dyDescent="0.2">
      <c r="A84" s="137" t="s">
        <v>97</v>
      </c>
      <c r="B84" s="137">
        <v>18</v>
      </c>
      <c r="C84" s="137">
        <v>55253948</v>
      </c>
      <c r="D84" s="224" t="s">
        <v>178</v>
      </c>
      <c r="E84" s="137" t="s">
        <v>791</v>
      </c>
      <c r="F84" s="137" t="s">
        <v>221</v>
      </c>
      <c r="G84" s="91" t="s">
        <v>178</v>
      </c>
      <c r="H84" s="2" t="s">
        <v>2235</v>
      </c>
      <c r="I84" s="11" t="s">
        <v>2226</v>
      </c>
      <c r="J84" s="137" t="s">
        <v>986</v>
      </c>
      <c r="K84" s="137" t="s">
        <v>987</v>
      </c>
      <c r="L84" s="137" t="s">
        <v>988</v>
      </c>
      <c r="M84" s="137">
        <v>79.27</v>
      </c>
      <c r="N84" s="137" t="s">
        <v>989</v>
      </c>
      <c r="O84" s="137" t="s">
        <v>990</v>
      </c>
      <c r="P84" s="137" t="s">
        <v>991</v>
      </c>
      <c r="Q84" s="137">
        <v>15</v>
      </c>
      <c r="R84" s="137">
        <v>11906</v>
      </c>
      <c r="S84" s="137">
        <v>74.599999999999994</v>
      </c>
      <c r="T84" s="137" t="s">
        <v>992</v>
      </c>
      <c r="U84" s="137" t="s">
        <v>993</v>
      </c>
      <c r="V84" s="137" t="s">
        <v>994</v>
      </c>
      <c r="W84" s="137">
        <v>8</v>
      </c>
      <c r="X84" s="137">
        <v>5520</v>
      </c>
      <c r="Y84" s="137">
        <v>67.27</v>
      </c>
      <c r="Z84" s="285">
        <v>3.6099037225592501E-3</v>
      </c>
      <c r="AA84" s="285">
        <v>4.3174970835902599E-4</v>
      </c>
      <c r="AB84" s="285">
        <v>6.2134640720186805E-17</v>
      </c>
      <c r="AC84" s="100">
        <v>49.941352863684997</v>
      </c>
      <c r="AD84" s="15">
        <v>17</v>
      </c>
      <c r="AE84" s="15">
        <v>9741</v>
      </c>
      <c r="AF84" s="256">
        <v>2.9491584132977102E-4</v>
      </c>
      <c r="AG84" s="256">
        <v>3.8626367357245999E-4</v>
      </c>
      <c r="AH84" s="256">
        <v>0.44515981952033701</v>
      </c>
      <c r="AI84" s="8">
        <v>64.666919757841697</v>
      </c>
      <c r="AJ84" s="2">
        <v>4</v>
      </c>
      <c r="AK84" s="2">
        <v>4281</v>
      </c>
      <c r="AL84" s="8">
        <v>92.661967603772197</v>
      </c>
      <c r="AM84" s="137" t="s">
        <v>8</v>
      </c>
      <c r="AN84" s="137" t="s">
        <v>8</v>
      </c>
      <c r="AO84" s="141" t="s">
        <v>792</v>
      </c>
    </row>
    <row r="85" spans="1:41" x14ac:dyDescent="0.2">
      <c r="A85" s="137" t="s">
        <v>95</v>
      </c>
      <c r="B85" s="137">
        <v>19</v>
      </c>
      <c r="C85" s="137">
        <v>3368396</v>
      </c>
      <c r="D85" s="224" t="s">
        <v>177</v>
      </c>
      <c r="E85" s="137" t="s">
        <v>791</v>
      </c>
      <c r="F85" s="137" t="s">
        <v>792</v>
      </c>
      <c r="G85" s="91" t="s">
        <v>177</v>
      </c>
      <c r="H85" s="2" t="s">
        <v>2216</v>
      </c>
      <c r="I85" s="11" t="s">
        <v>2228</v>
      </c>
      <c r="J85" s="137" t="s">
        <v>1222</v>
      </c>
      <c r="K85" s="137" t="s">
        <v>1223</v>
      </c>
      <c r="L85" s="137" t="s">
        <v>1224</v>
      </c>
      <c r="M85" s="137">
        <v>0</v>
      </c>
      <c r="N85" s="137" t="s">
        <v>1225</v>
      </c>
      <c r="O85" s="137" t="s">
        <v>1226</v>
      </c>
      <c r="P85" s="137" t="s">
        <v>1227</v>
      </c>
      <c r="Q85" s="137">
        <v>15</v>
      </c>
      <c r="R85" s="137">
        <v>11921</v>
      </c>
      <c r="S85" s="137">
        <v>25.47</v>
      </c>
      <c r="T85" s="137" t="s">
        <v>1228</v>
      </c>
      <c r="U85" s="137" t="s">
        <v>1229</v>
      </c>
      <c r="V85" s="137" t="s">
        <v>1230</v>
      </c>
      <c r="W85" s="137">
        <v>8</v>
      </c>
      <c r="X85" s="137">
        <v>5519</v>
      </c>
      <c r="Y85" s="137">
        <v>0</v>
      </c>
      <c r="Z85" s="285">
        <v>-1.77585809740843E-3</v>
      </c>
      <c r="AA85" s="285">
        <v>4.2072053959430302E-4</v>
      </c>
      <c r="AB85" s="285">
        <v>2.4322940161794501E-5</v>
      </c>
      <c r="AC85" s="100">
        <v>4.8857510073255304</v>
      </c>
      <c r="AD85" s="15">
        <v>17</v>
      </c>
      <c r="AE85" s="15">
        <v>9752</v>
      </c>
      <c r="AF85" s="256">
        <v>-2.4810012375893302E-3</v>
      </c>
      <c r="AG85" s="256">
        <v>5.2614736331191704E-4</v>
      </c>
      <c r="AH85" s="256">
        <v>2.4122293003701699E-6</v>
      </c>
      <c r="AI85" s="8">
        <v>0</v>
      </c>
      <c r="AJ85" s="2">
        <v>4</v>
      </c>
      <c r="AK85" s="2">
        <v>4283</v>
      </c>
      <c r="AL85" s="8">
        <v>0</v>
      </c>
      <c r="AM85" s="137" t="s">
        <v>2</v>
      </c>
      <c r="AN85" s="137" t="s">
        <v>2</v>
      </c>
      <c r="AO85" s="141" t="s">
        <v>792</v>
      </c>
    </row>
    <row r="86" spans="1:41" x14ac:dyDescent="0.2">
      <c r="A86" s="137" t="s">
        <v>80</v>
      </c>
      <c r="B86" s="137">
        <v>19</v>
      </c>
      <c r="C86" s="137">
        <v>11307090</v>
      </c>
      <c r="D86" s="224" t="s">
        <v>168</v>
      </c>
      <c r="E86" s="137" t="s">
        <v>791</v>
      </c>
      <c r="F86" s="137" t="s">
        <v>220</v>
      </c>
      <c r="G86" s="91" t="s">
        <v>168</v>
      </c>
      <c r="H86" s="2" t="s">
        <v>2218</v>
      </c>
      <c r="I86" s="11" t="s">
        <v>2228</v>
      </c>
      <c r="J86" s="137" t="s">
        <v>1023</v>
      </c>
      <c r="K86" s="137" t="s">
        <v>1024</v>
      </c>
      <c r="L86" s="137" t="s">
        <v>1025</v>
      </c>
      <c r="M86" s="137">
        <v>0</v>
      </c>
      <c r="N86" s="137" t="s">
        <v>1026</v>
      </c>
      <c r="O86" s="137" t="s">
        <v>1027</v>
      </c>
      <c r="P86" s="137" t="s">
        <v>1028</v>
      </c>
      <c r="Q86" s="137">
        <v>16</v>
      </c>
      <c r="R86" s="137">
        <v>12451</v>
      </c>
      <c r="S86" s="137">
        <v>0</v>
      </c>
      <c r="T86" s="137" t="s">
        <v>1029</v>
      </c>
      <c r="U86" s="137" t="s">
        <v>1030</v>
      </c>
      <c r="V86" s="137" t="s">
        <v>1031</v>
      </c>
      <c r="W86" s="137">
        <v>8</v>
      </c>
      <c r="X86" s="137">
        <v>5519</v>
      </c>
      <c r="Y86" s="137">
        <v>0</v>
      </c>
      <c r="Z86" s="285">
        <v>-1.2913451816762901E-3</v>
      </c>
      <c r="AA86" s="285">
        <v>3.0818435868349998E-4</v>
      </c>
      <c r="AB86" s="285">
        <v>2.7874423135257899E-5</v>
      </c>
      <c r="AC86" s="100">
        <v>0</v>
      </c>
      <c r="AD86" s="15">
        <v>17</v>
      </c>
      <c r="AE86" s="15">
        <v>9746</v>
      </c>
      <c r="AF86" s="256">
        <v>-1.7358000009195301E-3</v>
      </c>
      <c r="AG86" s="256">
        <v>3.6897969344882898E-4</v>
      </c>
      <c r="AH86" s="256">
        <v>2.54708570543616E-6</v>
      </c>
      <c r="AI86" s="8">
        <v>0</v>
      </c>
      <c r="AJ86" s="2">
        <v>5</v>
      </c>
      <c r="AK86" s="2">
        <v>4819</v>
      </c>
      <c r="AL86" s="8">
        <v>0</v>
      </c>
      <c r="AM86" s="137" t="s">
        <v>2</v>
      </c>
      <c r="AN86" s="137" t="s">
        <v>2</v>
      </c>
      <c r="AO86" s="141" t="s">
        <v>792</v>
      </c>
    </row>
    <row r="87" spans="1:41" x14ac:dyDescent="0.2">
      <c r="A87" s="137" t="s">
        <v>26</v>
      </c>
      <c r="B87" s="137">
        <v>19</v>
      </c>
      <c r="C87" s="137">
        <v>13121571</v>
      </c>
      <c r="D87" s="224" t="s">
        <v>122</v>
      </c>
      <c r="E87" s="137" t="s">
        <v>791</v>
      </c>
      <c r="F87" s="137" t="s">
        <v>792</v>
      </c>
      <c r="G87" s="91" t="s">
        <v>122</v>
      </c>
      <c r="H87" s="2" t="s">
        <v>2214</v>
      </c>
      <c r="I87" s="11" t="s">
        <v>2226</v>
      </c>
      <c r="J87" s="137" t="s">
        <v>1408</v>
      </c>
      <c r="K87" s="137" t="s">
        <v>1409</v>
      </c>
      <c r="L87" s="137" t="s">
        <v>1410</v>
      </c>
      <c r="M87" s="137">
        <v>0</v>
      </c>
      <c r="N87" s="137" t="s">
        <v>1085</v>
      </c>
      <c r="O87" s="137" t="s">
        <v>1411</v>
      </c>
      <c r="P87" s="137" t="s">
        <v>1412</v>
      </c>
      <c r="Q87" s="137">
        <v>15</v>
      </c>
      <c r="R87" s="137">
        <v>11928</v>
      </c>
      <c r="S87" s="137">
        <v>0</v>
      </c>
      <c r="T87" s="137" t="s">
        <v>1413</v>
      </c>
      <c r="U87" s="137" t="s">
        <v>1414</v>
      </c>
      <c r="V87" s="137" t="s">
        <v>1415</v>
      </c>
      <c r="W87" s="137">
        <v>8</v>
      </c>
      <c r="X87" s="137">
        <v>5521</v>
      </c>
      <c r="Y87" s="137">
        <v>0</v>
      </c>
      <c r="Z87" s="285">
        <v>-3.28357258460023E-3</v>
      </c>
      <c r="AA87" s="285">
        <v>8.0812711350269895E-4</v>
      </c>
      <c r="AB87" s="285">
        <v>4.8406960996645999E-5</v>
      </c>
      <c r="AC87" s="100">
        <v>0</v>
      </c>
      <c r="AD87" s="15">
        <v>17</v>
      </c>
      <c r="AE87" s="15">
        <v>9760</v>
      </c>
      <c r="AF87" s="256">
        <v>-3.9528293773188903E-3</v>
      </c>
      <c r="AG87" s="256">
        <v>1.1547102099541001E-3</v>
      </c>
      <c r="AH87" s="256">
        <v>6.1883518095484798E-4</v>
      </c>
      <c r="AI87" s="8">
        <v>0</v>
      </c>
      <c r="AJ87" s="2">
        <v>4</v>
      </c>
      <c r="AK87" s="2">
        <v>4284</v>
      </c>
      <c r="AL87" s="8">
        <v>0</v>
      </c>
      <c r="AM87" s="137" t="s">
        <v>2</v>
      </c>
      <c r="AN87" s="137" t="s">
        <v>2</v>
      </c>
      <c r="AO87" s="141" t="s">
        <v>792</v>
      </c>
    </row>
    <row r="88" spans="1:41" x14ac:dyDescent="0.2">
      <c r="A88" s="137" t="s">
        <v>36</v>
      </c>
      <c r="B88" s="137">
        <v>19</v>
      </c>
      <c r="C88" s="137">
        <v>17973311</v>
      </c>
      <c r="D88" s="224" t="s">
        <v>131</v>
      </c>
      <c r="E88" s="137" t="s">
        <v>791</v>
      </c>
      <c r="F88" s="137" t="s">
        <v>792</v>
      </c>
      <c r="G88" s="91" t="s">
        <v>2245</v>
      </c>
      <c r="H88" s="2" t="s">
        <v>2222</v>
      </c>
      <c r="I88" s="11" t="s">
        <v>2230</v>
      </c>
      <c r="J88" s="137" t="s">
        <v>1086</v>
      </c>
      <c r="K88" s="137" t="s">
        <v>1087</v>
      </c>
      <c r="L88" s="137" t="s">
        <v>1088</v>
      </c>
      <c r="M88" s="137">
        <v>0</v>
      </c>
      <c r="N88" s="137" t="s">
        <v>1089</v>
      </c>
      <c r="O88" s="137" t="s">
        <v>1090</v>
      </c>
      <c r="P88" s="137" t="s">
        <v>1091</v>
      </c>
      <c r="Q88" s="137">
        <v>15</v>
      </c>
      <c r="R88" s="137">
        <v>11931</v>
      </c>
      <c r="S88" s="137">
        <v>0</v>
      </c>
      <c r="T88" s="137" t="s">
        <v>1092</v>
      </c>
      <c r="U88" s="137" t="s">
        <v>1093</v>
      </c>
      <c r="V88" s="137" t="s">
        <v>1094</v>
      </c>
      <c r="W88" s="137">
        <v>8</v>
      </c>
      <c r="X88" s="137">
        <v>5509</v>
      </c>
      <c r="Y88" s="137">
        <v>0</v>
      </c>
      <c r="Z88" s="285">
        <v>-1.15877791246542E-3</v>
      </c>
      <c r="AA88" s="285">
        <v>2.8344482696788701E-4</v>
      </c>
      <c r="AB88" s="285">
        <v>4.3474140594990298E-5</v>
      </c>
      <c r="AC88" s="100">
        <v>0</v>
      </c>
      <c r="AD88" s="15">
        <v>17</v>
      </c>
      <c r="AE88" s="15">
        <v>9754</v>
      </c>
      <c r="AF88" s="256">
        <v>-2.1880679524791499E-3</v>
      </c>
      <c r="AG88" s="256">
        <v>3.61954980095376E-4</v>
      </c>
      <c r="AH88" s="256">
        <v>1.4928179185752199E-9</v>
      </c>
      <c r="AI88" s="8">
        <v>0</v>
      </c>
      <c r="AJ88" s="2">
        <v>4</v>
      </c>
      <c r="AK88" s="2">
        <v>4281</v>
      </c>
      <c r="AL88" s="8">
        <v>59.4385807145594</v>
      </c>
      <c r="AM88" s="137" t="s">
        <v>2</v>
      </c>
      <c r="AN88" s="137" t="s">
        <v>2</v>
      </c>
      <c r="AO88" s="141" t="s">
        <v>792</v>
      </c>
    </row>
    <row r="89" spans="1:41" x14ac:dyDescent="0.2">
      <c r="A89" s="137" t="s">
        <v>19</v>
      </c>
      <c r="B89" s="137">
        <v>19</v>
      </c>
      <c r="C89" s="137">
        <v>34662636</v>
      </c>
      <c r="D89" s="224" t="s">
        <v>117</v>
      </c>
      <c r="E89" s="137" t="s">
        <v>1240</v>
      </c>
      <c r="F89" s="137" t="s">
        <v>221</v>
      </c>
      <c r="G89" s="91" t="s">
        <v>117</v>
      </c>
      <c r="H89" s="2" t="s">
        <v>2213</v>
      </c>
      <c r="I89" s="11" t="s">
        <v>2228</v>
      </c>
      <c r="J89" s="137" t="s">
        <v>1241</v>
      </c>
      <c r="K89" s="137" t="s">
        <v>1242</v>
      </c>
      <c r="L89" s="137" t="s">
        <v>1243</v>
      </c>
      <c r="M89" s="137">
        <v>37.25</v>
      </c>
      <c r="N89" s="137" t="s">
        <v>1244</v>
      </c>
      <c r="O89" s="137" t="s">
        <v>1245</v>
      </c>
      <c r="P89" s="137" t="s">
        <v>1246</v>
      </c>
      <c r="Q89" s="137">
        <v>15</v>
      </c>
      <c r="R89" s="137">
        <v>11932</v>
      </c>
      <c r="S89" s="137">
        <v>51.05</v>
      </c>
      <c r="T89" s="137" t="s">
        <v>1247</v>
      </c>
      <c r="U89" s="137" t="s">
        <v>1248</v>
      </c>
      <c r="V89" s="137" t="s">
        <v>1249</v>
      </c>
      <c r="W89" s="137">
        <v>8</v>
      </c>
      <c r="X89" s="137">
        <v>5521</v>
      </c>
      <c r="Y89" s="137">
        <v>8.64</v>
      </c>
      <c r="Z89" s="285">
        <v>-1.19160753392707E-3</v>
      </c>
      <c r="AA89" s="285">
        <v>3.2923586316811298E-4</v>
      </c>
      <c r="AB89" s="285">
        <v>2.9538654606634901E-4</v>
      </c>
      <c r="AC89" s="100">
        <v>46.327848697037098</v>
      </c>
      <c r="AD89" s="15">
        <v>17</v>
      </c>
      <c r="AE89" s="15">
        <v>9763</v>
      </c>
      <c r="AF89" s="256">
        <v>-1.36616051460426E-3</v>
      </c>
      <c r="AG89" s="256">
        <v>4.2329343900003602E-4</v>
      </c>
      <c r="AH89" s="256">
        <v>1.24896696268305E-3</v>
      </c>
      <c r="AI89" s="8">
        <v>52.846150935156601</v>
      </c>
      <c r="AJ89" s="2">
        <v>4</v>
      </c>
      <c r="AK89" s="2">
        <v>4285</v>
      </c>
      <c r="AL89" s="8">
        <v>0</v>
      </c>
      <c r="AM89" s="137" t="s">
        <v>2</v>
      </c>
      <c r="AN89" s="137" t="s">
        <v>2</v>
      </c>
      <c r="AO89" s="141" t="s">
        <v>792</v>
      </c>
    </row>
    <row r="90" spans="1:41" x14ac:dyDescent="0.2">
      <c r="A90" s="137" t="s">
        <v>71</v>
      </c>
      <c r="B90" s="137">
        <v>19</v>
      </c>
      <c r="C90" s="137">
        <v>39904402</v>
      </c>
      <c r="D90" s="224" t="s">
        <v>160</v>
      </c>
      <c r="E90" s="137" t="s">
        <v>791</v>
      </c>
      <c r="F90" s="137" t="s">
        <v>792</v>
      </c>
      <c r="G90" s="91" t="s">
        <v>160</v>
      </c>
      <c r="H90" s="2" t="s">
        <v>2218</v>
      </c>
      <c r="I90" s="11" t="s">
        <v>2226</v>
      </c>
      <c r="J90" s="137" t="s">
        <v>1363</v>
      </c>
      <c r="K90" s="137" t="s">
        <v>1364</v>
      </c>
      <c r="L90" s="137" t="s">
        <v>1365</v>
      </c>
      <c r="M90" s="137">
        <v>0</v>
      </c>
      <c r="N90" s="137" t="s">
        <v>1366</v>
      </c>
      <c r="O90" s="137" t="s">
        <v>1367</v>
      </c>
      <c r="P90" s="137" t="s">
        <v>1368</v>
      </c>
      <c r="Q90" s="137">
        <v>15</v>
      </c>
      <c r="R90" s="137">
        <v>11911</v>
      </c>
      <c r="S90" s="137">
        <v>0</v>
      </c>
      <c r="T90" s="137" t="s">
        <v>1369</v>
      </c>
      <c r="U90" s="137" t="s">
        <v>1370</v>
      </c>
      <c r="V90" s="137" t="s">
        <v>1371</v>
      </c>
      <c r="W90" s="137">
        <v>8</v>
      </c>
      <c r="X90" s="137">
        <v>5508</v>
      </c>
      <c r="Y90" s="137">
        <v>10.27</v>
      </c>
      <c r="Z90" s="285">
        <v>-1.9808419344099701E-3</v>
      </c>
      <c r="AA90" s="285">
        <v>4.2907305378983899E-4</v>
      </c>
      <c r="AB90" s="285">
        <v>3.9015134308930697E-6</v>
      </c>
      <c r="AC90" s="100">
        <v>0.26233043665925698</v>
      </c>
      <c r="AD90" s="15">
        <v>17</v>
      </c>
      <c r="AE90" s="15">
        <v>9742</v>
      </c>
      <c r="AF90" s="256">
        <v>-2.57434384169069E-3</v>
      </c>
      <c r="AG90" s="256">
        <v>6.9398470774258505E-4</v>
      </c>
      <c r="AH90" s="256">
        <v>2.0766001298576001E-4</v>
      </c>
      <c r="AI90" s="8">
        <v>2.8445303755578202</v>
      </c>
      <c r="AJ90" s="2">
        <v>4</v>
      </c>
      <c r="AK90" s="2">
        <v>4272</v>
      </c>
      <c r="AL90" s="8">
        <v>0</v>
      </c>
      <c r="AM90" s="137" t="s">
        <v>2</v>
      </c>
      <c r="AN90" s="137" t="s">
        <v>2</v>
      </c>
      <c r="AO90" s="141" t="s">
        <v>792</v>
      </c>
    </row>
    <row r="91" spans="1:41" x14ac:dyDescent="0.2">
      <c r="A91" s="137" t="s">
        <v>99</v>
      </c>
      <c r="B91" s="137">
        <v>19</v>
      </c>
      <c r="C91" s="137">
        <v>45252955</v>
      </c>
      <c r="D91" s="224" t="s">
        <v>180</v>
      </c>
      <c r="E91" s="137" t="s">
        <v>791</v>
      </c>
      <c r="F91" s="137" t="s">
        <v>221</v>
      </c>
      <c r="G91" s="91" t="s">
        <v>180</v>
      </c>
      <c r="H91" s="2" t="s">
        <v>2214</v>
      </c>
      <c r="I91" s="11" t="s">
        <v>2227</v>
      </c>
      <c r="J91" s="137" t="s">
        <v>1166</v>
      </c>
      <c r="K91" s="137" t="s">
        <v>1167</v>
      </c>
      <c r="L91" s="137" t="s">
        <v>1168</v>
      </c>
      <c r="M91" s="137">
        <v>0</v>
      </c>
      <c r="N91" s="137" t="s">
        <v>1169</v>
      </c>
      <c r="O91" s="137" t="s">
        <v>1170</v>
      </c>
      <c r="P91" s="137" t="s">
        <v>1171</v>
      </c>
      <c r="Q91" s="137">
        <v>15</v>
      </c>
      <c r="R91" s="137">
        <v>11932</v>
      </c>
      <c r="S91" s="137">
        <v>0</v>
      </c>
      <c r="T91" s="137" t="s">
        <v>1172</v>
      </c>
      <c r="U91" s="137" t="s">
        <v>1173</v>
      </c>
      <c r="V91" s="137" t="s">
        <v>1174</v>
      </c>
      <c r="W91" s="137">
        <v>8</v>
      </c>
      <c r="X91" s="137">
        <v>5512</v>
      </c>
      <c r="Y91" s="137">
        <v>0</v>
      </c>
      <c r="Z91" s="285">
        <v>-1.8787855566633699E-3</v>
      </c>
      <c r="AA91" s="285">
        <v>3.5796190185758699E-4</v>
      </c>
      <c r="AB91" s="285">
        <v>1.53290305080479E-7</v>
      </c>
      <c r="AC91" s="100">
        <v>0</v>
      </c>
      <c r="AD91" s="15">
        <v>17</v>
      </c>
      <c r="AE91" s="15">
        <v>9755</v>
      </c>
      <c r="AF91" s="256">
        <v>-1.7646134250620599E-3</v>
      </c>
      <c r="AG91" s="256">
        <v>4.78969112159643E-4</v>
      </c>
      <c r="AH91" s="256">
        <v>2.2943066265303499E-4</v>
      </c>
      <c r="AI91" s="8">
        <v>51.289163727198797</v>
      </c>
      <c r="AJ91" s="2">
        <v>4</v>
      </c>
      <c r="AK91" s="2">
        <v>4284</v>
      </c>
      <c r="AL91" s="8">
        <v>0</v>
      </c>
      <c r="AM91" s="137" t="s">
        <v>2</v>
      </c>
      <c r="AN91" s="137" t="s">
        <v>2</v>
      </c>
      <c r="AO91" s="141" t="s">
        <v>792</v>
      </c>
    </row>
    <row r="92" spans="1:41" x14ac:dyDescent="0.2">
      <c r="A92" s="137" t="s">
        <v>88</v>
      </c>
      <c r="B92" s="137">
        <v>19</v>
      </c>
      <c r="C92" s="137">
        <v>47287778</v>
      </c>
      <c r="D92" s="224" t="s">
        <v>114</v>
      </c>
      <c r="E92" s="137" t="s">
        <v>791</v>
      </c>
      <c r="F92" s="137" t="s">
        <v>221</v>
      </c>
      <c r="G92" s="91" t="s">
        <v>114</v>
      </c>
      <c r="H92" s="2" t="s">
        <v>2236</v>
      </c>
      <c r="I92" s="11" t="s">
        <v>2229</v>
      </c>
      <c r="J92" s="137" t="s">
        <v>903</v>
      </c>
      <c r="K92" s="137" t="s">
        <v>904</v>
      </c>
      <c r="L92" s="137" t="s">
        <v>905</v>
      </c>
      <c r="M92" s="137">
        <v>0</v>
      </c>
      <c r="N92" s="137" t="s">
        <v>906</v>
      </c>
      <c r="O92" s="137" t="s">
        <v>907</v>
      </c>
      <c r="P92" s="137" t="s">
        <v>908</v>
      </c>
      <c r="Q92" s="137">
        <v>15</v>
      </c>
      <c r="R92" s="137">
        <v>11912</v>
      </c>
      <c r="S92" s="137">
        <v>31.44</v>
      </c>
      <c r="T92" s="137" t="s">
        <v>909</v>
      </c>
      <c r="U92" s="137" t="s">
        <v>910</v>
      </c>
      <c r="V92" s="137" t="s">
        <v>911</v>
      </c>
      <c r="W92" s="137">
        <v>8</v>
      </c>
      <c r="X92" s="137">
        <v>5515</v>
      </c>
      <c r="Y92" s="137">
        <v>51.59</v>
      </c>
      <c r="Z92" s="285">
        <v>-2.8703644533111098E-3</v>
      </c>
      <c r="AA92" s="285">
        <v>3.8707426899095299E-4</v>
      </c>
      <c r="AB92" s="285">
        <v>1.2113087939410401E-13</v>
      </c>
      <c r="AC92" s="100">
        <v>37.519024692791803</v>
      </c>
      <c r="AD92" s="15">
        <v>17</v>
      </c>
      <c r="AE92" s="15">
        <v>9745</v>
      </c>
      <c r="AF92" s="256">
        <v>-2.4346784271616299E-3</v>
      </c>
      <c r="AG92" s="256">
        <v>4.89677084932896E-4</v>
      </c>
      <c r="AH92" s="256">
        <v>6.6262939899143802E-7</v>
      </c>
      <c r="AI92" s="8">
        <v>31.645539277798498</v>
      </c>
      <c r="AJ92" s="2">
        <v>4</v>
      </c>
      <c r="AK92" s="2">
        <v>4277</v>
      </c>
      <c r="AL92" s="8">
        <v>38.870620776696697</v>
      </c>
      <c r="AM92" s="137" t="s">
        <v>2</v>
      </c>
      <c r="AN92" s="137" t="s">
        <v>2</v>
      </c>
      <c r="AO92" s="141" t="s">
        <v>792</v>
      </c>
    </row>
    <row r="93" spans="1:41" x14ac:dyDescent="0.2">
      <c r="A93" s="137" t="s">
        <v>15</v>
      </c>
      <c r="B93" s="137">
        <v>19</v>
      </c>
      <c r="C93" s="137">
        <v>47287964</v>
      </c>
      <c r="D93" s="224" t="s">
        <v>114</v>
      </c>
      <c r="E93" s="137" t="s">
        <v>791</v>
      </c>
      <c r="F93" s="137" t="s">
        <v>221</v>
      </c>
      <c r="G93" s="91" t="s">
        <v>114</v>
      </c>
      <c r="H93" s="2" t="s">
        <v>2237</v>
      </c>
      <c r="I93" s="11" t="s">
        <v>2229</v>
      </c>
      <c r="J93" s="137" t="s">
        <v>885</v>
      </c>
      <c r="K93" s="137" t="s">
        <v>886</v>
      </c>
      <c r="L93" s="137" t="s">
        <v>887</v>
      </c>
      <c r="M93" s="137">
        <v>0</v>
      </c>
      <c r="N93" s="137" t="s">
        <v>888</v>
      </c>
      <c r="O93" s="137" t="s">
        <v>889</v>
      </c>
      <c r="P93" s="137" t="s">
        <v>890</v>
      </c>
      <c r="Q93" s="137">
        <v>15</v>
      </c>
      <c r="R93" s="137">
        <v>11929</v>
      </c>
      <c r="S93" s="137">
        <v>43.1</v>
      </c>
      <c r="T93" s="137" t="s">
        <v>891</v>
      </c>
      <c r="U93" s="137" t="s">
        <v>892</v>
      </c>
      <c r="V93" s="137" t="s">
        <v>893</v>
      </c>
      <c r="W93" s="137">
        <v>8</v>
      </c>
      <c r="X93" s="137">
        <v>5520</v>
      </c>
      <c r="Y93" s="137">
        <v>65.08</v>
      </c>
      <c r="Z93" s="285">
        <v>-2.67392741029134E-3</v>
      </c>
      <c r="AA93" s="285">
        <v>3.1331714166708298E-4</v>
      </c>
      <c r="AB93" s="285">
        <v>1.4106520004480201E-17</v>
      </c>
      <c r="AC93" s="100">
        <v>48.433828306170803</v>
      </c>
      <c r="AD93" s="15">
        <v>17</v>
      </c>
      <c r="AE93" s="15">
        <v>9761</v>
      </c>
      <c r="AF93" s="256">
        <v>-2.1184099409061099E-3</v>
      </c>
      <c r="AG93" s="256">
        <v>5.3202212330579304E-4</v>
      </c>
      <c r="AH93" s="256">
        <v>6.8393022564371697E-5</v>
      </c>
      <c r="AI93" s="8">
        <v>52.530450881610101</v>
      </c>
      <c r="AJ93" s="2">
        <v>4</v>
      </c>
      <c r="AK93" s="2">
        <v>4284</v>
      </c>
      <c r="AL93" s="8">
        <v>58.989673556043201</v>
      </c>
      <c r="AM93" s="137" t="s">
        <v>2</v>
      </c>
      <c r="AN93" s="137" t="s">
        <v>2</v>
      </c>
      <c r="AO93" s="141" t="s">
        <v>792</v>
      </c>
    </row>
    <row r="94" spans="1:41" x14ac:dyDescent="0.2">
      <c r="A94" s="137" t="s">
        <v>96</v>
      </c>
      <c r="B94" s="137">
        <v>19</v>
      </c>
      <c r="C94" s="137">
        <v>47288039</v>
      </c>
      <c r="D94" s="224" t="s">
        <v>114</v>
      </c>
      <c r="E94" s="137" t="s">
        <v>791</v>
      </c>
      <c r="F94" s="137" t="s">
        <v>221</v>
      </c>
      <c r="G94" s="91" t="s">
        <v>114</v>
      </c>
      <c r="H94" s="2" t="s">
        <v>2237</v>
      </c>
      <c r="I94" s="11" t="s">
        <v>2229</v>
      </c>
      <c r="J94" s="137" t="s">
        <v>1354</v>
      </c>
      <c r="K94" s="137" t="s">
        <v>1355</v>
      </c>
      <c r="L94" s="137" t="s">
        <v>1356</v>
      </c>
      <c r="M94" s="137">
        <v>0</v>
      </c>
      <c r="N94" s="137" t="s">
        <v>1357</v>
      </c>
      <c r="O94" s="137" t="s">
        <v>1358</v>
      </c>
      <c r="P94" s="137" t="s">
        <v>1359</v>
      </c>
      <c r="Q94" s="137">
        <v>15</v>
      </c>
      <c r="R94" s="137">
        <v>11920</v>
      </c>
      <c r="S94" s="137">
        <v>0</v>
      </c>
      <c r="T94" s="137" t="s">
        <v>1360</v>
      </c>
      <c r="U94" s="137" t="s">
        <v>1361</v>
      </c>
      <c r="V94" s="137" t="s">
        <v>1362</v>
      </c>
      <c r="W94" s="137">
        <v>8</v>
      </c>
      <c r="X94" s="137">
        <v>5512</v>
      </c>
      <c r="Y94" s="137">
        <v>0</v>
      </c>
      <c r="Z94" s="285">
        <v>-1.3802211249739E-3</v>
      </c>
      <c r="AA94" s="285">
        <v>2.4281667726929601E-4</v>
      </c>
      <c r="AB94" s="285">
        <v>1.31418272031297E-8</v>
      </c>
      <c r="AC94" s="100">
        <v>0</v>
      </c>
      <c r="AD94" s="15">
        <v>17</v>
      </c>
      <c r="AE94" s="15">
        <v>9748</v>
      </c>
      <c r="AF94" s="256">
        <v>-6.3739355579684105E-4</v>
      </c>
      <c r="AG94" s="256">
        <v>3.2248822212550002E-4</v>
      </c>
      <c r="AH94" s="256">
        <v>4.80997248779425E-2</v>
      </c>
      <c r="AI94" s="8">
        <v>0</v>
      </c>
      <c r="AJ94" s="2">
        <v>4</v>
      </c>
      <c r="AK94" s="2">
        <v>4279</v>
      </c>
      <c r="AL94" s="8">
        <v>27.847917847269699</v>
      </c>
      <c r="AM94" s="137" t="s">
        <v>2</v>
      </c>
      <c r="AN94" s="137" t="s">
        <v>2</v>
      </c>
      <c r="AO94" s="141" t="s">
        <v>792</v>
      </c>
    </row>
    <row r="95" spans="1:41" x14ac:dyDescent="0.2">
      <c r="A95" s="137" t="s">
        <v>84</v>
      </c>
      <c r="B95" s="137">
        <v>19</v>
      </c>
      <c r="C95" s="137">
        <v>47288066</v>
      </c>
      <c r="D95" s="224" t="s">
        <v>114</v>
      </c>
      <c r="E95" s="137" t="s">
        <v>791</v>
      </c>
      <c r="F95" s="137" t="s">
        <v>221</v>
      </c>
      <c r="G95" s="91" t="s">
        <v>114</v>
      </c>
      <c r="H95" s="2" t="s">
        <v>2237</v>
      </c>
      <c r="I95" s="11" t="s">
        <v>2229</v>
      </c>
      <c r="J95" s="137" t="s">
        <v>1277</v>
      </c>
      <c r="K95" s="137" t="s">
        <v>1278</v>
      </c>
      <c r="L95" s="137" t="s">
        <v>1279</v>
      </c>
      <c r="M95" s="137">
        <v>0</v>
      </c>
      <c r="N95" s="137" t="s">
        <v>1280</v>
      </c>
      <c r="O95" s="137" t="s">
        <v>1281</v>
      </c>
      <c r="P95" s="137" t="s">
        <v>1282</v>
      </c>
      <c r="Q95" s="137">
        <v>15</v>
      </c>
      <c r="R95" s="137">
        <v>11932</v>
      </c>
      <c r="S95" s="137">
        <v>14.66</v>
      </c>
      <c r="T95" s="137" t="s">
        <v>1283</v>
      </c>
      <c r="U95" s="137" t="s">
        <v>1284</v>
      </c>
      <c r="V95" s="137" t="s">
        <v>1285</v>
      </c>
      <c r="W95" s="137">
        <v>8</v>
      </c>
      <c r="X95" s="137">
        <v>5512</v>
      </c>
      <c r="Y95" s="137">
        <v>36.6</v>
      </c>
      <c r="Z95" s="285">
        <v>-1.73201685396683E-3</v>
      </c>
      <c r="AA95" s="285">
        <v>2.7328039623287099E-4</v>
      </c>
      <c r="AB95" s="285">
        <v>2.3295645911576501E-10</v>
      </c>
      <c r="AC95" s="100">
        <v>14.295788197903899</v>
      </c>
      <c r="AD95" s="15">
        <v>17</v>
      </c>
      <c r="AE95" s="15">
        <v>9757</v>
      </c>
      <c r="AF95" s="256">
        <v>-5.073393930277E-4</v>
      </c>
      <c r="AG95" s="256">
        <v>3.7346188614610897E-4</v>
      </c>
      <c r="AH95" s="256">
        <v>0.17431236712929599</v>
      </c>
      <c r="AI95" s="8">
        <v>0</v>
      </c>
      <c r="AJ95" s="2">
        <v>4</v>
      </c>
      <c r="AK95" s="2">
        <v>4283</v>
      </c>
      <c r="AL95" s="8">
        <v>61.5376185496877</v>
      </c>
      <c r="AM95" s="137" t="s">
        <v>2</v>
      </c>
      <c r="AN95" s="137" t="s">
        <v>2</v>
      </c>
      <c r="AO95" s="141" t="s">
        <v>792</v>
      </c>
    </row>
    <row r="96" spans="1:41" x14ac:dyDescent="0.2">
      <c r="A96" s="137" t="s">
        <v>61</v>
      </c>
      <c r="B96" s="137">
        <v>19</v>
      </c>
      <c r="C96" s="137">
        <v>47289410</v>
      </c>
      <c r="D96" s="224" t="s">
        <v>114</v>
      </c>
      <c r="E96" s="137" t="s">
        <v>791</v>
      </c>
      <c r="F96" s="137" t="s">
        <v>792</v>
      </c>
      <c r="G96" s="91" t="s">
        <v>114</v>
      </c>
      <c r="H96" s="2" t="s">
        <v>2225</v>
      </c>
      <c r="I96" s="11" t="s">
        <v>2228</v>
      </c>
      <c r="J96" s="137" t="s">
        <v>1148</v>
      </c>
      <c r="K96" s="137" t="s">
        <v>1149</v>
      </c>
      <c r="L96" s="137" t="s">
        <v>1150</v>
      </c>
      <c r="M96" s="137">
        <v>0</v>
      </c>
      <c r="N96" s="137" t="s">
        <v>1151</v>
      </c>
      <c r="O96" s="137" t="s">
        <v>1152</v>
      </c>
      <c r="P96" s="137" t="s">
        <v>1153</v>
      </c>
      <c r="Q96" s="137">
        <v>15</v>
      </c>
      <c r="R96" s="137">
        <v>11930</v>
      </c>
      <c r="S96" s="137">
        <v>38.28</v>
      </c>
      <c r="T96" s="137" t="s">
        <v>1154</v>
      </c>
      <c r="U96" s="137" t="s">
        <v>1155</v>
      </c>
      <c r="V96" s="137" t="s">
        <v>1156</v>
      </c>
      <c r="W96" s="137">
        <v>8</v>
      </c>
      <c r="X96" s="137">
        <v>5513</v>
      </c>
      <c r="Y96" s="137">
        <v>9.4600000000000009</v>
      </c>
      <c r="Z96" s="285">
        <v>-1.57513998110205E-3</v>
      </c>
      <c r="AA96" s="285">
        <v>2.62095724869788E-4</v>
      </c>
      <c r="AB96" s="285">
        <v>1.85765039833926E-9</v>
      </c>
      <c r="AC96" s="100">
        <v>39.804674650920497</v>
      </c>
      <c r="AD96" s="15">
        <v>17</v>
      </c>
      <c r="AE96" s="15">
        <v>9755</v>
      </c>
      <c r="AF96" s="256">
        <v>-1.1971113474877699E-3</v>
      </c>
      <c r="AG96" s="256">
        <v>3.6306302584164502E-4</v>
      </c>
      <c r="AH96" s="256">
        <v>9.7634842378358899E-4</v>
      </c>
      <c r="AI96" s="8">
        <v>0</v>
      </c>
      <c r="AJ96" s="2">
        <v>4</v>
      </c>
      <c r="AK96" s="2">
        <v>4284</v>
      </c>
      <c r="AL96" s="8">
        <v>19.315203473805401</v>
      </c>
      <c r="AM96" s="137" t="s">
        <v>2</v>
      </c>
      <c r="AN96" s="137" t="s">
        <v>2</v>
      </c>
      <c r="AO96" s="141" t="s">
        <v>792</v>
      </c>
    </row>
    <row r="97" spans="1:41" x14ac:dyDescent="0.2">
      <c r="A97" s="137" t="s">
        <v>40</v>
      </c>
      <c r="B97" s="137">
        <v>19</v>
      </c>
      <c r="C97" s="137">
        <v>47289503</v>
      </c>
      <c r="D97" s="224" t="s">
        <v>114</v>
      </c>
      <c r="E97" s="137" t="s">
        <v>791</v>
      </c>
      <c r="F97" s="137" t="s">
        <v>792</v>
      </c>
      <c r="G97" s="91" t="s">
        <v>114</v>
      </c>
      <c r="H97" s="2" t="s">
        <v>2225</v>
      </c>
      <c r="I97" s="11" t="s">
        <v>2228</v>
      </c>
      <c r="J97" s="137" t="s">
        <v>976</v>
      </c>
      <c r="K97" s="137" t="s">
        <v>977</v>
      </c>
      <c r="L97" s="137" t="s">
        <v>978</v>
      </c>
      <c r="M97" s="137">
        <v>0</v>
      </c>
      <c r="N97" s="137" t="s">
        <v>979</v>
      </c>
      <c r="O97" s="137" t="s">
        <v>980</v>
      </c>
      <c r="P97" s="137" t="s">
        <v>981</v>
      </c>
      <c r="Q97" s="137">
        <v>15</v>
      </c>
      <c r="R97" s="137">
        <v>11930</v>
      </c>
      <c r="S97" s="137">
        <v>0</v>
      </c>
      <c r="T97" s="137" t="s">
        <v>982</v>
      </c>
      <c r="U97" s="137" t="s">
        <v>983</v>
      </c>
      <c r="V97" s="137" t="s">
        <v>984</v>
      </c>
      <c r="W97" s="137">
        <v>8</v>
      </c>
      <c r="X97" s="137">
        <v>5519</v>
      </c>
      <c r="Y97" s="137">
        <v>51.96</v>
      </c>
      <c r="Z97" s="285">
        <v>-1.8976926655718501E-3</v>
      </c>
      <c r="AA97" s="285">
        <v>2.9742156226002199E-4</v>
      </c>
      <c r="AB97" s="285">
        <v>1.7653247913141201E-10</v>
      </c>
      <c r="AC97" s="100">
        <v>30.186835930241799</v>
      </c>
      <c r="AD97" s="15">
        <v>17</v>
      </c>
      <c r="AE97" s="15">
        <v>9761</v>
      </c>
      <c r="AF97" s="256">
        <v>-1.10072183663563E-3</v>
      </c>
      <c r="AG97" s="256">
        <v>3.6338515267076501E-4</v>
      </c>
      <c r="AH97" s="256">
        <v>2.4530164226989502E-3</v>
      </c>
      <c r="AI97" s="8">
        <v>0</v>
      </c>
      <c r="AJ97" s="2">
        <v>4</v>
      </c>
      <c r="AK97" s="2">
        <v>4284</v>
      </c>
      <c r="AL97" s="8">
        <v>43.161327978262499</v>
      </c>
      <c r="AM97" s="137" t="s">
        <v>2</v>
      </c>
      <c r="AN97" s="137" t="s">
        <v>2</v>
      </c>
      <c r="AO97" s="141" t="s">
        <v>792</v>
      </c>
    </row>
    <row r="98" spans="1:41" x14ac:dyDescent="0.2">
      <c r="A98" s="137" t="s">
        <v>7</v>
      </c>
      <c r="B98" s="137">
        <v>19</v>
      </c>
      <c r="C98" s="137">
        <v>50191497</v>
      </c>
      <c r="D98" s="224" t="s">
        <v>108</v>
      </c>
      <c r="E98" s="137" t="s">
        <v>791</v>
      </c>
      <c r="F98" s="137" t="s">
        <v>792</v>
      </c>
      <c r="G98" s="91" t="s">
        <v>2254</v>
      </c>
      <c r="H98" s="2" t="s">
        <v>2233</v>
      </c>
      <c r="I98" s="11" t="s">
        <v>2226</v>
      </c>
      <c r="J98" s="137" t="s">
        <v>1571</v>
      </c>
      <c r="K98" s="137" t="s">
        <v>1572</v>
      </c>
      <c r="L98" s="137" t="s">
        <v>1573</v>
      </c>
      <c r="M98" s="137">
        <v>90.22</v>
      </c>
      <c r="N98" s="137" t="s">
        <v>1574</v>
      </c>
      <c r="O98" s="137" t="s">
        <v>1575</v>
      </c>
      <c r="P98" s="137" t="s">
        <v>1576</v>
      </c>
      <c r="Q98" s="137">
        <v>15</v>
      </c>
      <c r="R98" s="137">
        <v>11925</v>
      </c>
      <c r="S98" s="137">
        <v>38.479999999999997</v>
      </c>
      <c r="T98" s="137" t="s">
        <v>1577</v>
      </c>
      <c r="U98" s="137" t="s">
        <v>862</v>
      </c>
      <c r="V98" s="137" t="s">
        <v>1578</v>
      </c>
      <c r="W98" s="137">
        <v>8</v>
      </c>
      <c r="X98" s="137">
        <v>5513</v>
      </c>
      <c r="Y98" s="137">
        <v>31.61</v>
      </c>
      <c r="Z98" s="285">
        <v>-1.17781985950414E-3</v>
      </c>
      <c r="AA98" s="285">
        <v>3.9708663976195999E-4</v>
      </c>
      <c r="AB98" s="285">
        <v>3.0155010778061498E-3</v>
      </c>
      <c r="AC98" s="100">
        <v>35.997186654764</v>
      </c>
      <c r="AD98" s="15">
        <v>17</v>
      </c>
      <c r="AE98" s="15">
        <v>9756</v>
      </c>
      <c r="AF98" s="256">
        <v>-3.0664112685553102E-3</v>
      </c>
      <c r="AG98" s="256">
        <v>5.9786340401192701E-4</v>
      </c>
      <c r="AH98" s="256">
        <v>2.9136332385963099E-7</v>
      </c>
      <c r="AI98" s="8">
        <v>47.018962605142697</v>
      </c>
      <c r="AJ98" s="2">
        <v>4</v>
      </c>
      <c r="AK98" s="2">
        <v>4277</v>
      </c>
      <c r="AL98" s="8">
        <v>76.097852958200306</v>
      </c>
      <c r="AM98" s="137" t="s">
        <v>8</v>
      </c>
      <c r="AN98" s="137" t="s">
        <v>8</v>
      </c>
      <c r="AO98" s="141" t="s">
        <v>792</v>
      </c>
    </row>
    <row r="99" spans="1:41" x14ac:dyDescent="0.2">
      <c r="A99" s="137" t="s">
        <v>46</v>
      </c>
      <c r="B99" s="137">
        <v>20</v>
      </c>
      <c r="C99" s="137">
        <v>48809978</v>
      </c>
      <c r="D99" s="224" t="s">
        <v>140</v>
      </c>
      <c r="E99" s="137" t="s">
        <v>939</v>
      </c>
      <c r="F99" s="137" t="s">
        <v>215</v>
      </c>
      <c r="G99" s="91"/>
      <c r="H99" s="2"/>
      <c r="I99" s="11" t="s">
        <v>2227</v>
      </c>
      <c r="J99" s="137" t="s">
        <v>940</v>
      </c>
      <c r="K99" s="137" t="s">
        <v>941</v>
      </c>
      <c r="L99" s="137" t="s">
        <v>942</v>
      </c>
      <c r="M99" s="137">
        <v>0</v>
      </c>
      <c r="N99" s="137" t="s">
        <v>943</v>
      </c>
      <c r="O99" s="137" t="s">
        <v>944</v>
      </c>
      <c r="P99" s="137" t="s">
        <v>945</v>
      </c>
      <c r="Q99" s="137">
        <v>15</v>
      </c>
      <c r="R99" s="137">
        <v>11924</v>
      </c>
      <c r="S99" s="137">
        <v>0</v>
      </c>
      <c r="T99" s="137" t="s">
        <v>946</v>
      </c>
      <c r="U99" s="137" t="s">
        <v>947</v>
      </c>
      <c r="V99" s="137" t="s">
        <v>948</v>
      </c>
      <c r="W99" s="137">
        <v>8</v>
      </c>
      <c r="X99" s="137">
        <v>5515</v>
      </c>
      <c r="Y99" s="137">
        <v>41.66</v>
      </c>
      <c r="Z99" s="285">
        <v>-2.2595642178184E-3</v>
      </c>
      <c r="AA99" s="285">
        <v>3.63462985936085E-4</v>
      </c>
      <c r="AB99" s="285">
        <v>5.07506742123247E-10</v>
      </c>
      <c r="AC99" s="100">
        <v>0</v>
      </c>
      <c r="AD99" s="15">
        <v>17</v>
      </c>
      <c r="AE99" s="15">
        <v>9751</v>
      </c>
      <c r="AF99" s="256">
        <v>-2.6492396089670702E-3</v>
      </c>
      <c r="AG99" s="256">
        <v>4.7823002695195299E-4</v>
      </c>
      <c r="AH99" s="256">
        <v>3.0303101756227898E-8</v>
      </c>
      <c r="AI99" s="8">
        <v>16.448419366998301</v>
      </c>
      <c r="AJ99" s="2">
        <v>4</v>
      </c>
      <c r="AK99" s="2">
        <v>4284</v>
      </c>
      <c r="AL99" s="8">
        <v>44.979779527928002</v>
      </c>
      <c r="AM99" s="137" t="s">
        <v>2</v>
      </c>
      <c r="AN99" s="137" t="s">
        <v>2</v>
      </c>
      <c r="AO99" s="141" t="s">
        <v>792</v>
      </c>
    </row>
    <row r="100" spans="1:41" x14ac:dyDescent="0.2">
      <c r="A100" s="137" t="s">
        <v>12</v>
      </c>
      <c r="B100" s="137">
        <v>21</v>
      </c>
      <c r="C100" s="137">
        <v>43652704</v>
      </c>
      <c r="D100" s="224" t="s">
        <v>112</v>
      </c>
      <c r="E100" s="137" t="s">
        <v>791</v>
      </c>
      <c r="F100" s="137" t="s">
        <v>220</v>
      </c>
      <c r="G100" s="91" t="s">
        <v>112</v>
      </c>
      <c r="H100" s="2" t="s">
        <v>2214</v>
      </c>
      <c r="I100" s="11" t="s">
        <v>2229</v>
      </c>
      <c r="J100" s="137" t="s">
        <v>1390</v>
      </c>
      <c r="K100" s="137" t="s">
        <v>1391</v>
      </c>
      <c r="L100" s="137" t="s">
        <v>1392</v>
      </c>
      <c r="M100" s="137">
        <v>0</v>
      </c>
      <c r="N100" s="137" t="s">
        <v>1393</v>
      </c>
      <c r="O100" s="137" t="s">
        <v>1394</v>
      </c>
      <c r="P100" s="137" t="s">
        <v>1395</v>
      </c>
      <c r="Q100" s="137">
        <v>15</v>
      </c>
      <c r="R100" s="137">
        <v>11917</v>
      </c>
      <c r="S100" s="137">
        <v>23.11</v>
      </c>
      <c r="T100" s="137" t="s">
        <v>1396</v>
      </c>
      <c r="U100" s="137" t="s">
        <v>1397</v>
      </c>
      <c r="V100" s="137" t="s">
        <v>1398</v>
      </c>
      <c r="W100" s="137">
        <v>7</v>
      </c>
      <c r="X100" s="137">
        <v>4058</v>
      </c>
      <c r="Y100" s="137">
        <v>48.93</v>
      </c>
      <c r="Z100" s="285">
        <v>6.2885684489728095E-4</v>
      </c>
      <c r="AA100" s="285">
        <v>2.3243614965846399E-4</v>
      </c>
      <c r="AB100" s="285">
        <v>6.82009044202772E-3</v>
      </c>
      <c r="AC100" s="100">
        <v>11.106518020869199</v>
      </c>
      <c r="AD100" s="15">
        <v>16</v>
      </c>
      <c r="AE100" s="15">
        <v>8294</v>
      </c>
      <c r="AF100" s="256">
        <v>1.07757431983108E-3</v>
      </c>
      <c r="AG100" s="256">
        <v>2.6597217004960998E-4</v>
      </c>
      <c r="AH100" s="256">
        <v>5.0900082385386501E-5</v>
      </c>
      <c r="AI100" s="8">
        <v>67.239650341146799</v>
      </c>
      <c r="AJ100" s="2">
        <v>4</v>
      </c>
      <c r="AK100" s="2">
        <v>4276</v>
      </c>
      <c r="AL100" s="8">
        <v>26.2253076458938</v>
      </c>
      <c r="AM100" s="137" t="s">
        <v>2</v>
      </c>
      <c r="AN100" s="137" t="s">
        <v>2</v>
      </c>
      <c r="AO100" s="141" t="s">
        <v>792</v>
      </c>
    </row>
    <row r="101" spans="1:41" x14ac:dyDescent="0.2">
      <c r="A101" s="137" t="s">
        <v>27</v>
      </c>
      <c r="B101" s="137">
        <v>22</v>
      </c>
      <c r="C101" s="137">
        <v>19512712</v>
      </c>
      <c r="D101" s="224" t="s">
        <v>123</v>
      </c>
      <c r="E101" s="137" t="s">
        <v>791</v>
      </c>
      <c r="F101" s="137" t="s">
        <v>792</v>
      </c>
      <c r="G101" s="91" t="s">
        <v>123</v>
      </c>
      <c r="H101" s="2" t="s">
        <v>2217</v>
      </c>
      <c r="I101" s="11" t="s">
        <v>2227</v>
      </c>
      <c r="J101" s="137" t="s">
        <v>1114</v>
      </c>
      <c r="K101" s="137" t="s">
        <v>1055</v>
      </c>
      <c r="L101" s="137" t="s">
        <v>1115</v>
      </c>
      <c r="M101" s="137">
        <v>0</v>
      </c>
      <c r="N101" s="137" t="s">
        <v>1116</v>
      </c>
      <c r="O101" s="137" t="s">
        <v>1117</v>
      </c>
      <c r="P101" s="137" t="s">
        <v>1118</v>
      </c>
      <c r="Q101" s="137">
        <v>16</v>
      </c>
      <c r="R101" s="137">
        <v>12467</v>
      </c>
      <c r="S101" s="137">
        <v>0</v>
      </c>
      <c r="T101" s="137" t="s">
        <v>1119</v>
      </c>
      <c r="U101" s="137" t="s">
        <v>1120</v>
      </c>
      <c r="V101" s="137" t="s">
        <v>1121</v>
      </c>
      <c r="W101" s="137">
        <v>8</v>
      </c>
      <c r="X101" s="137">
        <v>5515</v>
      </c>
      <c r="Y101" s="137">
        <v>0</v>
      </c>
      <c r="Z101" s="285">
        <v>-1.6085541318443799E-3</v>
      </c>
      <c r="AA101" s="285">
        <v>3.5812389574727102E-4</v>
      </c>
      <c r="AB101" s="285">
        <v>7.0685607558777502E-6</v>
      </c>
      <c r="AC101" s="100">
        <v>0</v>
      </c>
      <c r="AD101" s="15">
        <v>17</v>
      </c>
      <c r="AE101" s="15">
        <v>9754</v>
      </c>
      <c r="AF101" s="256">
        <v>-1.6081358698935601E-3</v>
      </c>
      <c r="AG101" s="256">
        <v>3.9614807655758902E-4</v>
      </c>
      <c r="AH101" s="256">
        <v>4.9192394754263199E-5</v>
      </c>
      <c r="AI101" s="8">
        <v>0</v>
      </c>
      <c r="AJ101" s="2">
        <v>5</v>
      </c>
      <c r="AK101" s="2">
        <v>4824</v>
      </c>
      <c r="AL101" s="8">
        <v>0</v>
      </c>
      <c r="AM101" s="137" t="s">
        <v>2</v>
      </c>
      <c r="AN101" s="137" t="s">
        <v>2</v>
      </c>
      <c r="AO101" s="141" t="s">
        <v>792</v>
      </c>
    </row>
    <row r="102" spans="1:41" x14ac:dyDescent="0.2">
      <c r="A102" s="137" t="s">
        <v>55</v>
      </c>
      <c r="B102" s="137">
        <v>22</v>
      </c>
      <c r="C102" s="137">
        <v>22012495</v>
      </c>
      <c r="D102" s="224" t="s">
        <v>148</v>
      </c>
      <c r="E102" s="137" t="s">
        <v>1175</v>
      </c>
      <c r="F102" s="137" t="s">
        <v>221</v>
      </c>
      <c r="G102" s="91"/>
      <c r="H102" s="2"/>
      <c r="I102" s="11" t="s">
        <v>2226</v>
      </c>
      <c r="J102" s="137" t="s">
        <v>1176</v>
      </c>
      <c r="K102" s="137" t="s">
        <v>1177</v>
      </c>
      <c r="L102" s="137" t="s">
        <v>1178</v>
      </c>
      <c r="M102" s="137">
        <v>10.74</v>
      </c>
      <c r="N102" s="137" t="s">
        <v>1179</v>
      </c>
      <c r="O102" s="137" t="s">
        <v>1180</v>
      </c>
      <c r="P102" s="137" t="s">
        <v>1181</v>
      </c>
      <c r="Q102" s="137">
        <v>15</v>
      </c>
      <c r="R102" s="137">
        <v>11932</v>
      </c>
      <c r="S102" s="137">
        <v>0</v>
      </c>
      <c r="T102" s="137" t="s">
        <v>1182</v>
      </c>
      <c r="U102" s="137" t="s">
        <v>1183</v>
      </c>
      <c r="V102" s="137" t="s">
        <v>1184</v>
      </c>
      <c r="W102" s="137">
        <v>8</v>
      </c>
      <c r="X102" s="137">
        <v>5514</v>
      </c>
      <c r="Y102" s="137">
        <v>57.6</v>
      </c>
      <c r="Z102" s="285">
        <v>-1.6234264231451299E-3</v>
      </c>
      <c r="AA102" s="285">
        <v>3.30403339386087E-4</v>
      </c>
      <c r="AB102" s="285">
        <v>8.9479082970799797E-7</v>
      </c>
      <c r="AC102" s="100">
        <v>30.3933486130028</v>
      </c>
      <c r="AD102" s="15">
        <v>17</v>
      </c>
      <c r="AE102" s="15">
        <v>9759</v>
      </c>
      <c r="AF102" s="256">
        <v>-2.5045516099971802E-3</v>
      </c>
      <c r="AG102" s="256">
        <v>7.1755997030930805E-4</v>
      </c>
      <c r="AH102" s="256">
        <v>4.8234765487674999E-4</v>
      </c>
      <c r="AI102" s="8">
        <v>13.1517484175061</v>
      </c>
      <c r="AJ102" s="2">
        <v>4</v>
      </c>
      <c r="AK102" s="2">
        <v>4282</v>
      </c>
      <c r="AL102" s="8">
        <v>0</v>
      </c>
      <c r="AM102" s="137" t="s">
        <v>2</v>
      </c>
      <c r="AN102" s="137" t="s">
        <v>2</v>
      </c>
      <c r="AO102" s="141" t="s">
        <v>792</v>
      </c>
    </row>
    <row r="103" spans="1:41" s="222" customFormat="1" x14ac:dyDescent="0.2">
      <c r="A103" s="222" t="s">
        <v>72</v>
      </c>
      <c r="B103" s="222">
        <v>22</v>
      </c>
      <c r="C103" s="222">
        <v>39918625</v>
      </c>
      <c r="D103" s="225" t="s">
        <v>161</v>
      </c>
      <c r="E103" s="222" t="s">
        <v>791</v>
      </c>
      <c r="F103" s="222" t="s">
        <v>792</v>
      </c>
      <c r="G103" s="129" t="s">
        <v>161</v>
      </c>
      <c r="H103" s="179" t="s">
        <v>2215</v>
      </c>
      <c r="I103" s="87" t="s">
        <v>2227</v>
      </c>
      <c r="J103" s="222" t="s">
        <v>1157</v>
      </c>
      <c r="K103" s="222" t="s">
        <v>1158</v>
      </c>
      <c r="L103" s="222" t="s">
        <v>1159</v>
      </c>
      <c r="M103" s="222">
        <v>0</v>
      </c>
      <c r="N103" s="222" t="s">
        <v>1160</v>
      </c>
      <c r="O103" s="222" t="s">
        <v>1161</v>
      </c>
      <c r="P103" s="222" t="s">
        <v>1162</v>
      </c>
      <c r="Q103" s="222">
        <v>15</v>
      </c>
      <c r="R103" s="222">
        <v>11929</v>
      </c>
      <c r="S103" s="222">
        <v>37.36</v>
      </c>
      <c r="T103" s="222" t="s">
        <v>1163</v>
      </c>
      <c r="U103" s="222" t="s">
        <v>1164</v>
      </c>
      <c r="V103" s="222" t="s">
        <v>1165</v>
      </c>
      <c r="W103" s="222">
        <v>8</v>
      </c>
      <c r="X103" s="222">
        <v>5515</v>
      </c>
      <c r="Y103" s="222">
        <v>0</v>
      </c>
      <c r="Z103" s="285">
        <v>-1.7463436270827E-3</v>
      </c>
      <c r="AA103" s="285">
        <v>3.0890969816847801E-4</v>
      </c>
      <c r="AB103" s="285">
        <v>1.5744241538697701E-8</v>
      </c>
      <c r="AC103" s="100">
        <v>0</v>
      </c>
      <c r="AD103" s="15">
        <v>17</v>
      </c>
      <c r="AE103" s="15">
        <v>9757</v>
      </c>
      <c r="AF103" s="262">
        <v>-2.1625874168810402E-3</v>
      </c>
      <c r="AG103" s="262">
        <v>4.2621809449745198E-4</v>
      </c>
      <c r="AH103" s="262">
        <v>3.8974668430524102E-7</v>
      </c>
      <c r="AI103" s="180">
        <v>3.2197718559187298</v>
      </c>
      <c r="AJ103" s="179">
        <v>4</v>
      </c>
      <c r="AK103" s="179">
        <v>4283</v>
      </c>
      <c r="AL103" s="180">
        <v>79.173197771059705</v>
      </c>
      <c r="AM103" s="222" t="s">
        <v>2</v>
      </c>
      <c r="AN103" s="222" t="s">
        <v>2</v>
      </c>
      <c r="AO103" s="223" t="s">
        <v>792</v>
      </c>
    </row>
    <row r="104" spans="1:41" x14ac:dyDescent="0.2">
      <c r="AO104" s="141"/>
    </row>
    <row r="105" spans="1:41" x14ac:dyDescent="0.2">
      <c r="A105" s="382" t="s">
        <v>2341</v>
      </c>
      <c r="AO105" s="141"/>
    </row>
    <row r="106" spans="1:41" x14ac:dyDescent="0.2">
      <c r="A106" s="138" t="s">
        <v>2134</v>
      </c>
      <c r="AO106" s="141"/>
    </row>
    <row r="107" spans="1:41" x14ac:dyDescent="0.2">
      <c r="A107" s="138" t="s">
        <v>1697</v>
      </c>
      <c r="AO107" s="141"/>
    </row>
    <row r="108" spans="1:41" x14ac:dyDescent="0.2">
      <c r="A108" s="138" t="s">
        <v>2005</v>
      </c>
      <c r="AO108" s="141"/>
    </row>
    <row r="109" spans="1:41" x14ac:dyDescent="0.2">
      <c r="A109" s="138" t="s">
        <v>2151</v>
      </c>
      <c r="AO109" s="141"/>
    </row>
    <row r="110" spans="1:41" x14ac:dyDescent="0.2">
      <c r="AO110" s="141"/>
    </row>
    <row r="111" spans="1:41" x14ac:dyDescent="0.2">
      <c r="AO111" s="141"/>
    </row>
    <row r="112" spans="1:41" x14ac:dyDescent="0.2">
      <c r="AO112" s="141"/>
    </row>
    <row r="113" spans="41:41" x14ac:dyDescent="0.2">
      <c r="AO113" s="141"/>
    </row>
    <row r="114" spans="41:41" x14ac:dyDescent="0.2">
      <c r="AO114" s="141"/>
    </row>
    <row r="115" spans="41:41" x14ac:dyDescent="0.2">
      <c r="AO115" s="141"/>
    </row>
    <row r="116" spans="41:41" x14ac:dyDescent="0.2">
      <c r="AO116" s="141"/>
    </row>
    <row r="117" spans="41:41" x14ac:dyDescent="0.2">
      <c r="AO117" s="141"/>
    </row>
    <row r="118" spans="41:41" x14ac:dyDescent="0.2">
      <c r="AO118" s="141"/>
    </row>
    <row r="119" spans="41:41" x14ac:dyDescent="0.2">
      <c r="AO119" s="141"/>
    </row>
    <row r="120" spans="41:41" x14ac:dyDescent="0.2">
      <c r="AO120" s="141"/>
    </row>
    <row r="121" spans="41:41" x14ac:dyDescent="0.2">
      <c r="AO121" s="141"/>
    </row>
    <row r="122" spans="41:41" x14ac:dyDescent="0.2">
      <c r="AO122" s="141"/>
    </row>
    <row r="123" spans="41:41" x14ac:dyDescent="0.2">
      <c r="AO123" s="141"/>
    </row>
    <row r="124" spans="41:41" x14ac:dyDescent="0.2">
      <c r="AO124" s="141"/>
    </row>
    <row r="125" spans="41:41" x14ac:dyDescent="0.2">
      <c r="AO125" s="141"/>
    </row>
    <row r="126" spans="41:41" x14ac:dyDescent="0.2">
      <c r="AO126" s="141"/>
    </row>
    <row r="127" spans="41:41" x14ac:dyDescent="0.2">
      <c r="AO127" s="141"/>
    </row>
    <row r="128" spans="41:41" x14ac:dyDescent="0.2">
      <c r="AO128" s="141"/>
    </row>
    <row r="129" spans="41:41" x14ac:dyDescent="0.2">
      <c r="AO129" s="141"/>
    </row>
    <row r="130" spans="41:41" x14ac:dyDescent="0.2">
      <c r="AO130" s="141"/>
    </row>
    <row r="131" spans="41:41" x14ac:dyDescent="0.2">
      <c r="AO131" s="141"/>
    </row>
    <row r="132" spans="41:41" x14ac:dyDescent="0.2">
      <c r="AO132" s="141"/>
    </row>
    <row r="133" spans="41:41" x14ac:dyDescent="0.2">
      <c r="AO133" s="141"/>
    </row>
    <row r="134" spans="41:41" x14ac:dyDescent="0.2">
      <c r="AO134" s="141"/>
    </row>
    <row r="135" spans="41:41" x14ac:dyDescent="0.2">
      <c r="AO135" s="141"/>
    </row>
    <row r="136" spans="41:41" x14ac:dyDescent="0.2">
      <c r="AO136" s="141"/>
    </row>
    <row r="137" spans="41:41" x14ac:dyDescent="0.2">
      <c r="AO137" s="141"/>
    </row>
    <row r="138" spans="41:41" x14ac:dyDescent="0.2">
      <c r="AO138" s="141"/>
    </row>
    <row r="139" spans="41:41" x14ac:dyDescent="0.2">
      <c r="AO139" s="141"/>
    </row>
    <row r="140" spans="41:41" x14ac:dyDescent="0.2">
      <c r="AO140" s="141"/>
    </row>
    <row r="141" spans="41:41" x14ac:dyDescent="0.2">
      <c r="AO141" s="141"/>
    </row>
    <row r="142" spans="41:41" x14ac:dyDescent="0.2">
      <c r="AO142" s="141"/>
    </row>
    <row r="143" spans="41:41" x14ac:dyDescent="0.2">
      <c r="AO143" s="141"/>
    </row>
    <row r="144" spans="41:41" x14ac:dyDescent="0.2">
      <c r="AO144" s="141"/>
    </row>
    <row r="145" spans="41:41" x14ac:dyDescent="0.2">
      <c r="AO145" s="141"/>
    </row>
    <row r="146" spans="41:41" x14ac:dyDescent="0.2">
      <c r="AO146" s="141"/>
    </row>
    <row r="147" spans="41:41" x14ac:dyDescent="0.2">
      <c r="AO147" s="141"/>
    </row>
    <row r="148" spans="41:41" x14ac:dyDescent="0.2">
      <c r="AO148" s="141"/>
    </row>
    <row r="149" spans="41:41" x14ac:dyDescent="0.2">
      <c r="AO149" s="141"/>
    </row>
    <row r="150" spans="41:41" x14ac:dyDescent="0.2">
      <c r="AO150" s="141"/>
    </row>
    <row r="151" spans="41:41" x14ac:dyDescent="0.2">
      <c r="AO151" s="141"/>
    </row>
    <row r="152" spans="41:41" x14ac:dyDescent="0.2">
      <c r="AO152" s="141"/>
    </row>
    <row r="153" spans="41:41" x14ac:dyDescent="0.2">
      <c r="AO153" s="141"/>
    </row>
    <row r="154" spans="41:41" x14ac:dyDescent="0.2">
      <c r="AO154" s="141"/>
    </row>
    <row r="155" spans="41:41" x14ac:dyDescent="0.2">
      <c r="AO155" s="141"/>
    </row>
    <row r="156" spans="41:41" x14ac:dyDescent="0.2">
      <c r="AO156" s="141"/>
    </row>
    <row r="157" spans="41:41" x14ac:dyDescent="0.2">
      <c r="AO157" s="141"/>
    </row>
    <row r="158" spans="41:41" x14ac:dyDescent="0.2">
      <c r="AO158" s="141"/>
    </row>
    <row r="159" spans="41:41" x14ac:dyDescent="0.2">
      <c r="AO159" s="141"/>
    </row>
    <row r="160" spans="41:41" x14ac:dyDescent="0.2">
      <c r="AO160" s="141"/>
    </row>
    <row r="161" spans="41:41" x14ac:dyDescent="0.2">
      <c r="AO161" s="141"/>
    </row>
    <row r="162" spans="41:41" x14ac:dyDescent="0.2">
      <c r="AO162" s="141"/>
    </row>
    <row r="163" spans="41:41" x14ac:dyDescent="0.2">
      <c r="AO163" s="141"/>
    </row>
    <row r="164" spans="41:41" x14ac:dyDescent="0.2">
      <c r="AO164" s="141"/>
    </row>
    <row r="165" spans="41:41" x14ac:dyDescent="0.2">
      <c r="AO165" s="141"/>
    </row>
    <row r="166" spans="41:41" x14ac:dyDescent="0.2">
      <c r="AO166" s="141"/>
    </row>
    <row r="167" spans="41:41" x14ac:dyDescent="0.2">
      <c r="AO167" s="141"/>
    </row>
    <row r="168" spans="41:41" x14ac:dyDescent="0.2">
      <c r="AO168" s="141"/>
    </row>
    <row r="169" spans="41:41" x14ac:dyDescent="0.2">
      <c r="AO169" s="141"/>
    </row>
    <row r="170" spans="41:41" x14ac:dyDescent="0.2">
      <c r="AO170" s="141"/>
    </row>
    <row r="171" spans="41:41" x14ac:dyDescent="0.2">
      <c r="AO171" s="141"/>
    </row>
    <row r="172" spans="41:41" x14ac:dyDescent="0.2">
      <c r="AO172" s="141"/>
    </row>
    <row r="173" spans="41:41" x14ac:dyDescent="0.2">
      <c r="AO173" s="141"/>
    </row>
    <row r="174" spans="41:41" x14ac:dyDescent="0.2">
      <c r="AO174" s="141"/>
    </row>
    <row r="175" spans="41:41" x14ac:dyDescent="0.2">
      <c r="AO175" s="141"/>
    </row>
    <row r="176" spans="41:41" x14ac:dyDescent="0.2">
      <c r="AO176" s="141"/>
    </row>
    <row r="177" spans="41:41" x14ac:dyDescent="0.2">
      <c r="AO177" s="141"/>
    </row>
    <row r="178" spans="41:41" x14ac:dyDescent="0.2">
      <c r="AO178" s="141"/>
    </row>
    <row r="179" spans="41:41" x14ac:dyDescent="0.2">
      <c r="AO179" s="141"/>
    </row>
    <row r="180" spans="41:41" x14ac:dyDescent="0.2">
      <c r="AO180" s="141"/>
    </row>
    <row r="181" spans="41:41" x14ac:dyDescent="0.2">
      <c r="AO181" s="141"/>
    </row>
    <row r="182" spans="41:41" x14ac:dyDescent="0.2">
      <c r="AO182" s="141"/>
    </row>
    <row r="183" spans="41:41" x14ac:dyDescent="0.2">
      <c r="AO183" s="141"/>
    </row>
    <row r="184" spans="41:41" x14ac:dyDescent="0.2">
      <c r="AO184" s="141"/>
    </row>
    <row r="185" spans="41:41" x14ac:dyDescent="0.2">
      <c r="AO185" s="141"/>
    </row>
    <row r="186" spans="41:41" x14ac:dyDescent="0.2">
      <c r="AO186" s="141"/>
    </row>
    <row r="187" spans="41:41" x14ac:dyDescent="0.2">
      <c r="AO187" s="141"/>
    </row>
    <row r="188" spans="41:41" x14ac:dyDescent="0.2">
      <c r="AO188" s="141"/>
    </row>
    <row r="189" spans="41:41" x14ac:dyDescent="0.2">
      <c r="AO189" s="141"/>
    </row>
    <row r="190" spans="41:41" x14ac:dyDescent="0.2">
      <c r="AO190" s="141"/>
    </row>
    <row r="191" spans="41:41" x14ac:dyDescent="0.2">
      <c r="AO191" s="141"/>
    </row>
    <row r="192" spans="41:41" x14ac:dyDescent="0.2">
      <c r="AO192" s="141"/>
    </row>
    <row r="193" spans="41:41" x14ac:dyDescent="0.2">
      <c r="AO193" s="141"/>
    </row>
    <row r="194" spans="41:41" x14ac:dyDescent="0.2">
      <c r="AO194" s="141"/>
    </row>
    <row r="195" spans="41:41" x14ac:dyDescent="0.2">
      <c r="AO195" s="141"/>
    </row>
    <row r="196" spans="41:41" x14ac:dyDescent="0.2">
      <c r="AO196" s="141"/>
    </row>
    <row r="197" spans="41:41" x14ac:dyDescent="0.2">
      <c r="AO197" s="141"/>
    </row>
    <row r="198" spans="41:41" x14ac:dyDescent="0.2">
      <c r="AO198" s="141"/>
    </row>
    <row r="199" spans="41:41" x14ac:dyDescent="0.2">
      <c r="AO199" s="141"/>
    </row>
    <row r="200" spans="41:41" x14ac:dyDescent="0.2">
      <c r="AO200" s="141"/>
    </row>
    <row r="201" spans="41:41" x14ac:dyDescent="0.2">
      <c r="AO201" s="141"/>
    </row>
    <row r="202" spans="41:41" x14ac:dyDescent="0.2">
      <c r="AO202" s="141"/>
    </row>
    <row r="203" spans="41:41" x14ac:dyDescent="0.2">
      <c r="AO203" s="141"/>
    </row>
    <row r="204" spans="41:41" x14ac:dyDescent="0.2">
      <c r="AO204" s="141"/>
    </row>
    <row r="205" spans="41:41" x14ac:dyDescent="0.2">
      <c r="AO205" s="141"/>
    </row>
    <row r="206" spans="41:41" x14ac:dyDescent="0.2">
      <c r="AO206" s="141"/>
    </row>
    <row r="207" spans="41:41" x14ac:dyDescent="0.2">
      <c r="AO207" s="141"/>
    </row>
    <row r="208" spans="41:41" x14ac:dyDescent="0.2">
      <c r="AO208" s="141"/>
    </row>
    <row r="209" spans="41:41" x14ac:dyDescent="0.2">
      <c r="AO209" s="141"/>
    </row>
    <row r="210" spans="41:41" x14ac:dyDescent="0.2">
      <c r="AO210" s="141"/>
    </row>
    <row r="211" spans="41:41" x14ac:dyDescent="0.2">
      <c r="AO211" s="141"/>
    </row>
    <row r="212" spans="41:41" x14ac:dyDescent="0.2">
      <c r="AO212" s="141"/>
    </row>
    <row r="213" spans="41:41" x14ac:dyDescent="0.2">
      <c r="AO213" s="141"/>
    </row>
    <row r="214" spans="41:41" x14ac:dyDescent="0.2">
      <c r="AO214" s="141"/>
    </row>
    <row r="215" spans="41:41" x14ac:dyDescent="0.2">
      <c r="AO215" s="141"/>
    </row>
    <row r="216" spans="41:41" x14ac:dyDescent="0.2">
      <c r="AO216" s="141"/>
    </row>
    <row r="217" spans="41:41" x14ac:dyDescent="0.2">
      <c r="AO217" s="141"/>
    </row>
    <row r="218" spans="41:41" x14ac:dyDescent="0.2">
      <c r="AO218" s="141"/>
    </row>
    <row r="219" spans="41:41" x14ac:dyDescent="0.2">
      <c r="AO219" s="141"/>
    </row>
    <row r="220" spans="41:41" x14ac:dyDescent="0.2">
      <c r="AO220" s="141"/>
    </row>
    <row r="221" spans="41:41" x14ac:dyDescent="0.2">
      <c r="AO221" s="141"/>
    </row>
    <row r="222" spans="41:41" x14ac:dyDescent="0.2">
      <c r="AO222" s="141"/>
    </row>
    <row r="223" spans="41:41" x14ac:dyDescent="0.2">
      <c r="AO223" s="141"/>
    </row>
    <row r="224" spans="41:41" x14ac:dyDescent="0.2">
      <c r="AO224" s="141"/>
    </row>
    <row r="225" spans="41:41" x14ac:dyDescent="0.2">
      <c r="AO225" s="141"/>
    </row>
    <row r="226" spans="41:41" x14ac:dyDescent="0.2">
      <c r="AO226" s="141"/>
    </row>
    <row r="227" spans="41:41" x14ac:dyDescent="0.2">
      <c r="AO227" s="141"/>
    </row>
    <row r="228" spans="41:41" x14ac:dyDescent="0.2">
      <c r="AO228" s="141"/>
    </row>
    <row r="229" spans="41:41" x14ac:dyDescent="0.2">
      <c r="AO229" s="141"/>
    </row>
    <row r="230" spans="41:41" x14ac:dyDescent="0.2">
      <c r="AO230" s="141"/>
    </row>
    <row r="231" spans="41:41" x14ac:dyDescent="0.2">
      <c r="AO231" s="141"/>
    </row>
    <row r="232" spans="41:41" x14ac:dyDescent="0.2">
      <c r="AO232" s="141"/>
    </row>
    <row r="233" spans="41:41" x14ac:dyDescent="0.2">
      <c r="AO233" s="141"/>
    </row>
    <row r="234" spans="41:41" x14ac:dyDescent="0.2">
      <c r="AO234" s="141"/>
    </row>
    <row r="235" spans="41:41" x14ac:dyDescent="0.2">
      <c r="AO235" s="141"/>
    </row>
    <row r="236" spans="41:41" x14ac:dyDescent="0.2">
      <c r="AO236" s="141"/>
    </row>
    <row r="237" spans="41:41" x14ac:dyDescent="0.2">
      <c r="AO237" s="141"/>
    </row>
    <row r="238" spans="41:41" x14ac:dyDescent="0.2">
      <c r="AO238" s="141"/>
    </row>
    <row r="239" spans="41:41" x14ac:dyDescent="0.2">
      <c r="AO239" s="141"/>
    </row>
    <row r="240" spans="41:41" x14ac:dyDescent="0.2">
      <c r="AO240" s="141"/>
    </row>
    <row r="241" spans="41:41" x14ac:dyDescent="0.2">
      <c r="AO241" s="141"/>
    </row>
    <row r="242" spans="41:41" x14ac:dyDescent="0.2">
      <c r="AO242" s="141"/>
    </row>
    <row r="243" spans="41:41" x14ac:dyDescent="0.2">
      <c r="AO243" s="141"/>
    </row>
    <row r="244" spans="41:41" x14ac:dyDescent="0.2">
      <c r="AO244" s="141"/>
    </row>
    <row r="245" spans="41:41" x14ac:dyDescent="0.2">
      <c r="AO245" s="141"/>
    </row>
    <row r="246" spans="41:41" x14ac:dyDescent="0.2">
      <c r="AO246" s="141"/>
    </row>
    <row r="247" spans="41:41" x14ac:dyDescent="0.2">
      <c r="AO247" s="141"/>
    </row>
    <row r="248" spans="41:41" x14ac:dyDescent="0.2">
      <c r="AO248" s="141"/>
    </row>
    <row r="249" spans="41:41" x14ac:dyDescent="0.2">
      <c r="AO249" s="141"/>
    </row>
    <row r="250" spans="41:41" x14ac:dyDescent="0.2">
      <c r="AO250" s="141"/>
    </row>
    <row r="251" spans="41:41" x14ac:dyDescent="0.2">
      <c r="AO251" s="141"/>
    </row>
    <row r="252" spans="41:41" x14ac:dyDescent="0.2">
      <c r="AO252" s="141"/>
    </row>
    <row r="253" spans="41:41" x14ac:dyDescent="0.2">
      <c r="AO253" s="141"/>
    </row>
    <row r="254" spans="41:41" x14ac:dyDescent="0.2">
      <c r="AO254" s="141"/>
    </row>
    <row r="255" spans="41:41" x14ac:dyDescent="0.2">
      <c r="AO255" s="141"/>
    </row>
    <row r="256" spans="41:41" x14ac:dyDescent="0.2">
      <c r="AO256" s="141"/>
    </row>
    <row r="257" spans="41:41" x14ac:dyDescent="0.2">
      <c r="AO257" s="141"/>
    </row>
    <row r="258" spans="41:41" x14ac:dyDescent="0.2">
      <c r="AO258" s="141"/>
    </row>
    <row r="259" spans="41:41" x14ac:dyDescent="0.2">
      <c r="AO259" s="141"/>
    </row>
    <row r="260" spans="41:41" x14ac:dyDescent="0.2">
      <c r="AO260" s="141"/>
    </row>
    <row r="261" spans="41:41" x14ac:dyDescent="0.2">
      <c r="AO261" s="141"/>
    </row>
    <row r="262" spans="41:41" x14ac:dyDescent="0.2">
      <c r="AO262" s="141"/>
    </row>
    <row r="263" spans="41:41" x14ac:dyDescent="0.2">
      <c r="AO263" s="141"/>
    </row>
    <row r="264" spans="41:41" x14ac:dyDescent="0.2">
      <c r="AO264" s="141"/>
    </row>
    <row r="265" spans="41:41" x14ac:dyDescent="0.2">
      <c r="AO265" s="141"/>
    </row>
    <row r="266" spans="41:41" x14ac:dyDescent="0.2">
      <c r="AO266" s="141"/>
    </row>
    <row r="267" spans="41:41" x14ac:dyDescent="0.2">
      <c r="AO267" s="141"/>
    </row>
    <row r="268" spans="41:41" x14ac:dyDescent="0.2">
      <c r="AO268" s="141"/>
    </row>
    <row r="269" spans="41:41" x14ac:dyDescent="0.2">
      <c r="AO269" s="141"/>
    </row>
    <row r="270" spans="41:41" x14ac:dyDescent="0.2">
      <c r="AO270" s="141"/>
    </row>
    <row r="271" spans="41:41" x14ac:dyDescent="0.2">
      <c r="AO271" s="141"/>
    </row>
    <row r="272" spans="41:41" x14ac:dyDescent="0.2">
      <c r="AO272" s="141"/>
    </row>
    <row r="273" spans="41:41" x14ac:dyDescent="0.2">
      <c r="AO273" s="141"/>
    </row>
    <row r="274" spans="41:41" x14ac:dyDescent="0.2">
      <c r="AO274" s="141"/>
    </row>
    <row r="275" spans="41:41" x14ac:dyDescent="0.2">
      <c r="AO275" s="141"/>
    </row>
    <row r="276" spans="41:41" x14ac:dyDescent="0.2">
      <c r="AO276" s="141"/>
    </row>
    <row r="277" spans="41:41" x14ac:dyDescent="0.2">
      <c r="AO277" s="141"/>
    </row>
    <row r="278" spans="41:41" x14ac:dyDescent="0.2">
      <c r="AO278" s="141"/>
    </row>
    <row r="279" spans="41:41" x14ac:dyDescent="0.2">
      <c r="AO279" s="141"/>
    </row>
    <row r="280" spans="41:41" x14ac:dyDescent="0.2">
      <c r="AO280" s="141"/>
    </row>
    <row r="281" spans="41:41" x14ac:dyDescent="0.2">
      <c r="AO281" s="141"/>
    </row>
    <row r="282" spans="41:41" x14ac:dyDescent="0.2">
      <c r="AO282" s="141"/>
    </row>
    <row r="283" spans="41:41" x14ac:dyDescent="0.2">
      <c r="AO283" s="141"/>
    </row>
    <row r="284" spans="41:41" x14ac:dyDescent="0.2">
      <c r="AO284" s="141"/>
    </row>
    <row r="285" spans="41:41" x14ac:dyDescent="0.2">
      <c r="AO285" s="141"/>
    </row>
    <row r="286" spans="41:41" x14ac:dyDescent="0.2">
      <c r="AO286" s="141"/>
    </row>
    <row r="287" spans="41:41" x14ac:dyDescent="0.2">
      <c r="AO287" s="141"/>
    </row>
    <row r="288" spans="41:41" x14ac:dyDescent="0.2">
      <c r="AO288" s="141"/>
    </row>
    <row r="289" spans="41:41" x14ac:dyDescent="0.2">
      <c r="AO289" s="141"/>
    </row>
    <row r="290" spans="41:41" x14ac:dyDescent="0.2">
      <c r="AO290" s="141"/>
    </row>
    <row r="291" spans="41:41" x14ac:dyDescent="0.2">
      <c r="AO291" s="141"/>
    </row>
    <row r="292" spans="41:41" x14ac:dyDescent="0.2">
      <c r="AO292" s="141"/>
    </row>
    <row r="293" spans="41:41" x14ac:dyDescent="0.2">
      <c r="AO293" s="141"/>
    </row>
    <row r="294" spans="41:41" x14ac:dyDescent="0.2">
      <c r="AO294" s="141"/>
    </row>
    <row r="295" spans="41:41" x14ac:dyDescent="0.2">
      <c r="AO295" s="141"/>
    </row>
    <row r="296" spans="41:41" x14ac:dyDescent="0.2">
      <c r="AO296" s="141"/>
    </row>
    <row r="297" spans="41:41" x14ac:dyDescent="0.2">
      <c r="AO297" s="141"/>
    </row>
    <row r="298" spans="41:41" x14ac:dyDescent="0.2">
      <c r="AO298" s="141"/>
    </row>
    <row r="299" spans="41:41" x14ac:dyDescent="0.2">
      <c r="AO299" s="141"/>
    </row>
    <row r="300" spans="41:41" x14ac:dyDescent="0.2">
      <c r="AO300" s="141"/>
    </row>
    <row r="301" spans="41:41" x14ac:dyDescent="0.2">
      <c r="AO301" s="141"/>
    </row>
    <row r="302" spans="41:41" x14ac:dyDescent="0.2">
      <c r="AO302" s="141"/>
    </row>
    <row r="303" spans="41:41" x14ac:dyDescent="0.2">
      <c r="AO303" s="141"/>
    </row>
    <row r="304" spans="41:41" x14ac:dyDescent="0.2">
      <c r="AO304" s="141"/>
    </row>
    <row r="305" spans="41:41" x14ac:dyDescent="0.2">
      <c r="AO305" s="141"/>
    </row>
    <row r="306" spans="41:41" x14ac:dyDescent="0.2">
      <c r="AO306" s="141"/>
    </row>
    <row r="307" spans="41:41" x14ac:dyDescent="0.2">
      <c r="AO307" s="141"/>
    </row>
    <row r="308" spans="41:41" x14ac:dyDescent="0.2">
      <c r="AO308" s="141"/>
    </row>
    <row r="309" spans="41:41" x14ac:dyDescent="0.2">
      <c r="AO309" s="141"/>
    </row>
    <row r="310" spans="41:41" x14ac:dyDescent="0.2">
      <c r="AO310" s="141"/>
    </row>
    <row r="311" spans="41:41" x14ac:dyDescent="0.2">
      <c r="AO311" s="141"/>
    </row>
    <row r="312" spans="41:41" x14ac:dyDescent="0.2">
      <c r="AO312" s="141"/>
    </row>
    <row r="313" spans="41:41" x14ac:dyDescent="0.2">
      <c r="AO313" s="141"/>
    </row>
    <row r="314" spans="41:41" x14ac:dyDescent="0.2">
      <c r="AO314" s="141"/>
    </row>
    <row r="315" spans="41:41" x14ac:dyDescent="0.2">
      <c r="AO315" s="141"/>
    </row>
    <row r="316" spans="41:41" x14ac:dyDescent="0.2">
      <c r="AO316" s="141"/>
    </row>
    <row r="317" spans="41:41" x14ac:dyDescent="0.2">
      <c r="AO317" s="141"/>
    </row>
    <row r="318" spans="41:41" x14ac:dyDescent="0.2">
      <c r="AO318" s="141"/>
    </row>
    <row r="319" spans="41:41" x14ac:dyDescent="0.2">
      <c r="AO319" s="141"/>
    </row>
    <row r="320" spans="41:41" x14ac:dyDescent="0.2">
      <c r="AO320" s="141"/>
    </row>
    <row r="321" spans="41:41" x14ac:dyDescent="0.2">
      <c r="AO321" s="141"/>
    </row>
    <row r="322" spans="41:41" x14ac:dyDescent="0.2">
      <c r="AO322" s="141"/>
    </row>
    <row r="323" spans="41:41" x14ac:dyDescent="0.2">
      <c r="AO323" s="141"/>
    </row>
    <row r="324" spans="41:41" x14ac:dyDescent="0.2">
      <c r="AO324" s="141"/>
    </row>
    <row r="325" spans="41:41" x14ac:dyDescent="0.2">
      <c r="AO325" s="141"/>
    </row>
    <row r="326" spans="41:41" x14ac:dyDescent="0.2">
      <c r="AO326" s="141"/>
    </row>
    <row r="327" spans="41:41" x14ac:dyDescent="0.2">
      <c r="AO327" s="141"/>
    </row>
    <row r="328" spans="41:41" x14ac:dyDescent="0.2">
      <c r="AO328" s="141"/>
    </row>
    <row r="329" spans="41:41" x14ac:dyDescent="0.2">
      <c r="AO329" s="141"/>
    </row>
    <row r="330" spans="41:41" x14ac:dyDescent="0.2">
      <c r="AO330" s="141"/>
    </row>
    <row r="331" spans="41:41" x14ac:dyDescent="0.2">
      <c r="AO331" s="141"/>
    </row>
    <row r="332" spans="41:41" x14ac:dyDescent="0.2">
      <c r="AO332" s="141"/>
    </row>
    <row r="333" spans="41:41" x14ac:dyDescent="0.2">
      <c r="AO333" s="141"/>
    </row>
    <row r="334" spans="41:41" x14ac:dyDescent="0.2">
      <c r="AO334" s="141"/>
    </row>
    <row r="335" spans="41:41" x14ac:dyDescent="0.2">
      <c r="AO335" s="141"/>
    </row>
    <row r="336" spans="41:41" x14ac:dyDescent="0.2">
      <c r="AO336" s="141"/>
    </row>
    <row r="337" spans="41:41" x14ac:dyDescent="0.2">
      <c r="AO337" s="141"/>
    </row>
    <row r="338" spans="41:41" x14ac:dyDescent="0.2">
      <c r="AO338" s="141"/>
    </row>
    <row r="339" spans="41:41" x14ac:dyDescent="0.2">
      <c r="AO339" s="141"/>
    </row>
    <row r="340" spans="41:41" x14ac:dyDescent="0.2">
      <c r="AO340" s="141"/>
    </row>
    <row r="341" spans="41:41" x14ac:dyDescent="0.2">
      <c r="AO341" s="141"/>
    </row>
    <row r="342" spans="41:41" x14ac:dyDescent="0.2">
      <c r="AO342" s="141"/>
    </row>
    <row r="343" spans="41:41" x14ac:dyDescent="0.2">
      <c r="AO343" s="141"/>
    </row>
    <row r="344" spans="41:41" x14ac:dyDescent="0.2">
      <c r="AO344" s="141"/>
    </row>
    <row r="345" spans="41:41" x14ac:dyDescent="0.2">
      <c r="AO345" s="141"/>
    </row>
    <row r="346" spans="41:41" x14ac:dyDescent="0.2">
      <c r="AO346" s="141"/>
    </row>
    <row r="347" spans="41:41" x14ac:dyDescent="0.2">
      <c r="AO347" s="141"/>
    </row>
    <row r="348" spans="41:41" x14ac:dyDescent="0.2">
      <c r="AO348" s="141"/>
    </row>
    <row r="349" spans="41:41" x14ac:dyDescent="0.2">
      <c r="AO349" s="141"/>
    </row>
    <row r="350" spans="41:41" x14ac:dyDescent="0.2">
      <c r="AO350" s="141"/>
    </row>
    <row r="351" spans="41:41" x14ac:dyDescent="0.2">
      <c r="AO351" s="141"/>
    </row>
    <row r="352" spans="41:41" x14ac:dyDescent="0.2">
      <c r="AO352" s="141"/>
    </row>
    <row r="353" spans="41:41" x14ac:dyDescent="0.2">
      <c r="AO353" s="141"/>
    </row>
    <row r="354" spans="41:41" x14ac:dyDescent="0.2">
      <c r="AO354" s="141"/>
    </row>
    <row r="355" spans="41:41" x14ac:dyDescent="0.2">
      <c r="AO355" s="141"/>
    </row>
    <row r="356" spans="41:41" x14ac:dyDescent="0.2">
      <c r="AO356" s="141"/>
    </row>
    <row r="357" spans="41:41" x14ac:dyDescent="0.2">
      <c r="AO357" s="141"/>
    </row>
    <row r="358" spans="41:41" x14ac:dyDescent="0.2">
      <c r="AO358" s="141"/>
    </row>
    <row r="359" spans="41:41" x14ac:dyDescent="0.2">
      <c r="AO359" s="141"/>
    </row>
    <row r="360" spans="41:41" x14ac:dyDescent="0.2">
      <c r="AO360" s="141"/>
    </row>
    <row r="361" spans="41:41" x14ac:dyDescent="0.2">
      <c r="AO361" s="141"/>
    </row>
    <row r="362" spans="41:41" x14ac:dyDescent="0.2">
      <c r="AO362" s="141"/>
    </row>
    <row r="363" spans="41:41" x14ac:dyDescent="0.2">
      <c r="AO363" s="141"/>
    </row>
    <row r="364" spans="41:41" x14ac:dyDescent="0.2">
      <c r="AO364" s="141"/>
    </row>
    <row r="365" spans="41:41" x14ac:dyDescent="0.2">
      <c r="AO365" s="141"/>
    </row>
    <row r="366" spans="41:41" x14ac:dyDescent="0.2">
      <c r="AO366" s="141"/>
    </row>
    <row r="367" spans="41:41" x14ac:dyDescent="0.2">
      <c r="AO367" s="141"/>
    </row>
    <row r="368" spans="41:41" x14ac:dyDescent="0.2">
      <c r="AO368" s="141"/>
    </row>
    <row r="369" spans="41:41" x14ac:dyDescent="0.2">
      <c r="AO369" s="141"/>
    </row>
    <row r="370" spans="41:41" x14ac:dyDescent="0.2">
      <c r="AO370" s="141"/>
    </row>
    <row r="371" spans="41:41" x14ac:dyDescent="0.2">
      <c r="AO371" s="141"/>
    </row>
    <row r="372" spans="41:41" x14ac:dyDescent="0.2">
      <c r="AO372" s="141"/>
    </row>
    <row r="373" spans="41:41" x14ac:dyDescent="0.2">
      <c r="AO373" s="141"/>
    </row>
    <row r="374" spans="41:41" x14ac:dyDescent="0.2">
      <c r="AO374" s="141"/>
    </row>
    <row r="375" spans="41:41" x14ac:dyDescent="0.2">
      <c r="AO375" s="141"/>
    </row>
    <row r="376" spans="41:41" x14ac:dyDescent="0.2">
      <c r="AO376" s="141"/>
    </row>
    <row r="377" spans="41:41" x14ac:dyDescent="0.2">
      <c r="AO377" s="141"/>
    </row>
    <row r="378" spans="41:41" x14ac:dyDescent="0.2">
      <c r="AO378" s="141"/>
    </row>
    <row r="379" spans="41:41" x14ac:dyDescent="0.2">
      <c r="AO379" s="141"/>
    </row>
    <row r="380" spans="41:41" x14ac:dyDescent="0.2">
      <c r="AO380" s="141"/>
    </row>
    <row r="381" spans="41:41" x14ac:dyDescent="0.2">
      <c r="AO381" s="141"/>
    </row>
    <row r="382" spans="41:41" x14ac:dyDescent="0.2">
      <c r="AO382" s="141"/>
    </row>
    <row r="383" spans="41:41" x14ac:dyDescent="0.2">
      <c r="AO383" s="141"/>
    </row>
    <row r="384" spans="41:41" x14ac:dyDescent="0.2">
      <c r="AO384" s="141"/>
    </row>
    <row r="385" spans="41:41" x14ac:dyDescent="0.2">
      <c r="AO385" s="141"/>
    </row>
    <row r="386" spans="41:41" x14ac:dyDescent="0.2">
      <c r="AO386" s="141"/>
    </row>
    <row r="387" spans="41:41" x14ac:dyDescent="0.2">
      <c r="AO387" s="141"/>
    </row>
    <row r="388" spans="41:41" x14ac:dyDescent="0.2">
      <c r="AO388" s="141"/>
    </row>
    <row r="389" spans="41:41" x14ac:dyDescent="0.2">
      <c r="AO389" s="141"/>
    </row>
    <row r="390" spans="41:41" x14ac:dyDescent="0.2">
      <c r="AO390" s="141"/>
    </row>
    <row r="391" spans="41:41" x14ac:dyDescent="0.2">
      <c r="AO391" s="141"/>
    </row>
    <row r="392" spans="41:41" x14ac:dyDescent="0.2">
      <c r="AO392" s="141"/>
    </row>
    <row r="393" spans="41:41" x14ac:dyDescent="0.2">
      <c r="AO393" s="141"/>
    </row>
    <row r="394" spans="41:41" x14ac:dyDescent="0.2">
      <c r="AO394" s="141"/>
    </row>
    <row r="395" spans="41:41" x14ac:dyDescent="0.2">
      <c r="AO395" s="141"/>
    </row>
    <row r="396" spans="41:41" x14ac:dyDescent="0.2">
      <c r="AO396" s="141"/>
    </row>
    <row r="397" spans="41:41" x14ac:dyDescent="0.2">
      <c r="AO397" s="141"/>
    </row>
    <row r="398" spans="41:41" x14ac:dyDescent="0.2">
      <c r="AO398" s="141"/>
    </row>
    <row r="399" spans="41:41" x14ac:dyDescent="0.2">
      <c r="AO399" s="141"/>
    </row>
    <row r="400" spans="41:41" x14ac:dyDescent="0.2">
      <c r="AO400" s="141"/>
    </row>
    <row r="401" spans="41:41" x14ac:dyDescent="0.2">
      <c r="AO401" s="141"/>
    </row>
    <row r="402" spans="41:41" x14ac:dyDescent="0.2">
      <c r="AO402" s="141"/>
    </row>
    <row r="403" spans="41:41" x14ac:dyDescent="0.2">
      <c r="AO403" s="141"/>
    </row>
    <row r="404" spans="41:41" x14ac:dyDescent="0.2">
      <c r="AO404" s="141"/>
    </row>
    <row r="405" spans="41:41" x14ac:dyDescent="0.2">
      <c r="AO405" s="141"/>
    </row>
    <row r="406" spans="41:41" x14ac:dyDescent="0.2">
      <c r="AO406" s="141"/>
    </row>
    <row r="407" spans="41:41" x14ac:dyDescent="0.2">
      <c r="AO407" s="141"/>
    </row>
    <row r="408" spans="41:41" x14ac:dyDescent="0.2">
      <c r="AO408" s="141"/>
    </row>
    <row r="409" spans="41:41" x14ac:dyDescent="0.2">
      <c r="AO409" s="141"/>
    </row>
    <row r="410" spans="41:41" x14ac:dyDescent="0.2">
      <c r="AO410" s="141"/>
    </row>
    <row r="411" spans="41:41" x14ac:dyDescent="0.2">
      <c r="AO411" s="141"/>
    </row>
    <row r="412" spans="41:41" x14ac:dyDescent="0.2">
      <c r="AO412" s="141"/>
    </row>
    <row r="413" spans="41:41" x14ac:dyDescent="0.2">
      <c r="AO413" s="141"/>
    </row>
    <row r="414" spans="41:41" x14ac:dyDescent="0.2">
      <c r="AO414" s="141"/>
    </row>
    <row r="415" spans="41:41" x14ac:dyDescent="0.2">
      <c r="AO415" s="141"/>
    </row>
    <row r="416" spans="41:41" x14ac:dyDescent="0.2">
      <c r="AO416" s="141"/>
    </row>
    <row r="417" spans="41:41" x14ac:dyDescent="0.2">
      <c r="AO417" s="141"/>
    </row>
    <row r="418" spans="41:41" x14ac:dyDescent="0.2">
      <c r="AO418" s="141"/>
    </row>
    <row r="419" spans="41:41" x14ac:dyDescent="0.2">
      <c r="AO419" s="141"/>
    </row>
    <row r="420" spans="41:41" x14ac:dyDescent="0.2">
      <c r="AO420" s="141"/>
    </row>
    <row r="421" spans="41:41" x14ac:dyDescent="0.2">
      <c r="AO421" s="141"/>
    </row>
    <row r="422" spans="41:41" x14ac:dyDescent="0.2">
      <c r="AO422" s="141"/>
    </row>
    <row r="423" spans="41:41" x14ac:dyDescent="0.2">
      <c r="AO423" s="141"/>
    </row>
    <row r="424" spans="41:41" x14ac:dyDescent="0.2">
      <c r="AO424" s="141"/>
    </row>
    <row r="425" spans="41:41" x14ac:dyDescent="0.2">
      <c r="AO425" s="141"/>
    </row>
    <row r="426" spans="41:41" x14ac:dyDescent="0.2">
      <c r="AO426" s="141"/>
    </row>
    <row r="427" spans="41:41" x14ac:dyDescent="0.2">
      <c r="AO427" s="141"/>
    </row>
    <row r="428" spans="41:41" x14ac:dyDescent="0.2">
      <c r="AO428" s="141"/>
    </row>
    <row r="429" spans="41:41" x14ac:dyDescent="0.2">
      <c r="AO429" s="141"/>
    </row>
    <row r="430" spans="41:41" x14ac:dyDescent="0.2">
      <c r="AO430" s="141"/>
    </row>
    <row r="431" spans="41:41" x14ac:dyDescent="0.2">
      <c r="AO431" s="141"/>
    </row>
    <row r="432" spans="41:41" x14ac:dyDescent="0.2">
      <c r="AO432" s="141"/>
    </row>
    <row r="433" spans="41:41" x14ac:dyDescent="0.2">
      <c r="AO433" s="141"/>
    </row>
    <row r="434" spans="41:41" x14ac:dyDescent="0.2">
      <c r="AO434" s="141"/>
    </row>
    <row r="435" spans="41:41" x14ac:dyDescent="0.2">
      <c r="AO435" s="141"/>
    </row>
    <row r="436" spans="41:41" x14ac:dyDescent="0.2">
      <c r="AO436" s="141"/>
    </row>
    <row r="437" spans="41:41" x14ac:dyDescent="0.2">
      <c r="AO437" s="141"/>
    </row>
    <row r="438" spans="41:41" x14ac:dyDescent="0.2">
      <c r="AO438" s="141"/>
    </row>
    <row r="439" spans="41:41" x14ac:dyDescent="0.2">
      <c r="AO439" s="141"/>
    </row>
    <row r="440" spans="41:41" x14ac:dyDescent="0.2">
      <c r="AO440" s="141"/>
    </row>
    <row r="441" spans="41:41" x14ac:dyDescent="0.2">
      <c r="AO441" s="141"/>
    </row>
    <row r="442" spans="41:41" x14ac:dyDescent="0.2">
      <c r="AO442" s="141"/>
    </row>
    <row r="443" spans="41:41" x14ac:dyDescent="0.2">
      <c r="AO443" s="141"/>
    </row>
    <row r="444" spans="41:41" x14ac:dyDescent="0.2">
      <c r="AO444" s="141"/>
    </row>
    <row r="445" spans="41:41" x14ac:dyDescent="0.2">
      <c r="AO445" s="141"/>
    </row>
    <row r="446" spans="41:41" x14ac:dyDescent="0.2">
      <c r="AO446" s="141"/>
    </row>
    <row r="447" spans="41:41" x14ac:dyDescent="0.2">
      <c r="AO447" s="141"/>
    </row>
    <row r="448" spans="41:41" x14ac:dyDescent="0.2">
      <c r="AO448" s="141"/>
    </row>
    <row r="449" spans="41:41" x14ac:dyDescent="0.2">
      <c r="AO449" s="141"/>
    </row>
    <row r="450" spans="41:41" x14ac:dyDescent="0.2">
      <c r="AO450" s="141"/>
    </row>
    <row r="451" spans="41:41" x14ac:dyDescent="0.2">
      <c r="AO451" s="141"/>
    </row>
    <row r="452" spans="41:41" x14ac:dyDescent="0.2">
      <c r="AO452" s="141"/>
    </row>
    <row r="453" spans="41:41" x14ac:dyDescent="0.2">
      <c r="AO453" s="141"/>
    </row>
    <row r="454" spans="41:41" x14ac:dyDescent="0.2">
      <c r="AO454" s="141"/>
    </row>
    <row r="455" spans="41:41" x14ac:dyDescent="0.2">
      <c r="AO455" s="141"/>
    </row>
    <row r="456" spans="41:41" x14ac:dyDescent="0.2">
      <c r="AO456" s="141"/>
    </row>
    <row r="457" spans="41:41" x14ac:dyDescent="0.2">
      <c r="AO457" s="141"/>
    </row>
    <row r="458" spans="41:41" x14ac:dyDescent="0.2">
      <c r="AO458" s="141"/>
    </row>
    <row r="459" spans="41:41" x14ac:dyDescent="0.2">
      <c r="AO459" s="141"/>
    </row>
    <row r="460" spans="41:41" x14ac:dyDescent="0.2">
      <c r="AO460" s="141"/>
    </row>
    <row r="461" spans="41:41" x14ac:dyDescent="0.2">
      <c r="AO461" s="141"/>
    </row>
    <row r="462" spans="41:41" x14ac:dyDescent="0.2">
      <c r="AO462" s="141"/>
    </row>
    <row r="463" spans="41:41" x14ac:dyDescent="0.2">
      <c r="AO463" s="141"/>
    </row>
    <row r="464" spans="41:41" x14ac:dyDescent="0.2">
      <c r="AO464" s="141"/>
    </row>
    <row r="465" spans="41:41" x14ac:dyDescent="0.2">
      <c r="AO465" s="141"/>
    </row>
    <row r="466" spans="41:41" x14ac:dyDescent="0.2">
      <c r="AO466" s="141"/>
    </row>
    <row r="467" spans="41:41" x14ac:dyDescent="0.2">
      <c r="AO467" s="141"/>
    </row>
    <row r="468" spans="41:41" x14ac:dyDescent="0.2">
      <c r="AO468" s="141"/>
    </row>
    <row r="469" spans="41:41" x14ac:dyDescent="0.2">
      <c r="AO469" s="141"/>
    </row>
    <row r="470" spans="41:41" x14ac:dyDescent="0.2">
      <c r="AO470" s="141"/>
    </row>
    <row r="471" spans="41:41" x14ac:dyDescent="0.2">
      <c r="AO471" s="141"/>
    </row>
    <row r="472" spans="41:41" x14ac:dyDescent="0.2">
      <c r="AO472" s="141"/>
    </row>
    <row r="473" spans="41:41" x14ac:dyDescent="0.2">
      <c r="AO473" s="141"/>
    </row>
    <row r="474" spans="41:41" x14ac:dyDescent="0.2">
      <c r="AO474" s="141"/>
    </row>
    <row r="475" spans="41:41" x14ac:dyDescent="0.2">
      <c r="AO475" s="141"/>
    </row>
    <row r="476" spans="41:41" x14ac:dyDescent="0.2">
      <c r="AO476" s="141"/>
    </row>
    <row r="477" spans="41:41" x14ac:dyDescent="0.2">
      <c r="AO477" s="141"/>
    </row>
    <row r="478" spans="41:41" x14ac:dyDescent="0.2">
      <c r="AO478" s="141"/>
    </row>
    <row r="479" spans="41:41" x14ac:dyDescent="0.2">
      <c r="AO479" s="141"/>
    </row>
    <row r="480" spans="41:41" x14ac:dyDescent="0.2">
      <c r="AO480" s="141"/>
    </row>
    <row r="481" spans="41:41" x14ac:dyDescent="0.2">
      <c r="AO481" s="141"/>
    </row>
    <row r="482" spans="41:41" x14ac:dyDescent="0.2">
      <c r="AO482" s="141"/>
    </row>
    <row r="483" spans="41:41" x14ac:dyDescent="0.2">
      <c r="AO483" s="141"/>
    </row>
    <row r="484" spans="41:41" x14ac:dyDescent="0.2">
      <c r="AO484" s="141"/>
    </row>
    <row r="485" spans="41:41" x14ac:dyDescent="0.2">
      <c r="AO485" s="141"/>
    </row>
    <row r="486" spans="41:41" x14ac:dyDescent="0.2">
      <c r="AO486" s="141"/>
    </row>
    <row r="487" spans="41:41" x14ac:dyDescent="0.2">
      <c r="AO487" s="141"/>
    </row>
    <row r="488" spans="41:41" x14ac:dyDescent="0.2">
      <c r="AO488" s="141"/>
    </row>
    <row r="489" spans="41:41" x14ac:dyDescent="0.2">
      <c r="AO489" s="141"/>
    </row>
    <row r="490" spans="41:41" x14ac:dyDescent="0.2">
      <c r="AO490" s="141"/>
    </row>
    <row r="491" spans="41:41" x14ac:dyDescent="0.2">
      <c r="AO491" s="141"/>
    </row>
    <row r="492" spans="41:41" x14ac:dyDescent="0.2">
      <c r="AO492" s="141"/>
    </row>
    <row r="493" spans="41:41" x14ac:dyDescent="0.2">
      <c r="AO493" s="141"/>
    </row>
    <row r="494" spans="41:41" x14ac:dyDescent="0.2">
      <c r="AO494" s="141"/>
    </row>
    <row r="495" spans="41:41" x14ac:dyDescent="0.2">
      <c r="AO495" s="141"/>
    </row>
    <row r="496" spans="41:41" x14ac:dyDescent="0.2">
      <c r="AO496" s="141"/>
    </row>
    <row r="497" spans="41:41" x14ac:dyDescent="0.2">
      <c r="AO497" s="141"/>
    </row>
    <row r="498" spans="41:41" x14ac:dyDescent="0.2">
      <c r="AO498" s="141"/>
    </row>
    <row r="499" spans="41:41" x14ac:dyDescent="0.2">
      <c r="AO499" s="141"/>
    </row>
    <row r="500" spans="41:41" x14ac:dyDescent="0.2">
      <c r="AO500" s="141"/>
    </row>
    <row r="501" spans="41:41" x14ac:dyDescent="0.2">
      <c r="AO501" s="141"/>
    </row>
    <row r="502" spans="41:41" x14ac:dyDescent="0.2">
      <c r="AO502" s="141"/>
    </row>
    <row r="503" spans="41:41" x14ac:dyDescent="0.2">
      <c r="AO503" s="141"/>
    </row>
    <row r="504" spans="41:41" x14ac:dyDescent="0.2">
      <c r="AO504" s="141"/>
    </row>
    <row r="505" spans="41:41" x14ac:dyDescent="0.2">
      <c r="AO505" s="141"/>
    </row>
    <row r="506" spans="41:41" x14ac:dyDescent="0.2">
      <c r="AO506" s="141"/>
    </row>
    <row r="507" spans="41:41" x14ac:dyDescent="0.2">
      <c r="AO507" s="141"/>
    </row>
    <row r="508" spans="41:41" x14ac:dyDescent="0.2">
      <c r="AO508" s="141"/>
    </row>
    <row r="509" spans="41:41" x14ac:dyDescent="0.2">
      <c r="AO509" s="141"/>
    </row>
    <row r="510" spans="41:41" x14ac:dyDescent="0.2">
      <c r="AO510" s="141"/>
    </row>
    <row r="511" spans="41:41" x14ac:dyDescent="0.2">
      <c r="AO511" s="141"/>
    </row>
    <row r="512" spans="41:41" x14ac:dyDescent="0.2">
      <c r="AO512" s="141"/>
    </row>
    <row r="513" spans="41:41" x14ac:dyDescent="0.2">
      <c r="AO513" s="141"/>
    </row>
    <row r="514" spans="41:41" x14ac:dyDescent="0.2">
      <c r="AO514" s="141"/>
    </row>
    <row r="515" spans="41:41" x14ac:dyDescent="0.2">
      <c r="AO515" s="141"/>
    </row>
    <row r="516" spans="41:41" x14ac:dyDescent="0.2">
      <c r="AO516" s="141"/>
    </row>
    <row r="517" spans="41:41" x14ac:dyDescent="0.2">
      <c r="AO517" s="141"/>
    </row>
    <row r="518" spans="41:41" x14ac:dyDescent="0.2">
      <c r="AO518" s="141"/>
    </row>
    <row r="519" spans="41:41" x14ac:dyDescent="0.2">
      <c r="AO519" s="141"/>
    </row>
    <row r="520" spans="41:41" x14ac:dyDescent="0.2">
      <c r="AO520" s="141"/>
    </row>
    <row r="521" spans="41:41" x14ac:dyDescent="0.2">
      <c r="AO521" s="141"/>
    </row>
    <row r="522" spans="41:41" x14ac:dyDescent="0.2">
      <c r="AO522" s="141"/>
    </row>
    <row r="523" spans="41:41" x14ac:dyDescent="0.2">
      <c r="AO523" s="141"/>
    </row>
    <row r="524" spans="41:41" x14ac:dyDescent="0.2">
      <c r="AO524" s="141"/>
    </row>
    <row r="525" spans="41:41" x14ac:dyDescent="0.2">
      <c r="AO525" s="141"/>
    </row>
    <row r="526" spans="41:41" x14ac:dyDescent="0.2">
      <c r="AO526" s="141"/>
    </row>
    <row r="527" spans="41:41" x14ac:dyDescent="0.2">
      <c r="AO527" s="141"/>
    </row>
    <row r="528" spans="41:41" x14ac:dyDescent="0.2">
      <c r="AO528" s="141"/>
    </row>
    <row r="529" spans="41:41" x14ac:dyDescent="0.2">
      <c r="AO529" s="141"/>
    </row>
    <row r="530" spans="41:41" x14ac:dyDescent="0.2">
      <c r="AO530" s="141"/>
    </row>
    <row r="531" spans="41:41" x14ac:dyDescent="0.2">
      <c r="AO531" s="141"/>
    </row>
    <row r="532" spans="41:41" x14ac:dyDescent="0.2">
      <c r="AO532" s="141"/>
    </row>
    <row r="533" spans="41:41" x14ac:dyDescent="0.2">
      <c r="AO533" s="141"/>
    </row>
    <row r="534" spans="41:41" x14ac:dyDescent="0.2">
      <c r="AO534" s="141"/>
    </row>
    <row r="535" spans="41:41" x14ac:dyDescent="0.2">
      <c r="AO535" s="141"/>
    </row>
    <row r="536" spans="41:41" x14ac:dyDescent="0.2">
      <c r="AO536" s="141"/>
    </row>
    <row r="537" spans="41:41" x14ac:dyDescent="0.2">
      <c r="AO537" s="141"/>
    </row>
    <row r="538" spans="41:41" x14ac:dyDescent="0.2">
      <c r="AO538" s="141"/>
    </row>
    <row r="539" spans="41:41" x14ac:dyDescent="0.2">
      <c r="AO539" s="141"/>
    </row>
    <row r="540" spans="41:41" x14ac:dyDescent="0.2">
      <c r="AO540" s="141"/>
    </row>
    <row r="541" spans="41:41" x14ac:dyDescent="0.2">
      <c r="AO541" s="141"/>
    </row>
    <row r="542" spans="41:41" x14ac:dyDescent="0.2">
      <c r="AO542" s="141"/>
    </row>
    <row r="543" spans="41:41" x14ac:dyDescent="0.2">
      <c r="AO543" s="141"/>
    </row>
    <row r="544" spans="41:41" x14ac:dyDescent="0.2">
      <c r="AO544" s="141"/>
    </row>
    <row r="545" spans="41:41" x14ac:dyDescent="0.2">
      <c r="AO545" s="141"/>
    </row>
    <row r="546" spans="41:41" x14ac:dyDescent="0.2">
      <c r="AO546" s="141"/>
    </row>
    <row r="547" spans="41:41" x14ac:dyDescent="0.2">
      <c r="AO547" s="141"/>
    </row>
    <row r="548" spans="41:41" x14ac:dyDescent="0.2">
      <c r="AO548" s="141"/>
    </row>
    <row r="549" spans="41:41" x14ac:dyDescent="0.2">
      <c r="AO549" s="141"/>
    </row>
    <row r="550" spans="41:41" x14ac:dyDescent="0.2">
      <c r="AO550" s="141"/>
    </row>
    <row r="551" spans="41:41" x14ac:dyDescent="0.2">
      <c r="AO551" s="141"/>
    </row>
    <row r="552" spans="41:41" x14ac:dyDescent="0.2">
      <c r="AO552" s="141"/>
    </row>
    <row r="553" spans="41:41" x14ac:dyDescent="0.2">
      <c r="AO553" s="141"/>
    </row>
    <row r="554" spans="41:41" x14ac:dyDescent="0.2">
      <c r="AO554" s="141"/>
    </row>
    <row r="555" spans="41:41" x14ac:dyDescent="0.2">
      <c r="AO555" s="141"/>
    </row>
    <row r="556" spans="41:41" x14ac:dyDescent="0.2">
      <c r="AO556" s="141"/>
    </row>
    <row r="557" spans="41:41" x14ac:dyDescent="0.2">
      <c r="AO557" s="141"/>
    </row>
    <row r="558" spans="41:41" x14ac:dyDescent="0.2">
      <c r="AO558" s="141"/>
    </row>
    <row r="559" spans="41:41" x14ac:dyDescent="0.2">
      <c r="AO559" s="141"/>
    </row>
    <row r="560" spans="41:41" x14ac:dyDescent="0.2">
      <c r="AO560" s="141"/>
    </row>
    <row r="561" spans="41:41" x14ac:dyDescent="0.2">
      <c r="AO561" s="141"/>
    </row>
    <row r="562" spans="41:41" x14ac:dyDescent="0.2">
      <c r="AO562" s="141"/>
    </row>
    <row r="563" spans="41:41" x14ac:dyDescent="0.2">
      <c r="AO563" s="141"/>
    </row>
    <row r="564" spans="41:41" x14ac:dyDescent="0.2">
      <c r="AO564" s="141"/>
    </row>
    <row r="565" spans="41:41" x14ac:dyDescent="0.2">
      <c r="AO565" s="141"/>
    </row>
    <row r="566" spans="41:41" x14ac:dyDescent="0.2">
      <c r="AO566" s="141"/>
    </row>
    <row r="567" spans="41:41" x14ac:dyDescent="0.2">
      <c r="AO567" s="141"/>
    </row>
    <row r="568" spans="41:41" x14ac:dyDescent="0.2">
      <c r="AO568" s="141"/>
    </row>
    <row r="569" spans="41:41" x14ac:dyDescent="0.2">
      <c r="AO569" s="141"/>
    </row>
    <row r="570" spans="41:41" x14ac:dyDescent="0.2">
      <c r="AO570" s="141"/>
    </row>
    <row r="571" spans="41:41" x14ac:dyDescent="0.2">
      <c r="AO571" s="141"/>
    </row>
    <row r="572" spans="41:41" x14ac:dyDescent="0.2">
      <c r="AO572" s="141"/>
    </row>
    <row r="573" spans="41:41" x14ac:dyDescent="0.2">
      <c r="AO573" s="141"/>
    </row>
    <row r="574" spans="41:41" x14ac:dyDescent="0.2">
      <c r="AO574" s="141"/>
    </row>
    <row r="575" spans="41:41" x14ac:dyDescent="0.2">
      <c r="AO575" s="141"/>
    </row>
    <row r="576" spans="41:41" x14ac:dyDescent="0.2">
      <c r="AO576" s="141"/>
    </row>
    <row r="577" spans="41:41" x14ac:dyDescent="0.2">
      <c r="AO577" s="141"/>
    </row>
    <row r="578" spans="41:41" x14ac:dyDescent="0.2">
      <c r="AO578" s="141"/>
    </row>
    <row r="579" spans="41:41" x14ac:dyDescent="0.2">
      <c r="AO579" s="141"/>
    </row>
    <row r="580" spans="41:41" x14ac:dyDescent="0.2">
      <c r="AO580" s="141"/>
    </row>
    <row r="581" spans="41:41" x14ac:dyDescent="0.2">
      <c r="AO581" s="141"/>
    </row>
    <row r="582" spans="41:41" x14ac:dyDescent="0.2">
      <c r="AO582" s="141"/>
    </row>
    <row r="583" spans="41:41" x14ac:dyDescent="0.2">
      <c r="AO583" s="141"/>
    </row>
    <row r="584" spans="41:41" x14ac:dyDescent="0.2">
      <c r="AO584" s="141"/>
    </row>
    <row r="585" spans="41:41" x14ac:dyDescent="0.2">
      <c r="AO585" s="141"/>
    </row>
    <row r="586" spans="41:41" x14ac:dyDescent="0.2">
      <c r="AO586" s="141"/>
    </row>
    <row r="587" spans="41:41" x14ac:dyDescent="0.2">
      <c r="AO587" s="141"/>
    </row>
    <row r="588" spans="41:41" x14ac:dyDescent="0.2">
      <c r="AO588" s="141"/>
    </row>
    <row r="589" spans="41:41" x14ac:dyDescent="0.2">
      <c r="AO589" s="141"/>
    </row>
    <row r="590" spans="41:41" x14ac:dyDescent="0.2">
      <c r="AO590" s="141"/>
    </row>
    <row r="591" spans="41:41" x14ac:dyDescent="0.2">
      <c r="AO591" s="141"/>
    </row>
    <row r="592" spans="41:41" x14ac:dyDescent="0.2">
      <c r="AO592" s="141"/>
    </row>
    <row r="593" spans="41:41" x14ac:dyDescent="0.2">
      <c r="AO593" s="141"/>
    </row>
    <row r="594" spans="41:41" x14ac:dyDescent="0.2">
      <c r="AO594" s="141"/>
    </row>
    <row r="595" spans="41:41" x14ac:dyDescent="0.2">
      <c r="AO595" s="141"/>
    </row>
    <row r="596" spans="41:41" x14ac:dyDescent="0.2">
      <c r="AO596" s="141"/>
    </row>
    <row r="597" spans="41:41" x14ac:dyDescent="0.2">
      <c r="AO597" s="141"/>
    </row>
    <row r="598" spans="41:41" x14ac:dyDescent="0.2">
      <c r="AO598" s="141"/>
    </row>
    <row r="599" spans="41:41" x14ac:dyDescent="0.2">
      <c r="AO599" s="141"/>
    </row>
    <row r="600" spans="41:41" x14ac:dyDescent="0.2">
      <c r="AO600" s="141"/>
    </row>
    <row r="601" spans="41:41" x14ac:dyDescent="0.2">
      <c r="AO601" s="141"/>
    </row>
    <row r="602" spans="41:41" x14ac:dyDescent="0.2">
      <c r="AO602" s="141"/>
    </row>
    <row r="603" spans="41:41" x14ac:dyDescent="0.2">
      <c r="AO603" s="141"/>
    </row>
    <row r="604" spans="41:41" x14ac:dyDescent="0.2">
      <c r="AO604" s="141"/>
    </row>
    <row r="605" spans="41:41" x14ac:dyDescent="0.2">
      <c r="AO605" s="141"/>
    </row>
    <row r="606" spans="41:41" x14ac:dyDescent="0.2">
      <c r="AO606" s="141"/>
    </row>
    <row r="607" spans="41:41" x14ac:dyDescent="0.2">
      <c r="AO607" s="141"/>
    </row>
    <row r="608" spans="41:41" x14ac:dyDescent="0.2">
      <c r="AO608" s="141"/>
    </row>
    <row r="609" spans="41:41" x14ac:dyDescent="0.2">
      <c r="AO609" s="141"/>
    </row>
    <row r="610" spans="41:41" x14ac:dyDescent="0.2">
      <c r="AO610" s="141"/>
    </row>
    <row r="611" spans="41:41" x14ac:dyDescent="0.2">
      <c r="AO611" s="141"/>
    </row>
    <row r="612" spans="41:41" x14ac:dyDescent="0.2">
      <c r="AO612" s="141"/>
    </row>
    <row r="613" spans="41:41" x14ac:dyDescent="0.2">
      <c r="AO613" s="141"/>
    </row>
    <row r="614" spans="41:41" x14ac:dyDescent="0.2">
      <c r="AO614" s="141"/>
    </row>
    <row r="615" spans="41:41" x14ac:dyDescent="0.2">
      <c r="AO615" s="141"/>
    </row>
    <row r="616" spans="41:41" x14ac:dyDescent="0.2">
      <c r="AO616" s="141"/>
    </row>
    <row r="617" spans="41:41" x14ac:dyDescent="0.2">
      <c r="AO617" s="141"/>
    </row>
    <row r="618" spans="41:41" x14ac:dyDescent="0.2">
      <c r="AO618" s="141"/>
    </row>
    <row r="619" spans="41:41" x14ac:dyDescent="0.2">
      <c r="AO619" s="141"/>
    </row>
    <row r="620" spans="41:41" x14ac:dyDescent="0.2">
      <c r="AO620" s="141"/>
    </row>
    <row r="621" spans="41:41" x14ac:dyDescent="0.2">
      <c r="AO621" s="141"/>
    </row>
    <row r="622" spans="41:41" x14ac:dyDescent="0.2">
      <c r="AO622" s="141"/>
    </row>
    <row r="623" spans="41:41" x14ac:dyDescent="0.2">
      <c r="AO623" s="141"/>
    </row>
    <row r="624" spans="41:41" x14ac:dyDescent="0.2">
      <c r="AO624" s="141"/>
    </row>
    <row r="625" spans="41:41" x14ac:dyDescent="0.2">
      <c r="AO625" s="141"/>
    </row>
    <row r="626" spans="41:41" x14ac:dyDescent="0.2">
      <c r="AO626" s="141"/>
    </row>
    <row r="627" spans="41:41" x14ac:dyDescent="0.2">
      <c r="AO627" s="141"/>
    </row>
    <row r="628" spans="41:41" x14ac:dyDescent="0.2">
      <c r="AO628" s="141"/>
    </row>
    <row r="629" spans="41:41" x14ac:dyDescent="0.2">
      <c r="AO629" s="141"/>
    </row>
    <row r="630" spans="41:41" x14ac:dyDescent="0.2">
      <c r="AO630" s="141"/>
    </row>
    <row r="631" spans="41:41" x14ac:dyDescent="0.2">
      <c r="AO631" s="141"/>
    </row>
    <row r="632" spans="41:41" x14ac:dyDescent="0.2">
      <c r="AO632" s="141"/>
    </row>
    <row r="633" spans="41:41" x14ac:dyDescent="0.2">
      <c r="AO633" s="141"/>
    </row>
    <row r="634" spans="41:41" x14ac:dyDescent="0.2">
      <c r="AO634" s="141"/>
    </row>
    <row r="635" spans="41:41" x14ac:dyDescent="0.2">
      <c r="AO635" s="141"/>
    </row>
    <row r="636" spans="41:41" x14ac:dyDescent="0.2">
      <c r="AO636" s="141"/>
    </row>
    <row r="637" spans="41:41" x14ac:dyDescent="0.2">
      <c r="AO637" s="141"/>
    </row>
    <row r="638" spans="41:41" x14ac:dyDescent="0.2">
      <c r="AO638" s="141"/>
    </row>
    <row r="639" spans="41:41" x14ac:dyDescent="0.2">
      <c r="AO639" s="141"/>
    </row>
    <row r="640" spans="41:41" x14ac:dyDescent="0.2">
      <c r="AO640" s="141"/>
    </row>
    <row r="641" spans="41:41" x14ac:dyDescent="0.2">
      <c r="AO641" s="141"/>
    </row>
    <row r="642" spans="41:41" x14ac:dyDescent="0.2">
      <c r="AO642" s="141"/>
    </row>
    <row r="643" spans="41:41" x14ac:dyDescent="0.2">
      <c r="AO643" s="141"/>
    </row>
    <row r="644" spans="41:41" x14ac:dyDescent="0.2">
      <c r="AO644" s="141"/>
    </row>
    <row r="645" spans="41:41" x14ac:dyDescent="0.2">
      <c r="AO645" s="141"/>
    </row>
    <row r="646" spans="41:41" x14ac:dyDescent="0.2">
      <c r="AO646" s="141"/>
    </row>
    <row r="647" spans="41:41" x14ac:dyDescent="0.2">
      <c r="AO647" s="141"/>
    </row>
    <row r="648" spans="41:41" x14ac:dyDescent="0.2">
      <c r="AO648" s="141"/>
    </row>
    <row r="649" spans="41:41" x14ac:dyDescent="0.2">
      <c r="AO649" s="141"/>
    </row>
    <row r="650" spans="41:41" x14ac:dyDescent="0.2">
      <c r="AO650" s="141"/>
    </row>
    <row r="651" spans="41:41" x14ac:dyDescent="0.2">
      <c r="AO651" s="141"/>
    </row>
    <row r="652" spans="41:41" x14ac:dyDescent="0.2">
      <c r="AO652" s="141"/>
    </row>
    <row r="653" spans="41:41" x14ac:dyDescent="0.2">
      <c r="AO653" s="141"/>
    </row>
    <row r="654" spans="41:41" x14ac:dyDescent="0.2">
      <c r="AO654" s="141"/>
    </row>
    <row r="655" spans="41:41" x14ac:dyDescent="0.2">
      <c r="AO655" s="141"/>
    </row>
    <row r="656" spans="41:41" x14ac:dyDescent="0.2">
      <c r="AO656" s="141"/>
    </row>
    <row r="657" spans="41:41" x14ac:dyDescent="0.2">
      <c r="AO657" s="141"/>
    </row>
    <row r="658" spans="41:41" x14ac:dyDescent="0.2">
      <c r="AO658" s="141"/>
    </row>
    <row r="659" spans="41:41" x14ac:dyDescent="0.2">
      <c r="AO659" s="141"/>
    </row>
    <row r="660" spans="41:41" x14ac:dyDescent="0.2">
      <c r="AO660" s="141"/>
    </row>
    <row r="661" spans="41:41" x14ac:dyDescent="0.2">
      <c r="AO661" s="141"/>
    </row>
    <row r="662" spans="41:41" x14ac:dyDescent="0.2">
      <c r="AO662" s="141"/>
    </row>
    <row r="663" spans="41:41" x14ac:dyDescent="0.2">
      <c r="AO663" s="141"/>
    </row>
    <row r="664" spans="41:41" x14ac:dyDescent="0.2">
      <c r="AO664" s="141"/>
    </row>
    <row r="665" spans="41:41" x14ac:dyDescent="0.2">
      <c r="AO665" s="141"/>
    </row>
    <row r="666" spans="41:41" x14ac:dyDescent="0.2">
      <c r="AO666" s="141"/>
    </row>
    <row r="667" spans="41:41" x14ac:dyDescent="0.2">
      <c r="AO667" s="141"/>
    </row>
    <row r="668" spans="41:41" x14ac:dyDescent="0.2">
      <c r="AO668" s="141"/>
    </row>
    <row r="669" spans="41:41" x14ac:dyDescent="0.2">
      <c r="AO669" s="141"/>
    </row>
    <row r="670" spans="41:41" x14ac:dyDescent="0.2">
      <c r="AO670" s="141"/>
    </row>
    <row r="671" spans="41:41" x14ac:dyDescent="0.2">
      <c r="AO671" s="141"/>
    </row>
    <row r="672" spans="41:41" x14ac:dyDescent="0.2">
      <c r="AO672" s="141"/>
    </row>
    <row r="673" spans="41:41" x14ac:dyDescent="0.2">
      <c r="AO673" s="141"/>
    </row>
    <row r="674" spans="41:41" x14ac:dyDescent="0.2">
      <c r="AO674" s="141"/>
    </row>
    <row r="675" spans="41:41" x14ac:dyDescent="0.2">
      <c r="AO675" s="141"/>
    </row>
    <row r="676" spans="41:41" x14ac:dyDescent="0.2">
      <c r="AO676" s="141"/>
    </row>
    <row r="677" spans="41:41" x14ac:dyDescent="0.2">
      <c r="AO677" s="141"/>
    </row>
    <row r="678" spans="41:41" x14ac:dyDescent="0.2">
      <c r="AO678" s="141"/>
    </row>
    <row r="679" spans="41:41" x14ac:dyDescent="0.2">
      <c r="AO679" s="141"/>
    </row>
    <row r="680" spans="41:41" x14ac:dyDescent="0.2">
      <c r="AO680" s="141"/>
    </row>
    <row r="681" spans="41:41" x14ac:dyDescent="0.2">
      <c r="AO681" s="141"/>
    </row>
    <row r="682" spans="41:41" x14ac:dyDescent="0.2">
      <c r="AO682" s="141"/>
    </row>
    <row r="683" spans="41:41" x14ac:dyDescent="0.2">
      <c r="AO683" s="141"/>
    </row>
    <row r="684" spans="41:41" x14ac:dyDescent="0.2">
      <c r="AO684" s="141"/>
    </row>
    <row r="685" spans="41:41" x14ac:dyDescent="0.2">
      <c r="AO685" s="141"/>
    </row>
    <row r="686" spans="41:41" x14ac:dyDescent="0.2">
      <c r="AO686" s="141"/>
    </row>
    <row r="687" spans="41:41" x14ac:dyDescent="0.2">
      <c r="AO687" s="141"/>
    </row>
    <row r="688" spans="41:41" x14ac:dyDescent="0.2">
      <c r="AO688" s="141"/>
    </row>
    <row r="689" spans="41:41" x14ac:dyDescent="0.2">
      <c r="AO689" s="141"/>
    </row>
    <row r="690" spans="41:41" x14ac:dyDescent="0.2">
      <c r="AO690" s="141"/>
    </row>
    <row r="691" spans="41:41" x14ac:dyDescent="0.2">
      <c r="AO691" s="141"/>
    </row>
    <row r="692" spans="41:41" x14ac:dyDescent="0.2">
      <c r="AO692" s="141"/>
    </row>
    <row r="693" spans="41:41" x14ac:dyDescent="0.2">
      <c r="AO693" s="141"/>
    </row>
    <row r="694" spans="41:41" x14ac:dyDescent="0.2">
      <c r="AO694" s="141"/>
    </row>
    <row r="695" spans="41:41" x14ac:dyDescent="0.2">
      <c r="AO695" s="141"/>
    </row>
    <row r="696" spans="41:41" x14ac:dyDescent="0.2">
      <c r="AO696" s="141"/>
    </row>
    <row r="697" spans="41:41" x14ac:dyDescent="0.2">
      <c r="AO697" s="141"/>
    </row>
    <row r="698" spans="41:41" x14ac:dyDescent="0.2">
      <c r="AO698" s="141"/>
    </row>
    <row r="699" spans="41:41" x14ac:dyDescent="0.2">
      <c r="AO699" s="141"/>
    </row>
    <row r="700" spans="41:41" x14ac:dyDescent="0.2">
      <c r="AO700" s="141"/>
    </row>
    <row r="701" spans="41:41" x14ac:dyDescent="0.2">
      <c r="AO701" s="141"/>
    </row>
    <row r="702" spans="41:41" x14ac:dyDescent="0.2">
      <c r="AO702" s="141"/>
    </row>
    <row r="703" spans="41:41" x14ac:dyDescent="0.2">
      <c r="AO703" s="141"/>
    </row>
    <row r="704" spans="41:41" x14ac:dyDescent="0.2">
      <c r="AO704" s="141"/>
    </row>
    <row r="705" spans="41:41" x14ac:dyDescent="0.2">
      <c r="AO705" s="141"/>
    </row>
    <row r="706" spans="41:41" x14ac:dyDescent="0.2">
      <c r="AO706" s="141"/>
    </row>
    <row r="707" spans="41:41" x14ac:dyDescent="0.2">
      <c r="AO707" s="141"/>
    </row>
    <row r="708" spans="41:41" x14ac:dyDescent="0.2">
      <c r="AO708" s="141"/>
    </row>
    <row r="709" spans="41:41" x14ac:dyDescent="0.2">
      <c r="AO709" s="141"/>
    </row>
    <row r="710" spans="41:41" x14ac:dyDescent="0.2">
      <c r="AO710" s="141"/>
    </row>
    <row r="711" spans="41:41" x14ac:dyDescent="0.2">
      <c r="AO711" s="141"/>
    </row>
    <row r="712" spans="41:41" x14ac:dyDescent="0.2">
      <c r="AO712" s="141"/>
    </row>
    <row r="713" spans="41:41" x14ac:dyDescent="0.2">
      <c r="AO713" s="141"/>
    </row>
    <row r="714" spans="41:41" x14ac:dyDescent="0.2">
      <c r="AO714" s="141"/>
    </row>
    <row r="715" spans="41:41" x14ac:dyDescent="0.2">
      <c r="AO715" s="141"/>
    </row>
    <row r="716" spans="41:41" x14ac:dyDescent="0.2">
      <c r="AO716" s="141"/>
    </row>
    <row r="717" spans="41:41" x14ac:dyDescent="0.2">
      <c r="AO717" s="141"/>
    </row>
    <row r="718" spans="41:41" x14ac:dyDescent="0.2">
      <c r="AO718" s="141"/>
    </row>
    <row r="719" spans="41:41" x14ac:dyDescent="0.2">
      <c r="AO719" s="141"/>
    </row>
    <row r="720" spans="41:41" x14ac:dyDescent="0.2">
      <c r="AO720" s="141"/>
    </row>
    <row r="721" spans="41:41" x14ac:dyDescent="0.2">
      <c r="AO721" s="141"/>
    </row>
    <row r="722" spans="41:41" x14ac:dyDescent="0.2">
      <c r="AO722" s="141"/>
    </row>
    <row r="723" spans="41:41" x14ac:dyDescent="0.2">
      <c r="AO723" s="141"/>
    </row>
    <row r="724" spans="41:41" x14ac:dyDescent="0.2">
      <c r="AO724" s="141"/>
    </row>
    <row r="725" spans="41:41" x14ac:dyDescent="0.2">
      <c r="AO725" s="141"/>
    </row>
    <row r="726" spans="41:41" x14ac:dyDescent="0.2">
      <c r="AO726" s="141"/>
    </row>
    <row r="727" spans="41:41" x14ac:dyDescent="0.2">
      <c r="AO727" s="141"/>
    </row>
    <row r="728" spans="41:41" x14ac:dyDescent="0.2">
      <c r="AO728" s="141"/>
    </row>
    <row r="729" spans="41:41" x14ac:dyDescent="0.2">
      <c r="AO729" s="141"/>
    </row>
    <row r="730" spans="41:41" x14ac:dyDescent="0.2">
      <c r="AO730" s="141"/>
    </row>
    <row r="731" spans="41:41" x14ac:dyDescent="0.2">
      <c r="AO731" s="141"/>
    </row>
    <row r="732" spans="41:41" x14ac:dyDescent="0.2">
      <c r="AO732" s="141"/>
    </row>
    <row r="733" spans="41:41" x14ac:dyDescent="0.2">
      <c r="AO733" s="141"/>
    </row>
    <row r="734" spans="41:41" x14ac:dyDescent="0.2">
      <c r="AO734" s="141"/>
    </row>
    <row r="735" spans="41:41" x14ac:dyDescent="0.2">
      <c r="AO735" s="141"/>
    </row>
    <row r="736" spans="41:41" x14ac:dyDescent="0.2">
      <c r="AO736" s="141"/>
    </row>
    <row r="737" spans="41:41" x14ac:dyDescent="0.2">
      <c r="AO737" s="141"/>
    </row>
    <row r="738" spans="41:41" x14ac:dyDescent="0.2">
      <c r="AO738" s="141"/>
    </row>
    <row r="739" spans="41:41" x14ac:dyDescent="0.2">
      <c r="AO739" s="141"/>
    </row>
    <row r="740" spans="41:41" x14ac:dyDescent="0.2">
      <c r="AO740" s="141"/>
    </row>
    <row r="741" spans="41:41" x14ac:dyDescent="0.2">
      <c r="AO741" s="141"/>
    </row>
    <row r="742" spans="41:41" x14ac:dyDescent="0.2">
      <c r="AO742" s="141"/>
    </row>
    <row r="743" spans="41:41" x14ac:dyDescent="0.2">
      <c r="AO743" s="141"/>
    </row>
    <row r="744" spans="41:41" x14ac:dyDescent="0.2">
      <c r="AO744" s="141"/>
    </row>
    <row r="745" spans="41:41" x14ac:dyDescent="0.2">
      <c r="AO745" s="141"/>
    </row>
    <row r="746" spans="41:41" x14ac:dyDescent="0.2">
      <c r="AO746" s="141"/>
    </row>
    <row r="747" spans="41:41" x14ac:dyDescent="0.2">
      <c r="AO747" s="141"/>
    </row>
    <row r="748" spans="41:41" x14ac:dyDescent="0.2">
      <c r="AO748" s="141"/>
    </row>
    <row r="749" spans="41:41" x14ac:dyDescent="0.2">
      <c r="AO749" s="141"/>
    </row>
    <row r="750" spans="41:41" x14ac:dyDescent="0.2">
      <c r="AO750" s="141"/>
    </row>
    <row r="751" spans="41:41" x14ac:dyDescent="0.2">
      <c r="AO751" s="141"/>
    </row>
    <row r="752" spans="41:41" x14ac:dyDescent="0.2">
      <c r="AO752" s="141"/>
    </row>
    <row r="753" spans="41:41" x14ac:dyDescent="0.2">
      <c r="AO753" s="141"/>
    </row>
    <row r="754" spans="41:41" x14ac:dyDescent="0.2">
      <c r="AO754" s="141"/>
    </row>
    <row r="755" spans="41:41" x14ac:dyDescent="0.2">
      <c r="AO755" s="141"/>
    </row>
    <row r="756" spans="41:41" x14ac:dyDescent="0.2">
      <c r="AO756" s="141"/>
    </row>
    <row r="757" spans="41:41" x14ac:dyDescent="0.2">
      <c r="AO757" s="141"/>
    </row>
    <row r="758" spans="41:41" x14ac:dyDescent="0.2">
      <c r="AO758" s="141"/>
    </row>
    <row r="759" spans="41:41" x14ac:dyDescent="0.2">
      <c r="AO759" s="141"/>
    </row>
    <row r="760" spans="41:41" x14ac:dyDescent="0.2">
      <c r="AO760" s="141"/>
    </row>
    <row r="761" spans="41:41" x14ac:dyDescent="0.2">
      <c r="AO761" s="141"/>
    </row>
    <row r="762" spans="41:41" x14ac:dyDescent="0.2">
      <c r="AO762" s="141"/>
    </row>
    <row r="763" spans="41:41" x14ac:dyDescent="0.2">
      <c r="AO763" s="141"/>
    </row>
    <row r="764" spans="41:41" x14ac:dyDescent="0.2">
      <c r="AO764" s="141"/>
    </row>
    <row r="765" spans="41:41" x14ac:dyDescent="0.2">
      <c r="AO765" s="141"/>
    </row>
    <row r="766" spans="41:41" x14ac:dyDescent="0.2">
      <c r="AO766" s="141"/>
    </row>
    <row r="767" spans="41:41" x14ac:dyDescent="0.2">
      <c r="AO767" s="141"/>
    </row>
    <row r="768" spans="41:41" x14ac:dyDescent="0.2">
      <c r="AO768" s="141"/>
    </row>
    <row r="769" spans="41:41" x14ac:dyDescent="0.2">
      <c r="AO769" s="141"/>
    </row>
    <row r="770" spans="41:41" x14ac:dyDescent="0.2">
      <c r="AO770" s="141"/>
    </row>
    <row r="771" spans="41:41" x14ac:dyDescent="0.2">
      <c r="AO771" s="141"/>
    </row>
    <row r="772" spans="41:41" x14ac:dyDescent="0.2">
      <c r="AO772" s="141"/>
    </row>
    <row r="773" spans="41:41" x14ac:dyDescent="0.2">
      <c r="AO773" s="141"/>
    </row>
    <row r="774" spans="41:41" x14ac:dyDescent="0.2">
      <c r="AO774" s="141"/>
    </row>
    <row r="775" spans="41:41" x14ac:dyDescent="0.2">
      <c r="AO775" s="141"/>
    </row>
    <row r="776" spans="41:41" x14ac:dyDescent="0.2">
      <c r="AO776" s="141"/>
    </row>
    <row r="777" spans="41:41" x14ac:dyDescent="0.2">
      <c r="AO777" s="141"/>
    </row>
    <row r="778" spans="41:41" x14ac:dyDescent="0.2">
      <c r="AO778" s="141"/>
    </row>
    <row r="779" spans="41:41" x14ac:dyDescent="0.2">
      <c r="AO779" s="141"/>
    </row>
    <row r="780" spans="41:41" x14ac:dyDescent="0.2">
      <c r="AO780" s="141"/>
    </row>
    <row r="781" spans="41:41" x14ac:dyDescent="0.2">
      <c r="AO781" s="141"/>
    </row>
    <row r="782" spans="41:41" x14ac:dyDescent="0.2">
      <c r="AO782" s="141"/>
    </row>
    <row r="783" spans="41:41" x14ac:dyDescent="0.2">
      <c r="AO783" s="141"/>
    </row>
    <row r="784" spans="41:41" x14ac:dyDescent="0.2">
      <c r="AO784" s="141"/>
    </row>
    <row r="785" spans="41:41" x14ac:dyDescent="0.2">
      <c r="AO785" s="141"/>
    </row>
    <row r="786" spans="41:41" x14ac:dyDescent="0.2">
      <c r="AO786" s="141"/>
    </row>
    <row r="787" spans="41:41" x14ac:dyDescent="0.2">
      <c r="AO787" s="141"/>
    </row>
    <row r="788" spans="41:41" x14ac:dyDescent="0.2">
      <c r="AO788" s="141"/>
    </row>
    <row r="789" spans="41:41" x14ac:dyDescent="0.2">
      <c r="AO789" s="141"/>
    </row>
    <row r="790" spans="41:41" x14ac:dyDescent="0.2">
      <c r="AO790" s="141"/>
    </row>
    <row r="791" spans="41:41" x14ac:dyDescent="0.2">
      <c r="AO791" s="141"/>
    </row>
    <row r="792" spans="41:41" x14ac:dyDescent="0.2">
      <c r="AO792" s="141"/>
    </row>
    <row r="793" spans="41:41" x14ac:dyDescent="0.2">
      <c r="AO793" s="141"/>
    </row>
    <row r="794" spans="41:41" x14ac:dyDescent="0.2">
      <c r="AO794" s="141"/>
    </row>
    <row r="795" spans="41:41" x14ac:dyDescent="0.2">
      <c r="AO795" s="141"/>
    </row>
    <row r="796" spans="41:41" x14ac:dyDescent="0.2">
      <c r="AO796" s="141"/>
    </row>
    <row r="797" spans="41:41" x14ac:dyDescent="0.2">
      <c r="AO797" s="141"/>
    </row>
    <row r="798" spans="41:41" x14ac:dyDescent="0.2">
      <c r="AO798" s="141"/>
    </row>
    <row r="799" spans="41:41" x14ac:dyDescent="0.2">
      <c r="AO799" s="141"/>
    </row>
    <row r="800" spans="41:41" x14ac:dyDescent="0.2">
      <c r="AO800" s="141"/>
    </row>
    <row r="801" spans="41:41" x14ac:dyDescent="0.2">
      <c r="AO801" s="141"/>
    </row>
    <row r="802" spans="41:41" x14ac:dyDescent="0.2">
      <c r="AO802" s="141"/>
    </row>
    <row r="803" spans="41:41" x14ac:dyDescent="0.2">
      <c r="AO803" s="141"/>
    </row>
    <row r="804" spans="41:41" x14ac:dyDescent="0.2">
      <c r="AO804" s="141"/>
    </row>
    <row r="805" spans="41:41" x14ac:dyDescent="0.2">
      <c r="AO805" s="141"/>
    </row>
    <row r="806" spans="41:41" x14ac:dyDescent="0.2">
      <c r="AO806" s="141"/>
    </row>
    <row r="807" spans="41:41" x14ac:dyDescent="0.2">
      <c r="AO807" s="141"/>
    </row>
    <row r="808" spans="41:41" x14ac:dyDescent="0.2">
      <c r="AO808" s="141"/>
    </row>
    <row r="809" spans="41:41" x14ac:dyDescent="0.2">
      <c r="AO809" s="141"/>
    </row>
    <row r="810" spans="41:41" x14ac:dyDescent="0.2">
      <c r="AO810" s="141"/>
    </row>
    <row r="811" spans="41:41" x14ac:dyDescent="0.2">
      <c r="AO811" s="141"/>
    </row>
    <row r="812" spans="41:41" x14ac:dyDescent="0.2">
      <c r="AO812" s="141"/>
    </row>
    <row r="813" spans="41:41" x14ac:dyDescent="0.2">
      <c r="AO813" s="141"/>
    </row>
    <row r="814" spans="41:41" x14ac:dyDescent="0.2">
      <c r="AO814" s="141"/>
    </row>
    <row r="815" spans="41:41" x14ac:dyDescent="0.2">
      <c r="AO815" s="141"/>
    </row>
    <row r="816" spans="41:41" x14ac:dyDescent="0.2">
      <c r="AO816" s="141"/>
    </row>
    <row r="817" spans="41:41" x14ac:dyDescent="0.2">
      <c r="AO817" s="141"/>
    </row>
    <row r="818" spans="41:41" x14ac:dyDescent="0.2">
      <c r="AO818" s="141"/>
    </row>
    <row r="819" spans="41:41" x14ac:dyDescent="0.2">
      <c r="AO819" s="141"/>
    </row>
    <row r="820" spans="41:41" x14ac:dyDescent="0.2">
      <c r="AO820" s="141"/>
    </row>
    <row r="821" spans="41:41" x14ac:dyDescent="0.2">
      <c r="AO821" s="141"/>
    </row>
    <row r="822" spans="41:41" x14ac:dyDescent="0.2">
      <c r="AO822" s="141"/>
    </row>
    <row r="823" spans="41:41" x14ac:dyDescent="0.2">
      <c r="AO823" s="141"/>
    </row>
    <row r="824" spans="41:41" x14ac:dyDescent="0.2">
      <c r="AO824" s="141"/>
    </row>
    <row r="825" spans="41:41" x14ac:dyDescent="0.2">
      <c r="AO825" s="141"/>
    </row>
    <row r="826" spans="41:41" x14ac:dyDescent="0.2">
      <c r="AO826" s="141"/>
    </row>
    <row r="827" spans="41:41" x14ac:dyDescent="0.2">
      <c r="AO827" s="141"/>
    </row>
    <row r="828" spans="41:41" x14ac:dyDescent="0.2">
      <c r="AO828" s="141"/>
    </row>
    <row r="829" spans="41:41" x14ac:dyDescent="0.2">
      <c r="AO829" s="141"/>
    </row>
    <row r="830" spans="41:41" x14ac:dyDescent="0.2">
      <c r="AO830" s="141"/>
    </row>
    <row r="831" spans="41:41" x14ac:dyDescent="0.2">
      <c r="AO831" s="141"/>
    </row>
    <row r="832" spans="41:41" x14ac:dyDescent="0.2">
      <c r="AO832" s="141"/>
    </row>
    <row r="833" spans="41:41" x14ac:dyDescent="0.2">
      <c r="AO833" s="141"/>
    </row>
    <row r="834" spans="41:41" x14ac:dyDescent="0.2">
      <c r="AO834" s="141"/>
    </row>
    <row r="835" spans="41:41" x14ac:dyDescent="0.2">
      <c r="AO835" s="141"/>
    </row>
    <row r="836" spans="41:41" x14ac:dyDescent="0.2">
      <c r="AO836" s="141"/>
    </row>
    <row r="837" spans="41:41" x14ac:dyDescent="0.2">
      <c r="AO837" s="141"/>
    </row>
    <row r="838" spans="41:41" x14ac:dyDescent="0.2">
      <c r="AO838" s="141"/>
    </row>
    <row r="839" spans="41:41" x14ac:dyDescent="0.2">
      <c r="AO839" s="141"/>
    </row>
    <row r="840" spans="41:41" x14ac:dyDescent="0.2">
      <c r="AO840" s="141"/>
    </row>
    <row r="841" spans="41:41" x14ac:dyDescent="0.2">
      <c r="AO841" s="141"/>
    </row>
    <row r="842" spans="41:41" x14ac:dyDescent="0.2">
      <c r="AO842" s="141"/>
    </row>
    <row r="843" spans="41:41" x14ac:dyDescent="0.2">
      <c r="AO843" s="141"/>
    </row>
    <row r="844" spans="41:41" x14ac:dyDescent="0.2">
      <c r="AO844" s="141"/>
    </row>
    <row r="845" spans="41:41" x14ac:dyDescent="0.2">
      <c r="AO845" s="141"/>
    </row>
    <row r="846" spans="41:41" x14ac:dyDescent="0.2">
      <c r="AO846" s="141"/>
    </row>
    <row r="847" spans="41:41" x14ac:dyDescent="0.2">
      <c r="AO847" s="141"/>
    </row>
    <row r="848" spans="41:41" x14ac:dyDescent="0.2">
      <c r="AO848" s="141"/>
    </row>
    <row r="849" spans="41:41" x14ac:dyDescent="0.2">
      <c r="AO849" s="141"/>
    </row>
    <row r="850" spans="41:41" x14ac:dyDescent="0.2">
      <c r="AO850" s="141"/>
    </row>
    <row r="851" spans="41:41" x14ac:dyDescent="0.2">
      <c r="AO851" s="141"/>
    </row>
    <row r="852" spans="41:41" x14ac:dyDescent="0.2">
      <c r="AO852" s="141"/>
    </row>
    <row r="853" spans="41:41" x14ac:dyDescent="0.2">
      <c r="AO853" s="141"/>
    </row>
    <row r="854" spans="41:41" x14ac:dyDescent="0.2">
      <c r="AO854" s="141"/>
    </row>
    <row r="855" spans="41:41" x14ac:dyDescent="0.2">
      <c r="AO855" s="141"/>
    </row>
    <row r="856" spans="41:41" x14ac:dyDescent="0.2">
      <c r="AO856" s="141"/>
    </row>
    <row r="857" spans="41:41" x14ac:dyDescent="0.2">
      <c r="AO857" s="141"/>
    </row>
    <row r="858" spans="41:41" x14ac:dyDescent="0.2">
      <c r="AO858" s="141"/>
    </row>
    <row r="859" spans="41:41" x14ac:dyDescent="0.2">
      <c r="AO859" s="141"/>
    </row>
    <row r="860" spans="41:41" x14ac:dyDescent="0.2">
      <c r="AO860" s="141"/>
    </row>
    <row r="861" spans="41:41" x14ac:dyDescent="0.2">
      <c r="AO861" s="141"/>
    </row>
    <row r="862" spans="41:41" x14ac:dyDescent="0.2">
      <c r="AO862" s="141"/>
    </row>
    <row r="863" spans="41:41" x14ac:dyDescent="0.2">
      <c r="AO863" s="141"/>
    </row>
    <row r="864" spans="41:41" x14ac:dyDescent="0.2">
      <c r="AO864" s="141"/>
    </row>
    <row r="865" spans="41:41" x14ac:dyDescent="0.2">
      <c r="AO865" s="141"/>
    </row>
    <row r="866" spans="41:41" x14ac:dyDescent="0.2">
      <c r="AO866" s="141"/>
    </row>
    <row r="867" spans="41:41" x14ac:dyDescent="0.2">
      <c r="AO867" s="141"/>
    </row>
    <row r="868" spans="41:41" x14ac:dyDescent="0.2">
      <c r="AO868" s="141"/>
    </row>
    <row r="869" spans="41:41" x14ac:dyDescent="0.2">
      <c r="AO869" s="141"/>
    </row>
    <row r="870" spans="41:41" x14ac:dyDescent="0.2">
      <c r="AO870" s="141"/>
    </row>
    <row r="871" spans="41:41" x14ac:dyDescent="0.2">
      <c r="AO871" s="141"/>
    </row>
    <row r="872" spans="41:41" x14ac:dyDescent="0.2">
      <c r="AO872" s="141"/>
    </row>
    <row r="873" spans="41:41" x14ac:dyDescent="0.2">
      <c r="AO873" s="141"/>
    </row>
    <row r="874" spans="41:41" x14ac:dyDescent="0.2">
      <c r="AO874" s="141"/>
    </row>
    <row r="875" spans="41:41" x14ac:dyDescent="0.2">
      <c r="AO875" s="141"/>
    </row>
    <row r="876" spans="41:41" x14ac:dyDescent="0.2">
      <c r="AO876" s="141"/>
    </row>
    <row r="877" spans="41:41" x14ac:dyDescent="0.2">
      <c r="AO877" s="141"/>
    </row>
    <row r="878" spans="41:41" x14ac:dyDescent="0.2">
      <c r="AO878" s="141"/>
    </row>
    <row r="879" spans="41:41" x14ac:dyDescent="0.2">
      <c r="AO879" s="141"/>
    </row>
    <row r="880" spans="41:41" x14ac:dyDescent="0.2">
      <c r="AO880" s="141"/>
    </row>
    <row r="881" spans="41:41" x14ac:dyDescent="0.2">
      <c r="AO881" s="141"/>
    </row>
    <row r="882" spans="41:41" x14ac:dyDescent="0.2">
      <c r="AO882" s="141"/>
    </row>
    <row r="883" spans="41:41" x14ac:dyDescent="0.2">
      <c r="AO883" s="141"/>
    </row>
    <row r="884" spans="41:41" x14ac:dyDescent="0.2">
      <c r="AO884" s="141"/>
    </row>
    <row r="885" spans="41:41" x14ac:dyDescent="0.2">
      <c r="AO885" s="141"/>
    </row>
    <row r="886" spans="41:41" x14ac:dyDescent="0.2">
      <c r="AO886" s="141"/>
    </row>
    <row r="887" spans="41:41" x14ac:dyDescent="0.2">
      <c r="AO887" s="141"/>
    </row>
    <row r="888" spans="41:41" x14ac:dyDescent="0.2">
      <c r="AO888" s="141"/>
    </row>
    <row r="889" spans="41:41" x14ac:dyDescent="0.2">
      <c r="AO889" s="141"/>
    </row>
    <row r="890" spans="41:41" x14ac:dyDescent="0.2">
      <c r="AO890" s="141"/>
    </row>
    <row r="891" spans="41:41" x14ac:dyDescent="0.2">
      <c r="AO891" s="141"/>
    </row>
    <row r="892" spans="41:41" x14ac:dyDescent="0.2">
      <c r="AO892" s="141"/>
    </row>
    <row r="893" spans="41:41" x14ac:dyDescent="0.2">
      <c r="AO893" s="141"/>
    </row>
    <row r="894" spans="41:41" x14ac:dyDescent="0.2">
      <c r="AO894" s="141"/>
    </row>
    <row r="895" spans="41:41" x14ac:dyDescent="0.2">
      <c r="AO895" s="141"/>
    </row>
    <row r="896" spans="41:41" x14ac:dyDescent="0.2">
      <c r="AO896" s="141"/>
    </row>
    <row r="897" spans="41:41" x14ac:dyDescent="0.2">
      <c r="AO897" s="141"/>
    </row>
    <row r="898" spans="41:41" x14ac:dyDescent="0.2">
      <c r="AO898" s="141"/>
    </row>
    <row r="899" spans="41:41" x14ac:dyDescent="0.2">
      <c r="AO899" s="141"/>
    </row>
    <row r="900" spans="41:41" x14ac:dyDescent="0.2">
      <c r="AO900" s="141"/>
    </row>
    <row r="901" spans="41:41" x14ac:dyDescent="0.2">
      <c r="AO901" s="141"/>
    </row>
    <row r="902" spans="41:41" x14ac:dyDescent="0.2">
      <c r="AO902" s="141"/>
    </row>
    <row r="903" spans="41:41" x14ac:dyDescent="0.2">
      <c r="AO903" s="141"/>
    </row>
    <row r="904" spans="41:41" x14ac:dyDescent="0.2">
      <c r="AO904" s="141"/>
    </row>
    <row r="905" spans="41:41" x14ac:dyDescent="0.2">
      <c r="AO905" s="141"/>
    </row>
    <row r="906" spans="41:41" x14ac:dyDescent="0.2">
      <c r="AO906" s="141"/>
    </row>
    <row r="907" spans="41:41" x14ac:dyDescent="0.2">
      <c r="AO907" s="141"/>
    </row>
    <row r="908" spans="41:41" x14ac:dyDescent="0.2">
      <c r="AO908" s="141"/>
    </row>
    <row r="909" spans="41:41" x14ac:dyDescent="0.2">
      <c r="AO909" s="141"/>
    </row>
    <row r="910" spans="41:41" x14ac:dyDescent="0.2">
      <c r="AO910" s="141"/>
    </row>
    <row r="911" spans="41:41" x14ac:dyDescent="0.2">
      <c r="AO911" s="141"/>
    </row>
    <row r="912" spans="41:41" x14ac:dyDescent="0.2">
      <c r="AO912" s="141"/>
    </row>
    <row r="913" spans="41:41" x14ac:dyDescent="0.2">
      <c r="AO913" s="141"/>
    </row>
    <row r="914" spans="41:41" x14ac:dyDescent="0.2">
      <c r="AO914" s="141"/>
    </row>
    <row r="915" spans="41:41" x14ac:dyDescent="0.2">
      <c r="AO915" s="141"/>
    </row>
    <row r="916" spans="41:41" x14ac:dyDescent="0.2">
      <c r="AO916" s="141"/>
    </row>
    <row r="917" spans="41:41" x14ac:dyDescent="0.2">
      <c r="AO917" s="141"/>
    </row>
    <row r="918" spans="41:41" x14ac:dyDescent="0.2">
      <c r="AO918" s="141"/>
    </row>
    <row r="919" spans="41:41" x14ac:dyDescent="0.2">
      <c r="AO919" s="141"/>
    </row>
    <row r="920" spans="41:41" x14ac:dyDescent="0.2">
      <c r="AO920" s="141"/>
    </row>
    <row r="921" spans="41:41" x14ac:dyDescent="0.2">
      <c r="AO921" s="141"/>
    </row>
    <row r="922" spans="41:41" x14ac:dyDescent="0.2">
      <c r="AO922" s="141"/>
    </row>
    <row r="923" spans="41:41" x14ac:dyDescent="0.2">
      <c r="AO923" s="141"/>
    </row>
    <row r="924" spans="41:41" x14ac:dyDescent="0.2">
      <c r="AO924" s="141"/>
    </row>
    <row r="925" spans="41:41" x14ac:dyDescent="0.2">
      <c r="AO925" s="141"/>
    </row>
    <row r="926" spans="41:41" x14ac:dyDescent="0.2">
      <c r="AO926" s="141"/>
    </row>
    <row r="927" spans="41:41" x14ac:dyDescent="0.2">
      <c r="AO927" s="141"/>
    </row>
    <row r="928" spans="41:41" x14ac:dyDescent="0.2">
      <c r="AO928" s="141"/>
    </row>
    <row r="929" spans="41:41" x14ac:dyDescent="0.2">
      <c r="AO929" s="141"/>
    </row>
    <row r="930" spans="41:41" x14ac:dyDescent="0.2">
      <c r="AO930" s="141"/>
    </row>
    <row r="931" spans="41:41" x14ac:dyDescent="0.2">
      <c r="AO931" s="141"/>
    </row>
    <row r="932" spans="41:41" x14ac:dyDescent="0.2">
      <c r="AO932" s="141"/>
    </row>
    <row r="933" spans="41:41" x14ac:dyDescent="0.2">
      <c r="AO933" s="141"/>
    </row>
    <row r="934" spans="41:41" x14ac:dyDescent="0.2">
      <c r="AO934" s="141"/>
    </row>
    <row r="935" spans="41:41" x14ac:dyDescent="0.2">
      <c r="AO935" s="141"/>
    </row>
    <row r="936" spans="41:41" x14ac:dyDescent="0.2">
      <c r="AO936" s="141"/>
    </row>
    <row r="937" spans="41:41" x14ac:dyDescent="0.2">
      <c r="AO937" s="141"/>
    </row>
    <row r="938" spans="41:41" x14ac:dyDescent="0.2">
      <c r="AO938" s="141"/>
    </row>
    <row r="939" spans="41:41" x14ac:dyDescent="0.2">
      <c r="AO939" s="141"/>
    </row>
    <row r="940" spans="41:41" x14ac:dyDescent="0.2">
      <c r="AO940" s="141"/>
    </row>
    <row r="941" spans="41:41" x14ac:dyDescent="0.2">
      <c r="AO941" s="141"/>
    </row>
    <row r="942" spans="41:41" x14ac:dyDescent="0.2">
      <c r="AO942" s="141"/>
    </row>
    <row r="943" spans="41:41" x14ac:dyDescent="0.2">
      <c r="AO943" s="141"/>
    </row>
    <row r="944" spans="41:41" x14ac:dyDescent="0.2">
      <c r="AO944" s="141"/>
    </row>
    <row r="945" spans="41:41" x14ac:dyDescent="0.2">
      <c r="AO945" s="141"/>
    </row>
    <row r="946" spans="41:41" x14ac:dyDescent="0.2">
      <c r="AO946" s="141"/>
    </row>
    <row r="947" spans="41:41" x14ac:dyDescent="0.2">
      <c r="AO947" s="141"/>
    </row>
    <row r="948" spans="41:41" x14ac:dyDescent="0.2">
      <c r="AO948" s="141"/>
    </row>
    <row r="949" spans="41:41" x14ac:dyDescent="0.2">
      <c r="AO949" s="141"/>
    </row>
    <row r="950" spans="41:41" x14ac:dyDescent="0.2">
      <c r="AO950" s="141"/>
    </row>
    <row r="951" spans="41:41" x14ac:dyDescent="0.2">
      <c r="AO951" s="141"/>
    </row>
    <row r="952" spans="41:41" x14ac:dyDescent="0.2">
      <c r="AO952" s="141"/>
    </row>
    <row r="953" spans="41:41" x14ac:dyDescent="0.2">
      <c r="AO953" s="141"/>
    </row>
    <row r="954" spans="41:41" x14ac:dyDescent="0.2">
      <c r="AO954" s="141"/>
    </row>
    <row r="955" spans="41:41" x14ac:dyDescent="0.2">
      <c r="AO955" s="141"/>
    </row>
    <row r="956" spans="41:41" x14ac:dyDescent="0.2">
      <c r="AO956" s="141"/>
    </row>
    <row r="957" spans="41:41" x14ac:dyDescent="0.2">
      <c r="AO957" s="141"/>
    </row>
    <row r="958" spans="41:41" x14ac:dyDescent="0.2">
      <c r="AO958" s="141"/>
    </row>
    <row r="959" spans="41:41" x14ac:dyDescent="0.2">
      <c r="AO959" s="141"/>
    </row>
    <row r="960" spans="41:41" x14ac:dyDescent="0.2">
      <c r="AO960" s="141"/>
    </row>
    <row r="961" spans="41:41" x14ac:dyDescent="0.2">
      <c r="AO961" s="141"/>
    </row>
    <row r="962" spans="41:41" x14ac:dyDescent="0.2">
      <c r="AO962" s="141"/>
    </row>
    <row r="963" spans="41:41" x14ac:dyDescent="0.2">
      <c r="AO963" s="141"/>
    </row>
    <row r="964" spans="41:41" x14ac:dyDescent="0.2">
      <c r="AO964" s="141"/>
    </row>
    <row r="965" spans="41:41" x14ac:dyDescent="0.2">
      <c r="AO965" s="141"/>
    </row>
    <row r="966" spans="41:41" x14ac:dyDescent="0.2">
      <c r="AO966" s="141"/>
    </row>
    <row r="967" spans="41:41" x14ac:dyDescent="0.2">
      <c r="AO967" s="141"/>
    </row>
    <row r="968" spans="41:41" x14ac:dyDescent="0.2">
      <c r="AO968" s="141"/>
    </row>
    <row r="969" spans="41:41" x14ac:dyDescent="0.2">
      <c r="AO969" s="141"/>
    </row>
    <row r="970" spans="41:41" x14ac:dyDescent="0.2">
      <c r="AO970" s="141"/>
    </row>
    <row r="971" spans="41:41" x14ac:dyDescent="0.2">
      <c r="AO971" s="141"/>
    </row>
    <row r="972" spans="41:41" x14ac:dyDescent="0.2">
      <c r="AO972" s="141"/>
    </row>
    <row r="973" spans="41:41" x14ac:dyDescent="0.2">
      <c r="AO973" s="141"/>
    </row>
    <row r="974" spans="41:41" x14ac:dyDescent="0.2">
      <c r="AO974" s="141"/>
    </row>
    <row r="975" spans="41:41" x14ac:dyDescent="0.2">
      <c r="AO975" s="141"/>
    </row>
    <row r="976" spans="41:41" x14ac:dyDescent="0.2">
      <c r="AO976" s="141"/>
    </row>
    <row r="977" spans="41:41" x14ac:dyDescent="0.2">
      <c r="AO977" s="141"/>
    </row>
    <row r="978" spans="41:41" x14ac:dyDescent="0.2">
      <c r="AO978" s="141"/>
    </row>
    <row r="979" spans="41:41" x14ac:dyDescent="0.2">
      <c r="AO979" s="141"/>
    </row>
    <row r="980" spans="41:41" x14ac:dyDescent="0.2">
      <c r="AO980" s="141"/>
    </row>
    <row r="981" spans="41:41" x14ac:dyDescent="0.2">
      <c r="AO981" s="141"/>
    </row>
    <row r="982" spans="41:41" x14ac:dyDescent="0.2">
      <c r="AO982" s="141"/>
    </row>
    <row r="983" spans="41:41" x14ac:dyDescent="0.2">
      <c r="AO983" s="141"/>
    </row>
    <row r="984" spans="41:41" x14ac:dyDescent="0.2">
      <c r="AO984" s="141"/>
    </row>
    <row r="985" spans="41:41" x14ac:dyDescent="0.2">
      <c r="AO985" s="141"/>
    </row>
    <row r="986" spans="41:41" x14ac:dyDescent="0.2">
      <c r="AO986" s="141"/>
    </row>
    <row r="987" spans="41:41" x14ac:dyDescent="0.2">
      <c r="AO987" s="141"/>
    </row>
    <row r="988" spans="41:41" x14ac:dyDescent="0.2">
      <c r="AO988" s="141"/>
    </row>
    <row r="989" spans="41:41" x14ac:dyDescent="0.2">
      <c r="AO989" s="141"/>
    </row>
    <row r="990" spans="41:41" x14ac:dyDescent="0.2">
      <c r="AO990" s="141"/>
    </row>
    <row r="991" spans="41:41" x14ac:dyDescent="0.2">
      <c r="AO991" s="141"/>
    </row>
    <row r="992" spans="41:41" x14ac:dyDescent="0.2">
      <c r="AO992" s="141"/>
    </row>
    <row r="993" spans="41:41" x14ac:dyDescent="0.2">
      <c r="AO993" s="141"/>
    </row>
    <row r="994" spans="41:41" x14ac:dyDescent="0.2">
      <c r="AO994" s="141"/>
    </row>
    <row r="995" spans="41:41" x14ac:dyDescent="0.2">
      <c r="AO995" s="141"/>
    </row>
    <row r="996" spans="41:41" x14ac:dyDescent="0.2">
      <c r="AO996" s="141"/>
    </row>
    <row r="997" spans="41:41" x14ac:dyDescent="0.2">
      <c r="AO997" s="141"/>
    </row>
    <row r="998" spans="41:41" x14ac:dyDescent="0.2">
      <c r="AO998" s="141"/>
    </row>
    <row r="999" spans="41:41" x14ac:dyDescent="0.2">
      <c r="AO999" s="141"/>
    </row>
    <row r="1000" spans="41:41" x14ac:dyDescent="0.2">
      <c r="AO1000" s="141"/>
    </row>
    <row r="1001" spans="41:41" x14ac:dyDescent="0.2">
      <c r="AO1001" s="141"/>
    </row>
    <row r="1002" spans="41:41" x14ac:dyDescent="0.2">
      <c r="AO1002" s="141"/>
    </row>
    <row r="1003" spans="41:41" x14ac:dyDescent="0.2">
      <c r="AO1003" s="141"/>
    </row>
    <row r="1004" spans="41:41" x14ac:dyDescent="0.2">
      <c r="AO1004" s="141"/>
    </row>
    <row r="1005" spans="41:41" x14ac:dyDescent="0.2">
      <c r="AO1005" s="141"/>
    </row>
    <row r="1006" spans="41:41" x14ac:dyDescent="0.2">
      <c r="AO1006" s="141"/>
    </row>
    <row r="1007" spans="41:41" x14ac:dyDescent="0.2">
      <c r="AO1007" s="141"/>
    </row>
    <row r="1008" spans="41:41" x14ac:dyDescent="0.2">
      <c r="AO1008" s="141"/>
    </row>
    <row r="1009" spans="41:41" x14ac:dyDescent="0.2">
      <c r="AO1009" s="141"/>
    </row>
    <row r="1010" spans="41:41" x14ac:dyDescent="0.2">
      <c r="AO1010" s="141"/>
    </row>
    <row r="1011" spans="41:41" x14ac:dyDescent="0.2">
      <c r="AO1011" s="141"/>
    </row>
    <row r="1012" spans="41:41" x14ac:dyDescent="0.2">
      <c r="AO1012" s="141"/>
    </row>
    <row r="1013" spans="41:41" x14ac:dyDescent="0.2">
      <c r="AO1013" s="141"/>
    </row>
    <row r="1014" spans="41:41" x14ac:dyDescent="0.2">
      <c r="AO1014" s="141"/>
    </row>
    <row r="1015" spans="41:41" x14ac:dyDescent="0.2">
      <c r="AO1015" s="141"/>
    </row>
    <row r="1016" spans="41:41" x14ac:dyDescent="0.2">
      <c r="AO1016" s="141"/>
    </row>
    <row r="1017" spans="41:41" x14ac:dyDescent="0.2">
      <c r="AO1017" s="141"/>
    </row>
    <row r="1018" spans="41:41" x14ac:dyDescent="0.2">
      <c r="AO1018" s="141"/>
    </row>
    <row r="1019" spans="41:41" x14ac:dyDescent="0.2">
      <c r="AO1019" s="141"/>
    </row>
    <row r="1020" spans="41:41" x14ac:dyDescent="0.2">
      <c r="AO1020" s="141"/>
    </row>
  </sheetData>
  <sortState xmlns:xlrd2="http://schemas.microsoft.com/office/spreadsheetml/2017/richdata2" ref="A3:AF102">
    <sortCondition ref="B3:B102"/>
    <sortCondition ref="C3:C102"/>
  </sortState>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50"/>
  <sheetViews>
    <sheetView topLeftCell="A34" zoomScale="80" zoomScaleNormal="80" workbookViewId="0">
      <selection activeCell="A50" sqref="A50"/>
    </sheetView>
  </sheetViews>
  <sheetFormatPr baseColWidth="10" defaultColWidth="11.5" defaultRowHeight="15" x14ac:dyDescent="0.2"/>
  <cols>
    <col min="1" max="4" width="11.5" style="137"/>
    <col min="5" max="5" width="14.33203125" style="137" customWidth="1"/>
    <col min="6" max="6" width="20.83203125" style="183" customWidth="1"/>
    <col min="7" max="9" width="11.5" style="321"/>
    <col min="10" max="10" width="11.5" style="327"/>
    <col min="11" max="16384" width="11.5" style="137"/>
  </cols>
  <sheetData>
    <row r="1" spans="1:12" x14ac:dyDescent="0.2">
      <c r="A1" s="139" t="s">
        <v>2307</v>
      </c>
    </row>
    <row r="3" spans="1:12" ht="45" customHeight="1" x14ac:dyDescent="0.2">
      <c r="A3" s="290" t="s">
        <v>771</v>
      </c>
      <c r="B3" s="290" t="s">
        <v>238</v>
      </c>
      <c r="C3" s="290" t="s">
        <v>228</v>
      </c>
      <c r="D3" s="290" t="s">
        <v>229</v>
      </c>
      <c r="E3" s="290" t="s">
        <v>2211</v>
      </c>
      <c r="F3" s="290" t="s">
        <v>230</v>
      </c>
      <c r="G3" s="325" t="s">
        <v>2164</v>
      </c>
      <c r="H3" s="325" t="s">
        <v>237</v>
      </c>
      <c r="I3" s="325" t="s">
        <v>236</v>
      </c>
      <c r="J3" s="326" t="s">
        <v>2165</v>
      </c>
      <c r="K3" s="305" t="s">
        <v>2166</v>
      </c>
      <c r="L3" s="305" t="s">
        <v>2167</v>
      </c>
    </row>
    <row r="4" spans="1:12" ht="16" x14ac:dyDescent="0.2">
      <c r="A4" s="137" t="s">
        <v>91</v>
      </c>
      <c r="B4" s="137">
        <v>1</v>
      </c>
      <c r="C4" s="137">
        <v>17766917</v>
      </c>
      <c r="D4" s="224" t="s">
        <v>173</v>
      </c>
      <c r="E4" s="137">
        <v>667</v>
      </c>
      <c r="F4" s="183" t="s">
        <v>221</v>
      </c>
      <c r="G4" s="321">
        <v>-2.2710066334854801E-3</v>
      </c>
      <c r="H4" s="321">
        <v>4.2044379990067201E-4</v>
      </c>
      <c r="I4" s="321">
        <v>6.6103953021385606E-8</v>
      </c>
      <c r="J4" s="327">
        <v>15.8635018207192</v>
      </c>
      <c r="K4" s="137">
        <v>16</v>
      </c>
      <c r="L4" s="137">
        <v>8282</v>
      </c>
    </row>
    <row r="5" spans="1:12" ht="16" x14ac:dyDescent="0.2">
      <c r="A5" s="137" t="s">
        <v>23</v>
      </c>
      <c r="B5" s="137">
        <v>1</v>
      </c>
      <c r="C5" s="137">
        <v>109757585</v>
      </c>
      <c r="D5" s="224" t="s">
        <v>120</v>
      </c>
      <c r="E5" s="137">
        <v>0</v>
      </c>
      <c r="F5" s="183" t="s">
        <v>221</v>
      </c>
      <c r="G5" s="321">
        <v>-2.74895202595162E-3</v>
      </c>
      <c r="H5" s="321">
        <v>3.03609151671661E-4</v>
      </c>
      <c r="I5" s="321">
        <v>1.3751421039273299E-19</v>
      </c>
      <c r="J5" s="327">
        <v>0</v>
      </c>
      <c r="K5" s="137">
        <v>16</v>
      </c>
      <c r="L5" s="137">
        <v>8290</v>
      </c>
    </row>
    <row r="6" spans="1:12" ht="16" x14ac:dyDescent="0.2">
      <c r="A6" s="137" t="s">
        <v>63</v>
      </c>
      <c r="B6" s="137">
        <v>1</v>
      </c>
      <c r="C6" s="137">
        <v>120255941</v>
      </c>
      <c r="D6" s="224" t="s">
        <v>151</v>
      </c>
      <c r="E6" s="137">
        <v>0</v>
      </c>
      <c r="F6" s="183" t="s">
        <v>792</v>
      </c>
      <c r="G6" s="321">
        <v>-3.8701201093019701E-3</v>
      </c>
      <c r="H6" s="321">
        <v>4.9927917978097498E-4</v>
      </c>
      <c r="I6" s="321">
        <v>9.0874185980660695E-15</v>
      </c>
      <c r="J6" s="327">
        <v>35.084585512885397</v>
      </c>
      <c r="K6" s="137">
        <v>17</v>
      </c>
      <c r="L6" s="137">
        <v>9759</v>
      </c>
    </row>
    <row r="7" spans="1:12" ht="16" x14ac:dyDescent="0.2">
      <c r="A7" s="137" t="s">
        <v>59</v>
      </c>
      <c r="B7" s="137">
        <v>1</v>
      </c>
      <c r="C7" s="137">
        <v>120255992</v>
      </c>
      <c r="D7" s="224" t="s">
        <v>151</v>
      </c>
      <c r="E7" s="137">
        <v>0</v>
      </c>
      <c r="F7" s="183" t="s">
        <v>792</v>
      </c>
      <c r="G7" s="321">
        <v>-5.9067700799428904E-3</v>
      </c>
      <c r="H7" s="321">
        <v>6.0173209433521705E-4</v>
      </c>
      <c r="I7" s="321">
        <v>9.5815196889633699E-23</v>
      </c>
      <c r="J7" s="327">
        <v>37.320878733518803</v>
      </c>
      <c r="K7" s="137">
        <v>17</v>
      </c>
      <c r="L7" s="137">
        <v>9732</v>
      </c>
    </row>
    <row r="8" spans="1:12" ht="16" x14ac:dyDescent="0.2">
      <c r="A8" s="137" t="s">
        <v>101</v>
      </c>
      <c r="B8" s="137">
        <v>1</v>
      </c>
      <c r="C8" s="137">
        <v>203456691</v>
      </c>
      <c r="D8" s="224" t="s">
        <v>182</v>
      </c>
      <c r="E8" s="137">
        <v>0</v>
      </c>
      <c r="F8" s="183" t="s">
        <v>220</v>
      </c>
      <c r="G8" s="321">
        <v>-2.1506049112999599E-3</v>
      </c>
      <c r="H8" s="321">
        <v>3.28390163244257E-4</v>
      </c>
      <c r="I8" s="321">
        <v>5.7949934784000898E-11</v>
      </c>
      <c r="J8" s="327">
        <v>0</v>
      </c>
      <c r="K8" s="137">
        <v>17</v>
      </c>
      <c r="L8" s="137">
        <v>9758</v>
      </c>
    </row>
    <row r="9" spans="1:12" ht="16" x14ac:dyDescent="0.2">
      <c r="A9" s="137" t="s">
        <v>2193</v>
      </c>
      <c r="B9" s="137">
        <v>2</v>
      </c>
      <c r="C9" s="137">
        <v>233284661</v>
      </c>
      <c r="D9" s="224" t="s">
        <v>2194</v>
      </c>
      <c r="E9" s="137">
        <v>9237</v>
      </c>
      <c r="F9" s="183" t="s">
        <v>792</v>
      </c>
      <c r="G9" s="321">
        <v>-3.76365418197846E-3</v>
      </c>
      <c r="H9" s="321">
        <v>6.8337880142777397E-4</v>
      </c>
      <c r="I9" s="321">
        <v>3.6413048263144998E-8</v>
      </c>
      <c r="J9" s="327">
        <v>0</v>
      </c>
      <c r="K9" s="137">
        <v>17</v>
      </c>
      <c r="L9" s="137">
        <v>9749</v>
      </c>
    </row>
    <row r="10" spans="1:12" ht="16" x14ac:dyDescent="0.2">
      <c r="A10" s="137" t="s">
        <v>18</v>
      </c>
      <c r="B10" s="137">
        <v>3</v>
      </c>
      <c r="C10" s="137">
        <v>47554177</v>
      </c>
      <c r="D10" s="224" t="s">
        <v>116</v>
      </c>
      <c r="E10" s="137">
        <v>0</v>
      </c>
      <c r="F10" s="183" t="s">
        <v>221</v>
      </c>
      <c r="G10" s="321">
        <v>-9.5894961401340995E-4</v>
      </c>
      <c r="H10" s="321">
        <v>1.8055695224651199E-4</v>
      </c>
      <c r="I10" s="321">
        <v>1.0898676340179201E-7</v>
      </c>
      <c r="J10" s="327">
        <v>13.281092309622</v>
      </c>
      <c r="K10" s="137">
        <v>17</v>
      </c>
      <c r="L10" s="137">
        <v>9753</v>
      </c>
    </row>
    <row r="11" spans="1:12" ht="16" x14ac:dyDescent="0.2">
      <c r="A11" s="137" t="s">
        <v>54</v>
      </c>
      <c r="B11" s="137">
        <v>3</v>
      </c>
      <c r="C11" s="137">
        <v>185648568</v>
      </c>
      <c r="D11" s="224" t="s">
        <v>147</v>
      </c>
      <c r="E11" s="137">
        <v>0</v>
      </c>
      <c r="F11" s="183" t="s">
        <v>792</v>
      </c>
      <c r="G11" s="321">
        <v>-2.8182204146288701E-3</v>
      </c>
      <c r="H11" s="321">
        <v>5.0012020416791603E-4</v>
      </c>
      <c r="I11" s="321">
        <v>1.7497088896031301E-8</v>
      </c>
      <c r="J11" s="327">
        <v>24.680438663531501</v>
      </c>
      <c r="K11" s="137">
        <v>16</v>
      </c>
      <c r="L11" s="137">
        <v>8276</v>
      </c>
    </row>
    <row r="12" spans="1:12" ht="16" x14ac:dyDescent="0.2">
      <c r="A12" s="137" t="s">
        <v>13</v>
      </c>
      <c r="B12" s="137">
        <v>4</v>
      </c>
      <c r="C12" s="137">
        <v>9892887</v>
      </c>
      <c r="D12" s="224" t="s">
        <v>0</v>
      </c>
      <c r="E12" s="137">
        <v>0</v>
      </c>
      <c r="F12" s="183" t="s">
        <v>792</v>
      </c>
      <c r="G12" s="321">
        <v>-2.1056867813301601E-3</v>
      </c>
      <c r="H12" s="321">
        <v>3.4445410730778002E-4</v>
      </c>
      <c r="I12" s="321">
        <v>9.7706310962877409E-10</v>
      </c>
      <c r="J12" s="327">
        <v>20.587880797747399</v>
      </c>
      <c r="K12" s="137">
        <v>17</v>
      </c>
      <c r="L12" s="137">
        <v>9726</v>
      </c>
    </row>
    <row r="13" spans="1:12" ht="16" x14ac:dyDescent="0.2">
      <c r="A13" s="137" t="s">
        <v>57</v>
      </c>
      <c r="B13" s="137">
        <v>4</v>
      </c>
      <c r="C13" s="137">
        <v>9990048</v>
      </c>
      <c r="D13" s="224" t="s">
        <v>0</v>
      </c>
      <c r="E13" s="137">
        <v>0</v>
      </c>
      <c r="F13" s="183" t="s">
        <v>792</v>
      </c>
      <c r="G13" s="321">
        <v>-4.3889946628346901E-3</v>
      </c>
      <c r="H13" s="321">
        <v>4.77523125869911E-4</v>
      </c>
      <c r="I13" s="321">
        <v>3.8860325855382299E-20</v>
      </c>
      <c r="J13" s="327">
        <v>58.657886749431199</v>
      </c>
      <c r="K13" s="137">
        <v>17</v>
      </c>
      <c r="L13" s="137">
        <v>9755</v>
      </c>
    </row>
    <row r="14" spans="1:12" ht="16" x14ac:dyDescent="0.2">
      <c r="A14" s="137" t="s">
        <v>24</v>
      </c>
      <c r="B14" s="137">
        <v>4</v>
      </c>
      <c r="C14" s="137">
        <v>9998017</v>
      </c>
      <c r="D14" s="224" t="s">
        <v>0</v>
      </c>
      <c r="E14" s="137">
        <v>0</v>
      </c>
      <c r="F14" s="183" t="s">
        <v>792</v>
      </c>
      <c r="G14" s="321">
        <v>-2.2452695996544102E-3</v>
      </c>
      <c r="H14" s="321">
        <v>3.3248725614674901E-4</v>
      </c>
      <c r="I14" s="321">
        <v>1.44869528574632E-11</v>
      </c>
      <c r="J14" s="327">
        <v>0</v>
      </c>
      <c r="K14" s="137">
        <v>17</v>
      </c>
      <c r="L14" s="137">
        <v>9756</v>
      </c>
    </row>
    <row r="15" spans="1:12" ht="16" x14ac:dyDescent="0.2">
      <c r="A15" s="137" t="s">
        <v>85</v>
      </c>
      <c r="B15" s="137">
        <v>4</v>
      </c>
      <c r="C15" s="137">
        <v>10009916</v>
      </c>
      <c r="D15" s="224" t="s">
        <v>0</v>
      </c>
      <c r="E15" s="137">
        <v>0</v>
      </c>
      <c r="F15" s="183" t="s">
        <v>792</v>
      </c>
      <c r="G15" s="321">
        <v>-3.4952014485757403E-2</v>
      </c>
      <c r="H15" s="321">
        <v>3.1431823663670899E-3</v>
      </c>
      <c r="I15" s="321">
        <v>1.00334024305546E-28</v>
      </c>
      <c r="J15" s="327">
        <v>52.898185046079703</v>
      </c>
      <c r="K15" s="137">
        <v>16</v>
      </c>
      <c r="L15" s="137">
        <v>8295</v>
      </c>
    </row>
    <row r="16" spans="1:12" ht="16" x14ac:dyDescent="0.2">
      <c r="A16" s="137" t="s">
        <v>77</v>
      </c>
      <c r="B16" s="137">
        <v>4</v>
      </c>
      <c r="C16" s="137">
        <v>10016908</v>
      </c>
      <c r="D16" s="224" t="s">
        <v>0</v>
      </c>
      <c r="E16" s="137">
        <v>0</v>
      </c>
      <c r="F16" s="183" t="s">
        <v>220</v>
      </c>
      <c r="G16" s="321">
        <v>-9.5203942917794094E-3</v>
      </c>
      <c r="H16" s="321">
        <v>8.7248206775856097E-4</v>
      </c>
      <c r="I16" s="321">
        <v>1.0117504017488299E-27</v>
      </c>
      <c r="J16" s="327">
        <v>51.807163319636501</v>
      </c>
      <c r="K16" s="137">
        <v>16</v>
      </c>
      <c r="L16" s="137">
        <v>8260</v>
      </c>
    </row>
    <row r="17" spans="1:12" ht="16" x14ac:dyDescent="0.2">
      <c r="A17" s="137" t="s">
        <v>16</v>
      </c>
      <c r="B17" s="137">
        <v>4</v>
      </c>
      <c r="C17" s="137">
        <v>10020555</v>
      </c>
      <c r="D17" s="224" t="s">
        <v>0</v>
      </c>
      <c r="E17" s="137">
        <v>0</v>
      </c>
      <c r="F17" s="183" t="s">
        <v>221</v>
      </c>
      <c r="G17" s="321">
        <v>1.09948055794252E-3</v>
      </c>
      <c r="H17" s="321">
        <v>1.6917620712534999E-4</v>
      </c>
      <c r="I17" s="321">
        <v>8.0841724987184306E-11</v>
      </c>
      <c r="J17" s="327">
        <v>54.415940549368997</v>
      </c>
      <c r="K17" s="137">
        <v>17</v>
      </c>
      <c r="L17" s="137">
        <v>9734</v>
      </c>
    </row>
    <row r="18" spans="1:12" ht="16" x14ac:dyDescent="0.2">
      <c r="A18" s="137" t="s">
        <v>1</v>
      </c>
      <c r="B18" s="137">
        <v>4</v>
      </c>
      <c r="C18" s="137">
        <v>10020882</v>
      </c>
      <c r="D18" s="224" t="s">
        <v>0</v>
      </c>
      <c r="E18" s="137">
        <v>0</v>
      </c>
      <c r="F18" s="183" t="s">
        <v>221</v>
      </c>
      <c r="G18" s="321">
        <v>7.56663015474867E-3</v>
      </c>
      <c r="H18" s="321">
        <v>8.3984226865414595E-4</v>
      </c>
      <c r="I18" s="321">
        <v>2.0683803783228199E-19</v>
      </c>
      <c r="J18" s="327">
        <v>74.756767769473399</v>
      </c>
      <c r="K18" s="137">
        <v>17</v>
      </c>
      <c r="L18" s="137">
        <v>9763</v>
      </c>
    </row>
    <row r="19" spans="1:12" ht="16" x14ac:dyDescent="0.2">
      <c r="A19" s="137" t="s">
        <v>49</v>
      </c>
      <c r="B19" s="137">
        <v>4</v>
      </c>
      <c r="C19" s="137">
        <v>10021025</v>
      </c>
      <c r="D19" s="224" t="s">
        <v>0</v>
      </c>
      <c r="E19" s="137">
        <v>0</v>
      </c>
      <c r="F19" s="183" t="s">
        <v>221</v>
      </c>
      <c r="G19" s="321">
        <v>1.08083214481632E-2</v>
      </c>
      <c r="H19" s="321">
        <v>1.0845638145996601E-3</v>
      </c>
      <c r="I19" s="321">
        <v>2.1558368377299899E-23</v>
      </c>
      <c r="J19" s="327">
        <v>76.2709643686063</v>
      </c>
      <c r="K19" s="137">
        <v>17</v>
      </c>
      <c r="L19" s="137">
        <v>9757</v>
      </c>
    </row>
    <row r="20" spans="1:12" ht="16" x14ac:dyDescent="0.2">
      <c r="A20" s="137" t="s">
        <v>2195</v>
      </c>
      <c r="B20" s="137">
        <v>4</v>
      </c>
      <c r="C20" s="137">
        <v>10021355</v>
      </c>
      <c r="D20" s="224" t="s">
        <v>0</v>
      </c>
      <c r="E20" s="137">
        <v>0</v>
      </c>
      <c r="F20" s="183" t="s">
        <v>221</v>
      </c>
      <c r="G20" s="321">
        <v>2.15688791201726E-3</v>
      </c>
      <c r="H20" s="321">
        <v>2.8021743862480101E-4</v>
      </c>
      <c r="I20" s="321">
        <v>1.3908694358242999E-14</v>
      </c>
      <c r="J20" s="327">
        <v>42.6118048050133</v>
      </c>
      <c r="K20" s="137">
        <v>17</v>
      </c>
      <c r="L20" s="137">
        <v>9749</v>
      </c>
    </row>
    <row r="21" spans="1:12" ht="16" x14ac:dyDescent="0.2">
      <c r="A21" s="137" t="s">
        <v>58</v>
      </c>
      <c r="B21" s="137">
        <v>4</v>
      </c>
      <c r="C21" s="137">
        <v>10160060</v>
      </c>
      <c r="D21" s="224" t="s">
        <v>150</v>
      </c>
      <c r="E21" s="137">
        <v>41487</v>
      </c>
      <c r="F21" s="183" t="s">
        <v>220</v>
      </c>
      <c r="G21" s="321">
        <v>-4.00275235618738E-3</v>
      </c>
      <c r="H21" s="321">
        <v>7.0072379237101504E-4</v>
      </c>
      <c r="I21" s="321">
        <v>1.1145204578273601E-8</v>
      </c>
      <c r="J21" s="327">
        <v>14.358849930294801</v>
      </c>
      <c r="K21" s="137">
        <v>17</v>
      </c>
      <c r="L21" s="137">
        <v>9727</v>
      </c>
    </row>
    <row r="22" spans="1:12" ht="16" x14ac:dyDescent="0.2">
      <c r="A22" s="137" t="s">
        <v>37</v>
      </c>
      <c r="B22" s="137">
        <v>4</v>
      </c>
      <c r="C22" s="137">
        <v>139162808</v>
      </c>
      <c r="D22" s="224" t="s">
        <v>132</v>
      </c>
      <c r="E22" s="137">
        <v>0</v>
      </c>
      <c r="F22" s="183" t="s">
        <v>792</v>
      </c>
      <c r="G22" s="321">
        <v>-4.4581537204840902E-3</v>
      </c>
      <c r="H22" s="321">
        <v>4.0324768420204601E-4</v>
      </c>
      <c r="I22" s="321">
        <v>2.0590600249787601E-28</v>
      </c>
      <c r="J22" s="327">
        <v>73.545212260005897</v>
      </c>
      <c r="K22" s="137">
        <v>17</v>
      </c>
      <c r="L22" s="137">
        <v>9697</v>
      </c>
    </row>
    <row r="23" spans="1:12" ht="16" x14ac:dyDescent="0.2">
      <c r="A23" s="137" t="s">
        <v>2196</v>
      </c>
      <c r="B23" s="137">
        <v>6</v>
      </c>
      <c r="C23" s="137">
        <v>33219392</v>
      </c>
      <c r="D23" s="224" t="s">
        <v>2197</v>
      </c>
      <c r="E23" s="137">
        <v>0</v>
      </c>
      <c r="F23" s="183" t="s">
        <v>792</v>
      </c>
      <c r="G23" s="321">
        <v>-2.0583170235795702E-3</v>
      </c>
      <c r="H23" s="321">
        <v>3.6945611642145298E-4</v>
      </c>
      <c r="I23" s="321">
        <v>2.52978484082256E-8</v>
      </c>
      <c r="J23" s="327">
        <v>0</v>
      </c>
      <c r="K23" s="137">
        <v>17</v>
      </c>
      <c r="L23" s="137">
        <v>9756</v>
      </c>
    </row>
    <row r="24" spans="1:12" ht="16" x14ac:dyDescent="0.2">
      <c r="A24" s="137" t="s">
        <v>68</v>
      </c>
      <c r="B24" s="137">
        <v>6</v>
      </c>
      <c r="C24" s="137">
        <v>43894639</v>
      </c>
      <c r="D24" s="224" t="s">
        <v>157</v>
      </c>
      <c r="E24" s="137">
        <v>0</v>
      </c>
      <c r="F24" s="183" t="s">
        <v>792</v>
      </c>
      <c r="G24" s="321">
        <v>-2.7607184544375502E-3</v>
      </c>
      <c r="H24" s="321">
        <v>3.7795790478177901E-4</v>
      </c>
      <c r="I24" s="321">
        <v>2.7871098906295998E-13</v>
      </c>
      <c r="J24" s="327">
        <v>0</v>
      </c>
      <c r="K24" s="137">
        <v>17</v>
      </c>
      <c r="L24" s="137">
        <v>9753</v>
      </c>
    </row>
    <row r="25" spans="1:12" ht="16" x14ac:dyDescent="0.2">
      <c r="A25" s="137" t="s">
        <v>100</v>
      </c>
      <c r="B25" s="137">
        <v>7</v>
      </c>
      <c r="C25" s="137">
        <v>641028</v>
      </c>
      <c r="D25" s="224" t="s">
        <v>181</v>
      </c>
      <c r="E25" s="137">
        <v>0</v>
      </c>
      <c r="F25" s="183" t="s">
        <v>792</v>
      </c>
      <c r="G25" s="321">
        <v>-1.57686046707415E-3</v>
      </c>
      <c r="H25" s="321">
        <v>2.8890485117627799E-4</v>
      </c>
      <c r="I25" s="321">
        <v>4.8136073894259099E-8</v>
      </c>
      <c r="J25" s="327">
        <v>0</v>
      </c>
      <c r="K25" s="137">
        <v>17</v>
      </c>
      <c r="L25" s="137">
        <v>9746</v>
      </c>
    </row>
    <row r="26" spans="1:12" ht="16" x14ac:dyDescent="0.2">
      <c r="A26" s="137" t="s">
        <v>82</v>
      </c>
      <c r="B26" s="137">
        <v>7</v>
      </c>
      <c r="C26" s="137">
        <v>30635762</v>
      </c>
      <c r="D26" s="224" t="s">
        <v>115</v>
      </c>
      <c r="E26" s="137">
        <v>0</v>
      </c>
      <c r="F26" s="183" t="s">
        <v>221</v>
      </c>
      <c r="G26" s="321">
        <v>-4.8278520120153302E-3</v>
      </c>
      <c r="H26" s="321">
        <v>8.0004644269634801E-4</v>
      </c>
      <c r="I26" s="321">
        <v>1.5949049478399099E-9</v>
      </c>
      <c r="J26" s="327">
        <v>34.072390192869399</v>
      </c>
      <c r="K26" s="137">
        <v>17</v>
      </c>
      <c r="L26" s="137">
        <v>9764</v>
      </c>
    </row>
    <row r="27" spans="1:12" ht="16" x14ac:dyDescent="0.2">
      <c r="A27" s="137" t="s">
        <v>50</v>
      </c>
      <c r="B27" s="137">
        <v>11</v>
      </c>
      <c r="C27" s="137">
        <v>57261198</v>
      </c>
      <c r="D27" s="224" t="s">
        <v>143</v>
      </c>
      <c r="E27" s="137">
        <v>0</v>
      </c>
      <c r="F27" s="183" t="s">
        <v>224</v>
      </c>
      <c r="G27" s="321">
        <v>-1.2932784478391301E-3</v>
      </c>
      <c r="H27" s="321">
        <v>1.9053359037488201E-4</v>
      </c>
      <c r="I27" s="321">
        <v>1.1396179173206699E-11</v>
      </c>
      <c r="J27" s="327">
        <v>47.694878050377703</v>
      </c>
      <c r="K27" s="137">
        <v>17</v>
      </c>
      <c r="L27" s="137">
        <v>9744</v>
      </c>
    </row>
    <row r="28" spans="1:12" ht="16" x14ac:dyDescent="0.2">
      <c r="A28" s="137" t="s">
        <v>2198</v>
      </c>
      <c r="B28" s="137">
        <v>11</v>
      </c>
      <c r="C28" s="137">
        <v>62621791</v>
      </c>
      <c r="D28" s="224" t="s">
        <v>159</v>
      </c>
      <c r="E28" s="137">
        <v>0</v>
      </c>
      <c r="F28" s="183" t="s">
        <v>792</v>
      </c>
      <c r="G28" s="321">
        <v>-1.70556359728736E-3</v>
      </c>
      <c r="H28" s="321">
        <v>3.1993972888766001E-4</v>
      </c>
      <c r="I28" s="321">
        <v>9.7732445119565401E-8</v>
      </c>
      <c r="J28" s="327">
        <v>5.0844850884277202</v>
      </c>
      <c r="K28" s="137">
        <v>17</v>
      </c>
      <c r="L28" s="137">
        <v>9753</v>
      </c>
    </row>
    <row r="29" spans="1:12" ht="16" x14ac:dyDescent="0.2">
      <c r="A29" s="137" t="s">
        <v>2199</v>
      </c>
      <c r="B29" s="137">
        <v>11</v>
      </c>
      <c r="C29" s="137">
        <v>93471889</v>
      </c>
      <c r="D29" s="224" t="s">
        <v>2200</v>
      </c>
      <c r="E29" s="137">
        <v>0</v>
      </c>
      <c r="F29" s="183" t="s">
        <v>792</v>
      </c>
      <c r="G29" s="321">
        <v>-2.6300572310768398E-3</v>
      </c>
      <c r="H29" s="321">
        <v>4.79261571469937E-4</v>
      </c>
      <c r="I29" s="321">
        <v>4.0713592160703497E-8</v>
      </c>
      <c r="J29" s="327">
        <v>0</v>
      </c>
      <c r="K29" s="137">
        <v>16</v>
      </c>
      <c r="L29" s="137">
        <v>8303</v>
      </c>
    </row>
    <row r="30" spans="1:12" ht="16" x14ac:dyDescent="0.2">
      <c r="A30" s="137" t="s">
        <v>2201</v>
      </c>
      <c r="B30" s="137">
        <v>11</v>
      </c>
      <c r="C30" s="137">
        <v>133821166</v>
      </c>
      <c r="D30" s="224" t="s">
        <v>2202</v>
      </c>
      <c r="E30" s="137">
        <v>0</v>
      </c>
      <c r="F30" s="183" t="s">
        <v>792</v>
      </c>
      <c r="G30" s="321">
        <v>-4.4753670320026098E-3</v>
      </c>
      <c r="H30" s="321">
        <v>7.5401608656720397E-4</v>
      </c>
      <c r="I30" s="321">
        <v>2.9317745827050599E-9</v>
      </c>
      <c r="J30" s="327">
        <v>19.584443307206101</v>
      </c>
      <c r="K30" s="137">
        <v>16</v>
      </c>
      <c r="L30" s="137">
        <v>8301</v>
      </c>
    </row>
    <row r="31" spans="1:12" ht="16" x14ac:dyDescent="0.2">
      <c r="A31" s="137" t="s">
        <v>2203</v>
      </c>
      <c r="B31" s="137">
        <v>11</v>
      </c>
      <c r="C31" s="137">
        <v>133821252</v>
      </c>
      <c r="D31" s="224" t="s">
        <v>2202</v>
      </c>
      <c r="E31" s="137">
        <v>0</v>
      </c>
      <c r="F31" s="183" t="s">
        <v>792</v>
      </c>
      <c r="G31" s="321">
        <v>-4.9702796833445704E-3</v>
      </c>
      <c r="H31" s="321">
        <v>9.2759976626665601E-4</v>
      </c>
      <c r="I31" s="321">
        <v>8.4047835667224697E-8</v>
      </c>
      <c r="J31" s="327">
        <v>18.971660637843499</v>
      </c>
      <c r="K31" s="137">
        <v>16</v>
      </c>
      <c r="L31" s="137">
        <v>8296</v>
      </c>
    </row>
    <row r="32" spans="1:12" ht="32" x14ac:dyDescent="0.2">
      <c r="A32" s="137" t="s">
        <v>14</v>
      </c>
      <c r="B32" s="137">
        <v>12</v>
      </c>
      <c r="C32" s="137">
        <v>54677008</v>
      </c>
      <c r="D32" s="224" t="s">
        <v>113</v>
      </c>
      <c r="E32" s="137">
        <v>0</v>
      </c>
      <c r="F32" s="183" t="s">
        <v>223</v>
      </c>
      <c r="G32" s="321">
        <v>-2.1849907525242399E-3</v>
      </c>
      <c r="H32" s="321">
        <v>3.7591862518059202E-4</v>
      </c>
      <c r="I32" s="321">
        <v>6.1582165026375001E-9</v>
      </c>
      <c r="J32" s="327">
        <v>4.66732670967746</v>
      </c>
      <c r="K32" s="137">
        <v>17</v>
      </c>
      <c r="L32" s="137">
        <v>9760</v>
      </c>
    </row>
    <row r="33" spans="1:12" ht="16" x14ac:dyDescent="0.2">
      <c r="A33" s="137" t="s">
        <v>69</v>
      </c>
      <c r="B33" s="137">
        <v>14</v>
      </c>
      <c r="C33" s="137">
        <v>100841768</v>
      </c>
      <c r="D33" s="224" t="s">
        <v>158</v>
      </c>
      <c r="E33" s="137">
        <v>0</v>
      </c>
      <c r="F33" s="183" t="s">
        <v>221</v>
      </c>
      <c r="G33" s="321">
        <v>-3.0253471577455799E-3</v>
      </c>
      <c r="H33" s="321">
        <v>3.9626921739376302E-4</v>
      </c>
      <c r="I33" s="321">
        <v>2.2656613501008201E-14</v>
      </c>
      <c r="J33" s="327">
        <v>47.436729278224902</v>
      </c>
      <c r="K33" s="137">
        <v>17</v>
      </c>
      <c r="L33" s="137">
        <v>9747</v>
      </c>
    </row>
    <row r="34" spans="1:12" ht="16" x14ac:dyDescent="0.2">
      <c r="A34" s="137" t="s">
        <v>2204</v>
      </c>
      <c r="B34" s="137">
        <v>15</v>
      </c>
      <c r="C34" s="137">
        <v>45028161</v>
      </c>
      <c r="D34" s="224" t="s">
        <v>2205</v>
      </c>
      <c r="E34" s="137">
        <v>398</v>
      </c>
      <c r="F34" s="183" t="s">
        <v>792</v>
      </c>
      <c r="G34" s="321">
        <v>-1.7475834033978501E-3</v>
      </c>
      <c r="H34" s="321">
        <v>3.2027834764822001E-4</v>
      </c>
      <c r="I34" s="321">
        <v>4.8574273698888903E-8</v>
      </c>
      <c r="J34" s="327">
        <v>11.5635013988051</v>
      </c>
      <c r="K34" s="137">
        <v>17</v>
      </c>
      <c r="L34" s="137">
        <v>9749</v>
      </c>
    </row>
    <row r="35" spans="1:12" ht="16" x14ac:dyDescent="0.2">
      <c r="A35" s="137" t="s">
        <v>90</v>
      </c>
      <c r="B35" s="137">
        <v>16</v>
      </c>
      <c r="C35" s="137">
        <v>46919194</v>
      </c>
      <c r="D35" s="224" t="s">
        <v>107</v>
      </c>
      <c r="E35" s="137">
        <v>0</v>
      </c>
      <c r="F35" s="183" t="s">
        <v>792</v>
      </c>
      <c r="G35" s="321">
        <v>-1.8349016123625399E-3</v>
      </c>
      <c r="H35" s="321">
        <v>3.3144132868955601E-4</v>
      </c>
      <c r="I35" s="321">
        <v>3.0923165201606403E-8</v>
      </c>
      <c r="J35" s="327">
        <v>17.732125115583901</v>
      </c>
      <c r="K35" s="137">
        <v>17</v>
      </c>
      <c r="L35" s="137">
        <v>9754</v>
      </c>
    </row>
    <row r="36" spans="1:12" ht="32" x14ac:dyDescent="0.2">
      <c r="A36" s="137" t="s">
        <v>2206</v>
      </c>
      <c r="B36" s="137">
        <v>17</v>
      </c>
      <c r="C36" s="137">
        <v>26661374</v>
      </c>
      <c r="D36" s="224" t="s">
        <v>2207</v>
      </c>
      <c r="E36" s="137">
        <v>0</v>
      </c>
      <c r="F36" s="183" t="s">
        <v>222</v>
      </c>
      <c r="G36" s="321">
        <v>-1.31121884622057E-3</v>
      </c>
      <c r="H36" s="321">
        <v>2.4691686226321701E-4</v>
      </c>
      <c r="I36" s="321">
        <v>1.09405455732516E-7</v>
      </c>
      <c r="J36" s="327">
        <v>0</v>
      </c>
      <c r="K36" s="137">
        <v>17</v>
      </c>
      <c r="L36" s="137">
        <v>9753</v>
      </c>
    </row>
    <row r="37" spans="1:12" ht="16" x14ac:dyDescent="0.2">
      <c r="A37" s="137" t="s">
        <v>2208</v>
      </c>
      <c r="B37" s="137">
        <v>17</v>
      </c>
      <c r="C37" s="137">
        <v>48422933</v>
      </c>
      <c r="D37" s="224" t="s">
        <v>2209</v>
      </c>
      <c r="E37" s="137">
        <v>459</v>
      </c>
      <c r="F37" s="183" t="s">
        <v>221</v>
      </c>
      <c r="G37" s="321">
        <v>-1.8980390313577599E-3</v>
      </c>
      <c r="H37" s="321">
        <v>3.5466718030909201E-4</v>
      </c>
      <c r="I37" s="321">
        <v>8.7177018620734701E-8</v>
      </c>
      <c r="J37" s="327">
        <v>13.7754447108147</v>
      </c>
      <c r="K37" s="137">
        <v>17</v>
      </c>
      <c r="L37" s="137">
        <v>9753</v>
      </c>
    </row>
    <row r="38" spans="1:12" ht="16" x14ac:dyDescent="0.2">
      <c r="A38" s="137" t="s">
        <v>2210</v>
      </c>
      <c r="B38" s="137">
        <v>17</v>
      </c>
      <c r="C38" s="137">
        <v>48422990</v>
      </c>
      <c r="D38" s="224" t="s">
        <v>2209</v>
      </c>
      <c r="E38" s="137">
        <v>402</v>
      </c>
      <c r="F38" s="183" t="s">
        <v>221</v>
      </c>
      <c r="G38" s="321">
        <v>-2.5064359317098798E-3</v>
      </c>
      <c r="H38" s="321">
        <v>4.3188029133397099E-4</v>
      </c>
      <c r="I38" s="321">
        <v>6.4928011001666596E-9</v>
      </c>
      <c r="J38" s="327">
        <v>19.945939545660099</v>
      </c>
      <c r="K38" s="137">
        <v>17</v>
      </c>
      <c r="L38" s="137">
        <v>9758</v>
      </c>
    </row>
    <row r="39" spans="1:12" ht="16" x14ac:dyDescent="0.2">
      <c r="A39" s="137" t="s">
        <v>97</v>
      </c>
      <c r="B39" s="137">
        <v>18</v>
      </c>
      <c r="C39" s="137">
        <v>55253948</v>
      </c>
      <c r="D39" s="224" t="s">
        <v>178</v>
      </c>
      <c r="E39" s="137">
        <v>0</v>
      </c>
      <c r="F39" s="183" t="s">
        <v>221</v>
      </c>
      <c r="G39" s="321">
        <v>3.60990362236605E-3</v>
      </c>
      <c r="H39" s="321">
        <v>4.3174976136612801E-4</v>
      </c>
      <c r="I39" s="321">
        <v>6.2135303675813701E-17</v>
      </c>
      <c r="J39" s="327">
        <v>49.941343373502697</v>
      </c>
      <c r="K39" s="137">
        <v>17</v>
      </c>
      <c r="L39" s="137">
        <v>9741</v>
      </c>
    </row>
    <row r="40" spans="1:12" ht="16" x14ac:dyDescent="0.2">
      <c r="A40" s="137" t="s">
        <v>88</v>
      </c>
      <c r="B40" s="137">
        <v>19</v>
      </c>
      <c r="C40" s="137">
        <v>47287778</v>
      </c>
      <c r="D40" s="224" t="s">
        <v>114</v>
      </c>
      <c r="E40" s="137">
        <v>0</v>
      </c>
      <c r="F40" s="183" t="s">
        <v>221</v>
      </c>
      <c r="G40" s="321">
        <v>-2.8703641210995898E-3</v>
      </c>
      <c r="H40" s="321">
        <v>3.8707430779157798E-4</v>
      </c>
      <c r="I40" s="321">
        <v>1.21132343330083E-13</v>
      </c>
      <c r="J40" s="327">
        <v>37.519024912207897</v>
      </c>
      <c r="K40" s="137">
        <v>17</v>
      </c>
      <c r="L40" s="137">
        <v>9745</v>
      </c>
    </row>
    <row r="41" spans="1:12" ht="16" x14ac:dyDescent="0.2">
      <c r="A41" s="137" t="s">
        <v>15</v>
      </c>
      <c r="B41" s="137">
        <v>19</v>
      </c>
      <c r="C41" s="137">
        <v>47287964</v>
      </c>
      <c r="D41" s="224" t="s">
        <v>114</v>
      </c>
      <c r="E41" s="137">
        <v>0</v>
      </c>
      <c r="F41" s="183" t="s">
        <v>221</v>
      </c>
      <c r="G41" s="321">
        <v>-2.67392780459327E-3</v>
      </c>
      <c r="H41" s="321">
        <v>3.1331713553081001E-4</v>
      </c>
      <c r="I41" s="321">
        <v>1.4106346081657901E-17</v>
      </c>
      <c r="J41" s="327">
        <v>48.433828534197701</v>
      </c>
      <c r="K41" s="137">
        <v>17</v>
      </c>
      <c r="L41" s="137">
        <v>9761</v>
      </c>
    </row>
    <row r="42" spans="1:12" ht="16" x14ac:dyDescent="0.2">
      <c r="A42" s="137" t="s">
        <v>96</v>
      </c>
      <c r="B42" s="137">
        <v>19</v>
      </c>
      <c r="C42" s="137">
        <v>47288039</v>
      </c>
      <c r="D42" s="224" t="s">
        <v>114</v>
      </c>
      <c r="E42" s="137">
        <v>0</v>
      </c>
      <c r="F42" s="183" t="s">
        <v>221</v>
      </c>
      <c r="G42" s="321">
        <v>-1.3802210814625299E-3</v>
      </c>
      <c r="H42" s="321">
        <v>2.42816741580199E-4</v>
      </c>
      <c r="I42" s="321">
        <v>1.3141956735256099E-8</v>
      </c>
      <c r="J42" s="327">
        <v>0</v>
      </c>
      <c r="K42" s="137">
        <v>17</v>
      </c>
      <c r="L42" s="137">
        <v>9748</v>
      </c>
    </row>
    <row r="43" spans="1:12" ht="16" x14ac:dyDescent="0.2">
      <c r="A43" s="137" t="s">
        <v>84</v>
      </c>
      <c r="B43" s="137">
        <v>19</v>
      </c>
      <c r="C43" s="137">
        <v>47288066</v>
      </c>
      <c r="D43" s="224" t="s">
        <v>114</v>
      </c>
      <c r="E43" s="137">
        <v>0</v>
      </c>
      <c r="F43" s="183" t="s">
        <v>221</v>
      </c>
      <c r="G43" s="321">
        <v>-1.73201699140846E-3</v>
      </c>
      <c r="H43" s="321">
        <v>2.7328044117824898E-4</v>
      </c>
      <c r="I43" s="321">
        <v>2.3295727450737E-10</v>
      </c>
      <c r="J43" s="327">
        <v>14.295775485934501</v>
      </c>
      <c r="K43" s="137">
        <v>17</v>
      </c>
      <c r="L43" s="137">
        <v>9757</v>
      </c>
    </row>
    <row r="44" spans="1:12" ht="16" x14ac:dyDescent="0.2">
      <c r="A44" s="137" t="s">
        <v>61</v>
      </c>
      <c r="B44" s="137">
        <v>19</v>
      </c>
      <c r="C44" s="137">
        <v>47289410</v>
      </c>
      <c r="D44" s="224" t="s">
        <v>114</v>
      </c>
      <c r="E44" s="137">
        <v>0</v>
      </c>
      <c r="F44" s="183" t="s">
        <v>792</v>
      </c>
      <c r="G44" s="321">
        <v>-1.57513989128898E-3</v>
      </c>
      <c r="H44" s="321">
        <v>2.6209569116062402E-4</v>
      </c>
      <c r="I44" s="321">
        <v>1.85764546828892E-9</v>
      </c>
      <c r="J44" s="327">
        <v>39.804695076043899</v>
      </c>
      <c r="K44" s="137">
        <v>17</v>
      </c>
      <c r="L44" s="137">
        <v>9755</v>
      </c>
    </row>
    <row r="45" spans="1:12" ht="16" x14ac:dyDescent="0.2">
      <c r="A45" s="137" t="s">
        <v>40</v>
      </c>
      <c r="B45" s="137">
        <v>19</v>
      </c>
      <c r="C45" s="137">
        <v>47289503</v>
      </c>
      <c r="D45" s="224" t="s">
        <v>114</v>
      </c>
      <c r="E45" s="137">
        <v>0</v>
      </c>
      <c r="F45" s="183" t="s">
        <v>792</v>
      </c>
      <c r="G45" s="321">
        <v>-1.8976913770862699E-3</v>
      </c>
      <c r="H45" s="321">
        <v>2.9742155530540401E-4</v>
      </c>
      <c r="I45" s="321">
        <v>1.76537301401133E-10</v>
      </c>
      <c r="J45" s="327">
        <v>30.187039626005198</v>
      </c>
      <c r="K45" s="137">
        <v>17</v>
      </c>
      <c r="L45" s="137">
        <v>9761</v>
      </c>
    </row>
    <row r="46" spans="1:12" ht="16" x14ac:dyDescent="0.2">
      <c r="A46" s="137" t="s">
        <v>46</v>
      </c>
      <c r="B46" s="137">
        <v>20</v>
      </c>
      <c r="C46" s="137">
        <v>48809978</v>
      </c>
      <c r="D46" s="224" t="s">
        <v>140</v>
      </c>
      <c r="E46" s="137">
        <v>751</v>
      </c>
      <c r="F46" s="183" t="s">
        <v>215</v>
      </c>
      <c r="G46" s="321">
        <v>-2.2595643659552101E-3</v>
      </c>
      <c r="H46" s="321">
        <v>3.63462953485031E-4</v>
      </c>
      <c r="I46" s="321">
        <v>5.0750363004990804E-10</v>
      </c>
      <c r="J46" s="327">
        <v>0</v>
      </c>
      <c r="K46" s="137">
        <v>17</v>
      </c>
      <c r="L46" s="137">
        <v>9751</v>
      </c>
    </row>
    <row r="47" spans="1:12" ht="16" x14ac:dyDescent="0.2">
      <c r="A47" s="222" t="s">
        <v>72</v>
      </c>
      <c r="B47" s="222">
        <v>22</v>
      </c>
      <c r="C47" s="222">
        <v>39918625</v>
      </c>
      <c r="D47" s="225" t="s">
        <v>161</v>
      </c>
      <c r="E47" s="222">
        <v>0</v>
      </c>
      <c r="F47" s="226" t="s">
        <v>792</v>
      </c>
      <c r="G47" s="322">
        <v>-1.7463437206435501E-3</v>
      </c>
      <c r="H47" s="322">
        <v>3.0890973620123101E-4</v>
      </c>
      <c r="I47" s="322">
        <v>1.5744277566664199E-8</v>
      </c>
      <c r="J47" s="328">
        <v>0</v>
      </c>
      <c r="K47" s="222">
        <v>17</v>
      </c>
      <c r="L47" s="222">
        <v>9757</v>
      </c>
    </row>
    <row r="49" spans="1:1" x14ac:dyDescent="0.2">
      <c r="A49" s="324" t="s">
        <v>2192</v>
      </c>
    </row>
    <row r="50" spans="1:1" x14ac:dyDescent="0.2">
      <c r="A50" s="382" t="s">
        <v>2342</v>
      </c>
    </row>
  </sheetData>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32"/>
  <sheetViews>
    <sheetView zoomScale="80" zoomScaleNormal="80" workbookViewId="0">
      <selection activeCell="A32" sqref="A32"/>
    </sheetView>
  </sheetViews>
  <sheetFormatPr baseColWidth="10" defaultColWidth="11.5" defaultRowHeight="15" x14ac:dyDescent="0.2"/>
  <cols>
    <col min="1" max="4" width="11.5" style="137"/>
    <col min="5" max="5" width="20.5" style="137" customWidth="1"/>
    <col min="6" max="6" width="34.33203125" style="183" customWidth="1"/>
    <col min="7" max="9" width="11.5" style="321"/>
    <col min="10" max="10" width="11.5" style="261"/>
    <col min="11" max="11" width="11.5" style="137"/>
    <col min="12" max="12" width="13.5" style="137" customWidth="1"/>
    <col min="13" max="16384" width="11.5" style="137"/>
  </cols>
  <sheetData>
    <row r="1" spans="1:12" x14ac:dyDescent="0.2">
      <c r="A1" s="139" t="s">
        <v>2308</v>
      </c>
    </row>
    <row r="3" spans="1:12" s="183" customFormat="1" ht="38.25" customHeight="1" x14ac:dyDescent="0.2">
      <c r="A3" s="290" t="s">
        <v>771</v>
      </c>
      <c r="B3" s="290" t="s">
        <v>238</v>
      </c>
      <c r="C3" s="290" t="s">
        <v>228</v>
      </c>
      <c r="D3" s="290" t="s">
        <v>229</v>
      </c>
      <c r="E3" s="290" t="s">
        <v>2211</v>
      </c>
      <c r="F3" s="290" t="s">
        <v>230</v>
      </c>
      <c r="G3" s="290" t="s">
        <v>2164</v>
      </c>
      <c r="H3" s="290" t="s">
        <v>237</v>
      </c>
      <c r="I3" s="290" t="s">
        <v>236</v>
      </c>
      <c r="J3" s="290" t="s">
        <v>2165</v>
      </c>
      <c r="K3" s="305" t="s">
        <v>2166</v>
      </c>
      <c r="L3" s="305" t="s">
        <v>2167</v>
      </c>
    </row>
    <row r="4" spans="1:12" ht="16" x14ac:dyDescent="0.2">
      <c r="A4" s="137" t="s">
        <v>38</v>
      </c>
      <c r="B4" s="137">
        <v>1</v>
      </c>
      <c r="C4" s="137">
        <v>90288099</v>
      </c>
      <c r="D4" s="224" t="s">
        <v>133</v>
      </c>
      <c r="E4" s="137">
        <v>0</v>
      </c>
      <c r="F4" s="183" t="s">
        <v>221</v>
      </c>
      <c r="G4" s="321">
        <v>-2.6796588503572301E-3</v>
      </c>
      <c r="H4" s="321">
        <v>4.5388946827908501E-4</v>
      </c>
      <c r="I4" s="321">
        <v>3.5528823348066602E-9</v>
      </c>
      <c r="J4" s="261">
        <v>0</v>
      </c>
      <c r="K4" s="137">
        <v>4</v>
      </c>
      <c r="L4" s="137">
        <v>4283</v>
      </c>
    </row>
    <row r="5" spans="1:12" ht="16" x14ac:dyDescent="0.2">
      <c r="A5" s="137" t="s">
        <v>59</v>
      </c>
      <c r="B5" s="137">
        <v>1</v>
      </c>
      <c r="C5" s="137">
        <v>120255992</v>
      </c>
      <c r="D5" s="224" t="s">
        <v>151</v>
      </c>
      <c r="E5" s="137">
        <v>0</v>
      </c>
      <c r="F5" s="183" t="s">
        <v>792</v>
      </c>
      <c r="G5" s="321">
        <v>-5.2468914965628204E-3</v>
      </c>
      <c r="H5" s="321">
        <v>8.4345684428977202E-4</v>
      </c>
      <c r="I5" s="321">
        <v>4.9494356781841704E-10</v>
      </c>
      <c r="J5" s="261">
        <v>8.66945170462715</v>
      </c>
      <c r="K5" s="137">
        <v>4</v>
      </c>
      <c r="L5" s="137">
        <v>4278</v>
      </c>
    </row>
    <row r="6" spans="1:12" ht="16" x14ac:dyDescent="0.2">
      <c r="A6" s="137" t="s">
        <v>2168</v>
      </c>
      <c r="B6" s="137">
        <v>1</v>
      </c>
      <c r="C6" s="137">
        <v>169078316</v>
      </c>
      <c r="D6" s="224" t="s">
        <v>2169</v>
      </c>
      <c r="E6" s="137">
        <v>0</v>
      </c>
      <c r="F6" s="183" t="s">
        <v>220</v>
      </c>
      <c r="G6" s="321">
        <v>-3.0087870443164799E-3</v>
      </c>
      <c r="H6" s="321">
        <v>5.4357519259639296E-4</v>
      </c>
      <c r="I6" s="321">
        <v>3.1090722480939002E-8</v>
      </c>
      <c r="J6" s="261">
        <v>0</v>
      </c>
      <c r="K6" s="137">
        <v>4</v>
      </c>
      <c r="L6" s="137">
        <v>4284</v>
      </c>
    </row>
    <row r="7" spans="1:12" ht="16" x14ac:dyDescent="0.2">
      <c r="A7" s="137" t="s">
        <v>2170</v>
      </c>
      <c r="B7" s="137">
        <v>3</v>
      </c>
      <c r="C7" s="137">
        <v>11624533</v>
      </c>
      <c r="D7" s="224" t="s">
        <v>2171</v>
      </c>
      <c r="E7" s="137">
        <v>0</v>
      </c>
      <c r="F7" s="183" t="s">
        <v>792</v>
      </c>
      <c r="G7" s="321">
        <v>-1.6657538352219E-3</v>
      </c>
      <c r="H7" s="321">
        <v>2.6733333010373002E-4</v>
      </c>
      <c r="I7" s="321">
        <v>4.6346870869673501E-10</v>
      </c>
      <c r="J7" s="261">
        <v>0</v>
      </c>
      <c r="K7" s="137">
        <v>4</v>
      </c>
      <c r="L7" s="137">
        <v>4285</v>
      </c>
    </row>
    <row r="8" spans="1:12" ht="16" x14ac:dyDescent="0.2">
      <c r="A8" s="137" t="s">
        <v>2172</v>
      </c>
      <c r="B8" s="137">
        <v>3</v>
      </c>
      <c r="C8" s="137">
        <v>16974160</v>
      </c>
      <c r="D8" s="224" t="s">
        <v>2173</v>
      </c>
      <c r="E8" s="137">
        <v>0</v>
      </c>
      <c r="F8" s="183" t="s">
        <v>792</v>
      </c>
      <c r="G8" s="321">
        <v>-5.1765317805712203E-3</v>
      </c>
      <c r="H8" s="321">
        <v>9.1879371508796995E-4</v>
      </c>
      <c r="I8" s="321">
        <v>1.7602367071629099E-8</v>
      </c>
      <c r="J8" s="261">
        <v>13.988654629602699</v>
      </c>
      <c r="K8" s="137">
        <v>4</v>
      </c>
      <c r="L8" s="137">
        <v>4284</v>
      </c>
    </row>
    <row r="9" spans="1:12" ht="33" customHeight="1" x14ac:dyDescent="0.2">
      <c r="A9" s="137" t="s">
        <v>2174</v>
      </c>
      <c r="B9" s="137">
        <v>3</v>
      </c>
      <c r="C9" s="137">
        <v>128200723</v>
      </c>
      <c r="D9" s="224" t="s">
        <v>2175</v>
      </c>
      <c r="E9" s="137">
        <v>0</v>
      </c>
      <c r="F9" s="183" t="s">
        <v>2176</v>
      </c>
      <c r="G9" s="321">
        <v>-3.7937910483377799E-3</v>
      </c>
      <c r="H9" s="321">
        <v>7.0805205109039399E-4</v>
      </c>
      <c r="I9" s="321">
        <v>8.4116576062685701E-8</v>
      </c>
      <c r="J9" s="261">
        <v>0</v>
      </c>
      <c r="K9" s="137">
        <v>4</v>
      </c>
      <c r="L9" s="137">
        <v>4282</v>
      </c>
    </row>
    <row r="10" spans="1:12" ht="16" x14ac:dyDescent="0.2">
      <c r="A10" s="137" t="s">
        <v>54</v>
      </c>
      <c r="B10" s="137">
        <v>3</v>
      </c>
      <c r="C10" s="137">
        <v>185648568</v>
      </c>
      <c r="D10" s="224" t="s">
        <v>147</v>
      </c>
      <c r="E10" s="137">
        <v>0</v>
      </c>
      <c r="F10" s="183" t="s">
        <v>792</v>
      </c>
      <c r="G10" s="321">
        <v>-3.4755017691371899E-3</v>
      </c>
      <c r="H10" s="321">
        <v>6.3711326042549098E-4</v>
      </c>
      <c r="I10" s="321">
        <v>4.89516821990359E-8</v>
      </c>
      <c r="J10" s="261">
        <v>6.0267913051637398</v>
      </c>
      <c r="K10" s="137">
        <v>4</v>
      </c>
      <c r="L10" s="137">
        <v>4283</v>
      </c>
    </row>
    <row r="11" spans="1:12" ht="16" x14ac:dyDescent="0.2">
      <c r="A11" s="137" t="s">
        <v>37</v>
      </c>
      <c r="B11" s="137">
        <v>4</v>
      </c>
      <c r="C11" s="137">
        <v>139162808</v>
      </c>
      <c r="D11" s="224" t="s">
        <v>132</v>
      </c>
      <c r="E11" s="137">
        <v>0</v>
      </c>
      <c r="F11" s="183" t="s">
        <v>792</v>
      </c>
      <c r="G11" s="321">
        <v>-2.8760507100327802E-3</v>
      </c>
      <c r="H11" s="321">
        <v>2.9053295134147199E-4</v>
      </c>
      <c r="I11" s="321">
        <v>4.1951825824027002E-23</v>
      </c>
      <c r="J11" s="261">
        <v>20.9587682666061</v>
      </c>
      <c r="K11" s="137">
        <v>5</v>
      </c>
      <c r="L11" s="137">
        <v>4819</v>
      </c>
    </row>
    <row r="12" spans="1:12" ht="16" x14ac:dyDescent="0.2">
      <c r="A12" s="137" t="s">
        <v>29</v>
      </c>
      <c r="B12" s="137">
        <v>6</v>
      </c>
      <c r="C12" s="137">
        <v>30459139</v>
      </c>
      <c r="D12" s="224" t="s">
        <v>125</v>
      </c>
      <c r="E12" s="137">
        <v>0</v>
      </c>
      <c r="F12" s="183" t="s">
        <v>792</v>
      </c>
      <c r="G12" s="321">
        <v>-2.67190050663792E-3</v>
      </c>
      <c r="H12" s="321">
        <v>5.0148616866818401E-4</v>
      </c>
      <c r="I12" s="321">
        <v>9.9319526655865201E-8</v>
      </c>
      <c r="J12" s="261">
        <v>74.869320195041695</v>
      </c>
      <c r="K12" s="137">
        <v>4</v>
      </c>
      <c r="L12" s="137">
        <v>4278</v>
      </c>
    </row>
    <row r="13" spans="1:12" ht="16" x14ac:dyDescent="0.2">
      <c r="A13" s="137" t="s">
        <v>102</v>
      </c>
      <c r="B13" s="137">
        <v>6</v>
      </c>
      <c r="C13" s="137">
        <v>30459595</v>
      </c>
      <c r="D13" s="224" t="s">
        <v>125</v>
      </c>
      <c r="E13" s="137">
        <v>0</v>
      </c>
      <c r="F13" s="183" t="s">
        <v>792</v>
      </c>
      <c r="G13" s="321">
        <v>-2.9663197263034998E-3</v>
      </c>
      <c r="H13" s="321">
        <v>5.2742554747896699E-4</v>
      </c>
      <c r="I13" s="321">
        <v>1.8642497596237601E-8</v>
      </c>
      <c r="J13" s="261">
        <v>66.486851628672994</v>
      </c>
      <c r="K13" s="137">
        <v>4</v>
      </c>
      <c r="L13" s="137">
        <v>4283</v>
      </c>
    </row>
    <row r="14" spans="1:12" ht="16" x14ac:dyDescent="0.2">
      <c r="A14" s="137" t="s">
        <v>2177</v>
      </c>
      <c r="B14" s="137">
        <v>6</v>
      </c>
      <c r="C14" s="137">
        <v>33165577</v>
      </c>
      <c r="D14" s="224" t="s">
        <v>2178</v>
      </c>
      <c r="E14" s="137">
        <v>0</v>
      </c>
      <c r="F14" s="183" t="s">
        <v>224</v>
      </c>
      <c r="G14" s="321">
        <v>-2.5594278710437302E-3</v>
      </c>
      <c r="H14" s="321">
        <v>4.7920865536342001E-4</v>
      </c>
      <c r="I14" s="321">
        <v>9.2462457659695995E-8</v>
      </c>
      <c r="J14" s="261">
        <v>61.8752430089067</v>
      </c>
      <c r="K14" s="137">
        <v>4</v>
      </c>
      <c r="L14" s="137">
        <v>4267</v>
      </c>
    </row>
    <row r="15" spans="1:12" ht="16" x14ac:dyDescent="0.2">
      <c r="A15" s="137" t="s">
        <v>68</v>
      </c>
      <c r="B15" s="137">
        <v>6</v>
      </c>
      <c r="C15" s="137">
        <v>43894639</v>
      </c>
      <c r="D15" s="224" t="s">
        <v>157</v>
      </c>
      <c r="E15" s="137">
        <v>0</v>
      </c>
      <c r="F15" s="183" t="s">
        <v>792</v>
      </c>
      <c r="G15" s="321">
        <v>-2.8100003414205598E-3</v>
      </c>
      <c r="H15" s="321">
        <v>4.8107652299147802E-4</v>
      </c>
      <c r="I15" s="321">
        <v>5.18674481410404E-9</v>
      </c>
      <c r="J15" s="261">
        <v>39.454434557865099</v>
      </c>
      <c r="K15" s="137">
        <v>4</v>
      </c>
      <c r="L15" s="137">
        <v>4282</v>
      </c>
    </row>
    <row r="16" spans="1:12" ht="16" x14ac:dyDescent="0.2">
      <c r="A16" s="137" t="s">
        <v>82</v>
      </c>
      <c r="B16" s="137">
        <v>7</v>
      </c>
      <c r="C16" s="137">
        <v>30635762</v>
      </c>
      <c r="D16" s="224" t="s">
        <v>115</v>
      </c>
      <c r="E16" s="137">
        <v>0</v>
      </c>
      <c r="F16" s="183" t="s">
        <v>221</v>
      </c>
      <c r="G16" s="321">
        <v>-5.6562547983007097E-3</v>
      </c>
      <c r="H16" s="321">
        <v>1.0483084334903599E-3</v>
      </c>
      <c r="I16" s="321">
        <v>6.82942838863495E-8</v>
      </c>
      <c r="J16" s="261">
        <v>0</v>
      </c>
      <c r="K16" s="137">
        <v>4</v>
      </c>
      <c r="L16" s="137">
        <v>4284</v>
      </c>
    </row>
    <row r="17" spans="1:12" ht="16" x14ac:dyDescent="0.2">
      <c r="A17" s="137" t="s">
        <v>56</v>
      </c>
      <c r="B17" s="137">
        <v>9</v>
      </c>
      <c r="C17" s="137">
        <v>139776893</v>
      </c>
      <c r="D17" s="224" t="s">
        <v>149</v>
      </c>
      <c r="E17" s="137">
        <v>4071</v>
      </c>
      <c r="F17" s="183" t="s">
        <v>221</v>
      </c>
      <c r="G17" s="321">
        <v>-2.4731723787002799E-3</v>
      </c>
      <c r="H17" s="321">
        <v>4.59500840424834E-4</v>
      </c>
      <c r="I17" s="321">
        <v>7.3539172105211401E-8</v>
      </c>
      <c r="J17" s="261">
        <v>0</v>
      </c>
      <c r="K17" s="137">
        <v>4</v>
      </c>
      <c r="L17" s="137">
        <v>4284</v>
      </c>
    </row>
    <row r="18" spans="1:12" ht="16" x14ac:dyDescent="0.2">
      <c r="A18" s="137" t="s">
        <v>2179</v>
      </c>
      <c r="B18" s="137">
        <v>11</v>
      </c>
      <c r="C18" s="137">
        <v>62379063</v>
      </c>
      <c r="D18" s="224" t="s">
        <v>2180</v>
      </c>
      <c r="E18" s="137">
        <v>0</v>
      </c>
      <c r="F18" s="183" t="s">
        <v>221</v>
      </c>
      <c r="G18" s="321">
        <v>-1.81765473477581E-3</v>
      </c>
      <c r="H18" s="321">
        <v>3.29787495770344E-4</v>
      </c>
      <c r="I18" s="321">
        <v>3.5559872458294397E-8</v>
      </c>
      <c r="J18" s="261">
        <v>35.8748640734118</v>
      </c>
      <c r="K18" s="137">
        <v>5</v>
      </c>
      <c r="L18" s="137">
        <v>4818</v>
      </c>
    </row>
    <row r="19" spans="1:12" ht="16" x14ac:dyDescent="0.2">
      <c r="A19" s="137" t="s">
        <v>2181</v>
      </c>
      <c r="B19" s="137">
        <v>12</v>
      </c>
      <c r="C19" s="137">
        <v>68044208</v>
      </c>
      <c r="D19" s="224" t="s">
        <v>2182</v>
      </c>
      <c r="E19" s="137">
        <v>0</v>
      </c>
      <c r="F19" s="183" t="s">
        <v>221</v>
      </c>
      <c r="G19" s="321">
        <v>-2.6595339115575599E-3</v>
      </c>
      <c r="H19" s="321">
        <v>4.9306159449575497E-4</v>
      </c>
      <c r="I19" s="321">
        <v>6.8937608617968E-8</v>
      </c>
      <c r="J19" s="261">
        <v>54.5715177782849</v>
      </c>
      <c r="K19" s="137">
        <v>4</v>
      </c>
      <c r="L19" s="137">
        <v>4277</v>
      </c>
    </row>
    <row r="20" spans="1:12" ht="16" x14ac:dyDescent="0.2">
      <c r="A20" s="137" t="s">
        <v>92</v>
      </c>
      <c r="B20" s="137">
        <v>14</v>
      </c>
      <c r="C20" s="137">
        <v>88459866</v>
      </c>
      <c r="D20" s="224" t="s">
        <v>174</v>
      </c>
      <c r="E20" s="137">
        <v>0</v>
      </c>
      <c r="F20" s="183" t="s">
        <v>221</v>
      </c>
      <c r="G20" s="321">
        <v>-1.9401027028841499E-3</v>
      </c>
      <c r="H20" s="321">
        <v>3.60745703743739E-4</v>
      </c>
      <c r="I20" s="321">
        <v>7.5303548429279804E-8</v>
      </c>
      <c r="J20" s="261">
        <v>42.899396562765602</v>
      </c>
      <c r="K20" s="137">
        <v>5</v>
      </c>
      <c r="L20" s="137">
        <v>4824</v>
      </c>
    </row>
    <row r="21" spans="1:12" ht="16" x14ac:dyDescent="0.2">
      <c r="A21" s="137" t="s">
        <v>2183</v>
      </c>
      <c r="B21" s="137">
        <v>15</v>
      </c>
      <c r="C21" s="137">
        <v>31780722</v>
      </c>
      <c r="D21" s="224" t="s">
        <v>2184</v>
      </c>
      <c r="E21" s="137">
        <v>0</v>
      </c>
      <c r="F21" s="183" t="s">
        <v>220</v>
      </c>
      <c r="G21" s="321">
        <v>-1.5063699529350499E-3</v>
      </c>
      <c r="H21" s="321">
        <v>2.5794210107118603E-4</v>
      </c>
      <c r="I21" s="321">
        <v>5.2215300558031603E-9</v>
      </c>
      <c r="J21" s="261">
        <v>0</v>
      </c>
      <c r="K21" s="137">
        <v>4</v>
      </c>
      <c r="L21" s="137">
        <v>4285</v>
      </c>
    </row>
    <row r="22" spans="1:12" ht="16" x14ac:dyDescent="0.2">
      <c r="A22" s="137" t="s">
        <v>41</v>
      </c>
      <c r="B22" s="137">
        <v>16</v>
      </c>
      <c r="C22" s="137">
        <v>88871329</v>
      </c>
      <c r="D22" s="224" t="s">
        <v>135</v>
      </c>
      <c r="E22" s="137">
        <v>0</v>
      </c>
      <c r="F22" s="183" t="s">
        <v>221</v>
      </c>
      <c r="G22" s="321">
        <v>-3.69680396778908E-3</v>
      </c>
      <c r="H22" s="321">
        <v>6.8733235159158898E-4</v>
      </c>
      <c r="I22" s="321">
        <v>7.5116923461284596E-8</v>
      </c>
      <c r="J22" s="261">
        <v>0</v>
      </c>
      <c r="K22" s="137">
        <v>4</v>
      </c>
      <c r="L22" s="137">
        <v>4278</v>
      </c>
    </row>
    <row r="23" spans="1:12" ht="16" x14ac:dyDescent="0.2">
      <c r="A23" s="137" t="s">
        <v>31</v>
      </c>
      <c r="B23" s="137">
        <v>16</v>
      </c>
      <c r="C23" s="137">
        <v>89552259</v>
      </c>
      <c r="D23" s="224" t="s">
        <v>126</v>
      </c>
      <c r="E23" s="137">
        <v>0</v>
      </c>
      <c r="F23" s="183" t="s">
        <v>792</v>
      </c>
      <c r="G23" s="321">
        <v>-2.50168728693152E-3</v>
      </c>
      <c r="H23" s="321">
        <v>3.6352702000218398E-4</v>
      </c>
      <c r="I23" s="321">
        <v>5.9138588328918799E-12</v>
      </c>
      <c r="J23" s="261">
        <v>34.275395282869397</v>
      </c>
      <c r="K23" s="137">
        <v>4</v>
      </c>
      <c r="L23" s="137">
        <v>4283</v>
      </c>
    </row>
    <row r="24" spans="1:12" ht="16" x14ac:dyDescent="0.2">
      <c r="A24" s="137" t="s">
        <v>2185</v>
      </c>
      <c r="B24" s="137">
        <v>19</v>
      </c>
      <c r="C24" s="137">
        <v>2167496</v>
      </c>
      <c r="D24" s="224" t="s">
        <v>2186</v>
      </c>
      <c r="E24" s="137">
        <v>0</v>
      </c>
      <c r="F24" s="183" t="s">
        <v>792</v>
      </c>
      <c r="G24" s="321">
        <v>-4.9341159647417598E-3</v>
      </c>
      <c r="H24" s="321">
        <v>9.2135125675571797E-4</v>
      </c>
      <c r="I24" s="321">
        <v>8.5412743780853104E-8</v>
      </c>
      <c r="J24" s="261">
        <v>19.7591197984387</v>
      </c>
      <c r="K24" s="137">
        <v>4</v>
      </c>
      <c r="L24" s="137">
        <v>4274</v>
      </c>
    </row>
    <row r="25" spans="1:12" ht="16" x14ac:dyDescent="0.2">
      <c r="A25" s="137" t="s">
        <v>36</v>
      </c>
      <c r="B25" s="137">
        <v>19</v>
      </c>
      <c r="C25" s="137">
        <v>17973311</v>
      </c>
      <c r="D25" s="224" t="s">
        <v>131</v>
      </c>
      <c r="E25" s="137">
        <v>0</v>
      </c>
      <c r="F25" s="183" t="s">
        <v>792</v>
      </c>
      <c r="G25" s="321">
        <v>-2.1880675817159399E-3</v>
      </c>
      <c r="H25" s="321">
        <v>3.61954913753162E-4</v>
      </c>
      <c r="I25" s="321">
        <v>1.49281714385509E-9</v>
      </c>
      <c r="J25" s="261">
        <v>0</v>
      </c>
      <c r="K25" s="137">
        <v>4</v>
      </c>
      <c r="L25" s="137">
        <v>4281</v>
      </c>
    </row>
    <row r="26" spans="1:12" ht="16" x14ac:dyDescent="0.2">
      <c r="A26" s="137" t="s">
        <v>2187</v>
      </c>
      <c r="B26" s="137">
        <v>20</v>
      </c>
      <c r="C26" s="137">
        <v>45033155</v>
      </c>
      <c r="D26" s="224" t="s">
        <v>2188</v>
      </c>
      <c r="E26" s="137">
        <v>0</v>
      </c>
      <c r="F26" s="183" t="s">
        <v>792</v>
      </c>
      <c r="G26" s="321">
        <v>-2.4603555649504198E-3</v>
      </c>
      <c r="H26" s="321">
        <v>4.3274981625779401E-4</v>
      </c>
      <c r="I26" s="321">
        <v>1.3050725701602E-8</v>
      </c>
      <c r="J26" s="261">
        <v>25.469462742192199</v>
      </c>
      <c r="K26" s="137">
        <v>4</v>
      </c>
      <c r="L26" s="137">
        <v>4276</v>
      </c>
    </row>
    <row r="27" spans="1:12" ht="16" x14ac:dyDescent="0.2">
      <c r="A27" s="137" t="s">
        <v>46</v>
      </c>
      <c r="B27" s="137">
        <v>20</v>
      </c>
      <c r="C27" s="137">
        <v>48809978</v>
      </c>
      <c r="D27" s="224" t="s">
        <v>140</v>
      </c>
      <c r="E27" s="137">
        <v>751</v>
      </c>
      <c r="F27" s="183" t="s">
        <v>215</v>
      </c>
      <c r="G27" s="321">
        <v>-2.6492396665384302E-3</v>
      </c>
      <c r="H27" s="321">
        <v>4.7823010564209198E-4</v>
      </c>
      <c r="I27" s="321">
        <v>3.0303238647608E-8</v>
      </c>
      <c r="J27" s="261">
        <v>16.448422206303501</v>
      </c>
      <c r="K27" s="137">
        <v>4</v>
      </c>
      <c r="L27" s="137">
        <v>4284</v>
      </c>
    </row>
    <row r="28" spans="1:12" ht="16" x14ac:dyDescent="0.2">
      <c r="A28" s="137" t="s">
        <v>2189</v>
      </c>
      <c r="B28" s="137">
        <v>21</v>
      </c>
      <c r="C28" s="137">
        <v>44257072</v>
      </c>
      <c r="D28" s="224" t="s">
        <v>2190</v>
      </c>
      <c r="E28" s="137">
        <v>6117</v>
      </c>
      <c r="F28" s="183" t="s">
        <v>792</v>
      </c>
      <c r="G28" s="321">
        <v>-2.19240147776942E-3</v>
      </c>
      <c r="H28" s="321">
        <v>3.9763420000704902E-4</v>
      </c>
      <c r="I28" s="321">
        <v>3.5153922200974998E-8</v>
      </c>
      <c r="J28" s="261">
        <v>46.250323479281803</v>
      </c>
      <c r="K28" s="137">
        <v>4</v>
      </c>
      <c r="L28" s="137">
        <v>4279</v>
      </c>
    </row>
    <row r="29" spans="1:12" ht="16" x14ac:dyDescent="0.2">
      <c r="A29" s="222" t="s">
        <v>2191</v>
      </c>
      <c r="B29" s="222">
        <v>22</v>
      </c>
      <c r="C29" s="222">
        <v>39919067</v>
      </c>
      <c r="D29" s="225" t="s">
        <v>161</v>
      </c>
      <c r="E29" s="222">
        <v>376</v>
      </c>
      <c r="F29" s="226" t="s">
        <v>222</v>
      </c>
      <c r="G29" s="322">
        <v>-2.9214978807939E-3</v>
      </c>
      <c r="H29" s="322">
        <v>4.9914100200501403E-4</v>
      </c>
      <c r="I29" s="322">
        <v>4.8263523113564804E-9</v>
      </c>
      <c r="J29" s="323">
        <v>0</v>
      </c>
      <c r="K29" s="222">
        <v>4</v>
      </c>
      <c r="L29" s="222">
        <v>4259</v>
      </c>
    </row>
    <row r="31" spans="1:12" x14ac:dyDescent="0.2">
      <c r="A31" s="324" t="s">
        <v>2192</v>
      </c>
    </row>
    <row r="32" spans="1:12" x14ac:dyDescent="0.2">
      <c r="A32" s="382" t="s">
        <v>2342</v>
      </c>
    </row>
  </sheetData>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0"/>
  <sheetViews>
    <sheetView workbookViewId="0">
      <selection activeCell="A10" sqref="A10"/>
    </sheetView>
  </sheetViews>
  <sheetFormatPr baseColWidth="10" defaultColWidth="12.5" defaultRowHeight="15" x14ac:dyDescent="0.2"/>
  <cols>
    <col min="1" max="1" width="12.5" style="335"/>
    <col min="2" max="2" width="8.5" style="335" customWidth="1"/>
    <col min="3" max="5" width="12.5" style="335"/>
    <col min="6" max="6" width="23.1640625" style="335" customWidth="1"/>
    <col min="7" max="9" width="12.5" style="336"/>
    <col min="10" max="16384" width="12.5" style="335"/>
  </cols>
  <sheetData>
    <row r="1" spans="1:10" x14ac:dyDescent="0.2">
      <c r="A1" s="139" t="s">
        <v>2329</v>
      </c>
    </row>
    <row r="3" spans="1:10" s="334" customFormat="1" ht="32" x14ac:dyDescent="0.2">
      <c r="A3" s="290" t="s">
        <v>771</v>
      </c>
      <c r="B3" s="290" t="s">
        <v>238</v>
      </c>
      <c r="C3" s="290" t="s">
        <v>228</v>
      </c>
      <c r="D3" s="290" t="s">
        <v>229</v>
      </c>
      <c r="E3" s="290" t="s">
        <v>2211</v>
      </c>
      <c r="F3" s="290" t="s">
        <v>230</v>
      </c>
      <c r="G3" s="290" t="s">
        <v>2164</v>
      </c>
      <c r="H3" s="290" t="s">
        <v>237</v>
      </c>
      <c r="I3" s="290" t="s">
        <v>236</v>
      </c>
      <c r="J3" s="305" t="s">
        <v>2167</v>
      </c>
    </row>
    <row r="4" spans="1:10" x14ac:dyDescent="0.2">
      <c r="A4" s="335" t="s">
        <v>37</v>
      </c>
      <c r="B4" s="335">
        <v>4</v>
      </c>
      <c r="C4" s="335">
        <v>139162808</v>
      </c>
      <c r="D4" s="91" t="s">
        <v>132</v>
      </c>
      <c r="E4" s="335">
        <v>0</v>
      </c>
      <c r="G4" s="336">
        <v>-4.0965249631299298E-3</v>
      </c>
      <c r="H4" s="336">
        <v>6.0270845504732304E-4</v>
      </c>
      <c r="I4" s="336">
        <v>1.30995459366386E-11</v>
      </c>
      <c r="J4" s="335">
        <v>2720</v>
      </c>
    </row>
    <row r="5" spans="1:10" x14ac:dyDescent="0.2">
      <c r="A5" s="335" t="s">
        <v>77</v>
      </c>
      <c r="B5" s="335">
        <v>4</v>
      </c>
      <c r="C5" s="335">
        <v>10016908</v>
      </c>
      <c r="D5" s="91" t="s">
        <v>0</v>
      </c>
      <c r="E5" s="335">
        <v>0</v>
      </c>
      <c r="F5" s="335" t="s">
        <v>220</v>
      </c>
      <c r="G5" s="336">
        <v>-6.1916095958088101E-3</v>
      </c>
      <c r="H5" s="336">
        <v>1.0783547774999001E-3</v>
      </c>
      <c r="I5" s="336">
        <v>1.04144997907534E-8</v>
      </c>
      <c r="J5" s="335">
        <v>2719</v>
      </c>
    </row>
    <row r="6" spans="1:10" x14ac:dyDescent="0.2">
      <c r="A6" s="335" t="s">
        <v>85</v>
      </c>
      <c r="B6" s="335">
        <v>4</v>
      </c>
      <c r="C6" s="335">
        <v>10009916</v>
      </c>
      <c r="D6" s="91" t="s">
        <v>0</v>
      </c>
      <c r="E6" s="335">
        <v>0</v>
      </c>
      <c r="G6" s="336">
        <v>-2.4191768199998201E-2</v>
      </c>
      <c r="H6" s="336">
        <v>4.4450087951675701E-3</v>
      </c>
      <c r="I6" s="336">
        <v>5.7253818208723403E-8</v>
      </c>
      <c r="J6" s="335">
        <v>2720</v>
      </c>
    </row>
    <row r="7" spans="1:10" x14ac:dyDescent="0.2">
      <c r="A7" s="179" t="s">
        <v>97</v>
      </c>
      <c r="B7" s="179">
        <v>18</v>
      </c>
      <c r="C7" s="179">
        <v>55253948</v>
      </c>
      <c r="D7" s="129" t="s">
        <v>178</v>
      </c>
      <c r="E7" s="179">
        <v>0</v>
      </c>
      <c r="F7" s="179" t="s">
        <v>221</v>
      </c>
      <c r="G7" s="337">
        <v>3.9608376706896202E-3</v>
      </c>
      <c r="H7" s="337">
        <v>7.3674233977600104E-4</v>
      </c>
      <c r="I7" s="337">
        <v>8.2580113074549794E-8</v>
      </c>
      <c r="J7" s="179">
        <v>2719</v>
      </c>
    </row>
    <row r="9" spans="1:10" x14ac:dyDescent="0.2">
      <c r="A9" s="324" t="s">
        <v>2192</v>
      </c>
    </row>
    <row r="10" spans="1:10" x14ac:dyDescent="0.2">
      <c r="A10" s="382" t="s">
        <v>23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6"/>
  <sheetViews>
    <sheetView zoomScaleNormal="100" workbookViewId="0">
      <selection activeCell="F27" sqref="F27"/>
    </sheetView>
  </sheetViews>
  <sheetFormatPr baseColWidth="10" defaultColWidth="9.1640625" defaultRowHeight="15" x14ac:dyDescent="0.2"/>
  <cols>
    <col min="1" max="1" width="12.83203125" style="335" customWidth="1"/>
    <col min="2" max="2" width="9.1640625" style="335"/>
    <col min="3" max="3" width="13.33203125" style="335" customWidth="1"/>
    <col min="4" max="4" width="17" style="335" customWidth="1"/>
    <col min="5" max="5" width="15.5" style="335" customWidth="1"/>
    <col min="6" max="6" width="29.6640625" style="335" customWidth="1"/>
    <col min="7" max="9" width="10.83203125" style="336" customWidth="1"/>
    <col min="10" max="10" width="12.83203125" style="335" customWidth="1"/>
    <col min="11" max="16384" width="9.1640625" style="335"/>
  </cols>
  <sheetData>
    <row r="1" spans="1:10" x14ac:dyDescent="0.2">
      <c r="A1" s="139" t="s">
        <v>2330</v>
      </c>
    </row>
    <row r="3" spans="1:10" ht="39.75" customHeight="1" x14ac:dyDescent="0.2">
      <c r="A3" s="290" t="s">
        <v>771</v>
      </c>
      <c r="B3" s="290" t="s">
        <v>238</v>
      </c>
      <c r="C3" s="290" t="s">
        <v>228</v>
      </c>
      <c r="D3" s="290" t="s">
        <v>229</v>
      </c>
      <c r="E3" s="290" t="s">
        <v>2211</v>
      </c>
      <c r="F3" s="290" t="s">
        <v>230</v>
      </c>
      <c r="G3" s="290" t="s">
        <v>2164</v>
      </c>
      <c r="H3" s="290" t="s">
        <v>237</v>
      </c>
      <c r="I3" s="290" t="s">
        <v>236</v>
      </c>
      <c r="J3" s="305" t="s">
        <v>2167</v>
      </c>
    </row>
    <row r="4" spans="1:10" x14ac:dyDescent="0.2">
      <c r="A4" s="335" t="s">
        <v>2258</v>
      </c>
      <c r="B4" s="335">
        <v>7</v>
      </c>
      <c r="C4" s="335">
        <v>98475615</v>
      </c>
      <c r="D4" s="91" t="s">
        <v>2259</v>
      </c>
      <c r="E4" s="335">
        <v>497</v>
      </c>
      <c r="G4" s="336">
        <v>-6.2693189999999998E-3</v>
      </c>
      <c r="H4" s="336">
        <v>1.290769E-3</v>
      </c>
      <c r="I4" s="336">
        <v>1.48227174722133E-6</v>
      </c>
      <c r="J4" s="335">
        <v>685</v>
      </c>
    </row>
    <row r="5" spans="1:10" x14ac:dyDescent="0.2">
      <c r="A5" s="335" t="s">
        <v>2260</v>
      </c>
      <c r="B5" s="335">
        <v>7</v>
      </c>
      <c r="C5" s="335">
        <v>157568170</v>
      </c>
      <c r="D5" s="91" t="s">
        <v>2261</v>
      </c>
      <c r="E5" s="335">
        <v>0</v>
      </c>
      <c r="G5" s="336">
        <v>-6.1425009999999999E-3</v>
      </c>
      <c r="H5" s="336">
        <v>1.287769E-3</v>
      </c>
      <c r="I5" s="336">
        <v>2.2601200338973199E-6</v>
      </c>
      <c r="J5" s="335">
        <v>685</v>
      </c>
    </row>
    <row r="6" spans="1:10" x14ac:dyDescent="0.2">
      <c r="A6" s="335" t="s">
        <v>2262</v>
      </c>
      <c r="B6" s="335">
        <v>9</v>
      </c>
      <c r="C6" s="335">
        <v>71393662</v>
      </c>
      <c r="D6" s="91" t="s">
        <v>2263</v>
      </c>
      <c r="E6" s="335">
        <v>0</v>
      </c>
      <c r="G6" s="336">
        <v>-5.0242280000000004E-3</v>
      </c>
      <c r="H6" s="336">
        <v>1.1125340000000001E-3</v>
      </c>
      <c r="I6" s="336">
        <v>7.4363204541844001E-6</v>
      </c>
      <c r="J6" s="335">
        <v>685</v>
      </c>
    </row>
    <row r="7" spans="1:10" x14ac:dyDescent="0.2">
      <c r="A7" s="335" t="s">
        <v>2264</v>
      </c>
      <c r="B7" s="335">
        <v>9</v>
      </c>
      <c r="C7" s="335">
        <v>139644102</v>
      </c>
      <c r="D7" s="91" t="s">
        <v>2265</v>
      </c>
      <c r="E7" s="335">
        <v>0</v>
      </c>
      <c r="G7" s="336">
        <v>-9.0790060000000006E-3</v>
      </c>
      <c r="H7" s="336">
        <v>2.0277860000000002E-3</v>
      </c>
      <c r="I7" s="336">
        <v>8.8737703437238804E-6</v>
      </c>
      <c r="J7" s="335">
        <v>685</v>
      </c>
    </row>
    <row r="8" spans="1:10" x14ac:dyDescent="0.2">
      <c r="A8" s="335" t="s">
        <v>2266</v>
      </c>
      <c r="B8" s="335">
        <v>10</v>
      </c>
      <c r="C8" s="335">
        <v>102730130</v>
      </c>
      <c r="D8" s="91" t="s">
        <v>2267</v>
      </c>
      <c r="E8" s="335">
        <v>2155</v>
      </c>
      <c r="G8" s="336">
        <v>-6.3434939999999999E-3</v>
      </c>
      <c r="H8" s="336">
        <v>1.385811E-3</v>
      </c>
      <c r="I8" s="336">
        <v>5.6029489139141798E-6</v>
      </c>
      <c r="J8" s="335">
        <v>685</v>
      </c>
    </row>
    <row r="9" spans="1:10" x14ac:dyDescent="0.2">
      <c r="A9" s="335" t="s">
        <v>2268</v>
      </c>
      <c r="B9" s="335">
        <v>10</v>
      </c>
      <c r="C9" s="335">
        <v>131265796</v>
      </c>
      <c r="D9" s="91" t="s">
        <v>2269</v>
      </c>
      <c r="E9" s="335">
        <v>0</v>
      </c>
      <c r="F9" s="335" t="s">
        <v>221</v>
      </c>
      <c r="G9" s="336">
        <v>-4.9528560000000003E-3</v>
      </c>
      <c r="H9" s="336">
        <v>1.0970559999999999E-3</v>
      </c>
      <c r="I9" s="336">
        <v>7.4821936440641504E-6</v>
      </c>
      <c r="J9" s="335">
        <v>685</v>
      </c>
    </row>
    <row r="10" spans="1:10" x14ac:dyDescent="0.2">
      <c r="A10" s="335" t="s">
        <v>2270</v>
      </c>
      <c r="B10" s="335">
        <v>16</v>
      </c>
      <c r="C10" s="335">
        <v>56641101</v>
      </c>
      <c r="D10" s="91" t="s">
        <v>2271</v>
      </c>
      <c r="E10" s="335">
        <v>1376</v>
      </c>
      <c r="F10" s="335" t="s">
        <v>223</v>
      </c>
      <c r="G10" s="336">
        <v>-5.9624700000000001E-3</v>
      </c>
      <c r="H10" s="336">
        <v>1.236511E-3</v>
      </c>
      <c r="I10" s="336">
        <v>1.75751755874384E-6</v>
      </c>
      <c r="J10" s="335">
        <v>685</v>
      </c>
    </row>
    <row r="11" spans="1:10" x14ac:dyDescent="0.2">
      <c r="A11" s="335" t="s">
        <v>2272</v>
      </c>
      <c r="B11" s="335">
        <v>17</v>
      </c>
      <c r="C11" s="335">
        <v>18538001</v>
      </c>
      <c r="D11" s="91" t="s">
        <v>2273</v>
      </c>
      <c r="E11" s="335">
        <v>840</v>
      </c>
      <c r="G11" s="336">
        <v>1.1255995E-2</v>
      </c>
      <c r="H11" s="336">
        <v>2.4500849999999998E-3</v>
      </c>
      <c r="I11" s="336">
        <v>5.1858856033747301E-6</v>
      </c>
      <c r="J11" s="335">
        <v>685</v>
      </c>
    </row>
    <row r="12" spans="1:10" x14ac:dyDescent="0.2">
      <c r="A12" s="335" t="s">
        <v>2274</v>
      </c>
      <c r="B12" s="335">
        <v>17</v>
      </c>
      <c r="C12" s="335">
        <v>29645782</v>
      </c>
      <c r="D12" s="91" t="s">
        <v>2275</v>
      </c>
      <c r="E12" s="335">
        <v>0</v>
      </c>
      <c r="G12" s="336">
        <v>-7.993389E-3</v>
      </c>
      <c r="H12" s="336">
        <v>1.6224550000000001E-3</v>
      </c>
      <c r="I12" s="336">
        <v>1.05296091004749E-6</v>
      </c>
      <c r="J12" s="335">
        <v>685</v>
      </c>
    </row>
    <row r="13" spans="1:10" x14ac:dyDescent="0.2">
      <c r="A13" s="179" t="s">
        <v>2276</v>
      </c>
      <c r="B13" s="179">
        <v>20</v>
      </c>
      <c r="C13" s="179">
        <v>62219204</v>
      </c>
      <c r="D13" s="129" t="s">
        <v>2277</v>
      </c>
      <c r="E13" s="179">
        <v>0</v>
      </c>
      <c r="F13" s="179"/>
      <c r="G13" s="337">
        <v>-7.1131930000000003E-3</v>
      </c>
      <c r="H13" s="337">
        <v>1.5720039999999999E-3</v>
      </c>
      <c r="I13" s="337">
        <v>7.13904817165069E-6</v>
      </c>
      <c r="J13" s="179">
        <v>685</v>
      </c>
    </row>
    <row r="15" spans="1:10" x14ac:dyDescent="0.2">
      <c r="A15" s="324" t="s">
        <v>2192</v>
      </c>
    </row>
    <row r="16" spans="1:10" x14ac:dyDescent="0.2">
      <c r="A16" s="382" t="s">
        <v>234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3</vt:i4>
      </vt:variant>
      <vt:variant>
        <vt:lpstr>Named Ranges</vt:lpstr>
      </vt:variant>
      <vt:variant>
        <vt:i4>3</vt:i4>
      </vt:variant>
    </vt:vector>
  </HeadingPairs>
  <TitlesOfParts>
    <vt:vector size="26" baseType="lpstr">
      <vt:lpstr>TOC</vt:lpstr>
      <vt:lpstr>ST1_p</vt:lpstr>
      <vt:lpstr>ST2</vt:lpstr>
      <vt:lpstr>ST3</vt:lpstr>
      <vt:lpstr>ST4_repl</vt:lpstr>
      <vt:lpstr>ST5</vt:lpstr>
      <vt:lpstr>ST6</vt:lpstr>
      <vt:lpstr>ST7</vt:lpstr>
      <vt:lpstr>ST8</vt:lpstr>
      <vt:lpstr>ST9_h</vt:lpstr>
      <vt:lpstr>ST10_MR</vt:lpstr>
      <vt:lpstr>ST11</vt:lpstr>
      <vt:lpstr>ST12_med</vt:lpstr>
      <vt:lpstr>ST13</vt:lpstr>
      <vt:lpstr>ST14_exp</vt:lpstr>
      <vt:lpstr>ST15</vt:lpstr>
      <vt:lpstr>ST16</vt:lpstr>
      <vt:lpstr>ST17</vt:lpstr>
      <vt:lpstr>ST18_en</vt:lpstr>
      <vt:lpstr>ST19</vt:lpstr>
      <vt:lpstr>ST20</vt:lpstr>
      <vt:lpstr>ST21</vt:lpstr>
      <vt:lpstr>ST22</vt:lpstr>
      <vt:lpstr>'ST15'!_FilterDatabase</vt:lpstr>
      <vt:lpstr>'ST22'!urate_confounders</vt:lpstr>
      <vt:lpstr>ST14_exp!urate_m2_replicated_MESA_gene_expression_lookup_w_v4_q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enne</dc:creator>
  <cp:lastModifiedBy>Anna Köttgen</cp:lastModifiedBy>
  <dcterms:created xsi:type="dcterms:W3CDTF">2020-01-07T21:47:30Z</dcterms:created>
  <dcterms:modified xsi:type="dcterms:W3CDTF">2021-10-26T19:34:37Z</dcterms:modified>
</cp:coreProperties>
</file>